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kemesinovic/Desktop/OS JBMR Submission/"/>
    </mc:Choice>
  </mc:AlternateContent>
  <xr:revisionPtr revIDLastSave="0" documentId="13_ncr:1_{ABF3E061-C642-E14A-8F42-8272BA34106B}" xr6:coauthVersionLast="47" xr6:coauthVersionMax="47" xr10:uidLastSave="{00000000-0000-0000-0000-000000000000}"/>
  <bookViews>
    <workbookView xWindow="0" yWindow="760" windowWidth="29400" windowHeight="16880" activeTab="1" xr2:uid="{4EC238D5-8639-5B42-A30B-A7751C291509}"/>
  </bookViews>
  <sheets>
    <sheet name="Legend" sheetId="2" r:id="rId1"/>
    <sheet name="Data Collected by Monash" sheetId="1" r:id="rId2"/>
    <sheet name="OsteoStrong Spectrum Data (U)" sheetId="3" r:id="rId3"/>
    <sheet name="OsteoStrong Spectrum Data (L)" sheetId="4" r:id="rId4"/>
    <sheet name="OsteoStrong Spectrum Data (P)" sheetId="5" r:id="rId5"/>
    <sheet name="OsteoStrong Spectrum Data (C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46" i="3" l="1"/>
  <c r="AO46" i="3"/>
  <c r="AP46" i="3"/>
  <c r="AQ46" i="3"/>
  <c r="AR46" i="3"/>
  <c r="AS46" i="3"/>
  <c r="AT46" i="3"/>
  <c r="AU46" i="3"/>
  <c r="AV46" i="3"/>
  <c r="AW46" i="3"/>
  <c r="AX46" i="3"/>
  <c r="AY46" i="3"/>
  <c r="AZ46" i="3"/>
  <c r="BA46" i="3"/>
  <c r="BB46" i="3"/>
  <c r="BC46" i="3"/>
  <c r="BD46" i="3"/>
  <c r="BE46" i="3"/>
  <c r="BF46" i="3"/>
  <c r="BG46" i="3"/>
  <c r="BH46" i="3"/>
  <c r="BI46" i="3"/>
  <c r="BJ46" i="3"/>
  <c r="BK46" i="3"/>
  <c r="BL46" i="3"/>
  <c r="BM46" i="3"/>
  <c r="BN46" i="3"/>
  <c r="BO46" i="3"/>
  <c r="BP46" i="3"/>
  <c r="BQ46" i="3"/>
  <c r="BR46" i="3"/>
  <c r="BS46" i="3"/>
  <c r="BT46" i="3"/>
  <c r="BU46" i="3"/>
  <c r="AN47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BA47" i="3"/>
  <c r="BB47" i="3"/>
  <c r="BC47" i="3"/>
  <c r="BD47" i="3"/>
  <c r="BE47" i="3"/>
  <c r="BF47" i="3"/>
  <c r="BG47" i="3"/>
  <c r="BH47" i="3"/>
  <c r="BI47" i="3"/>
  <c r="BJ47" i="3"/>
  <c r="BK47" i="3"/>
  <c r="BL47" i="3"/>
  <c r="BM47" i="3"/>
  <c r="BN47" i="3"/>
  <c r="BO47" i="3"/>
  <c r="BP47" i="3"/>
  <c r="BQ47" i="3"/>
  <c r="BR47" i="3"/>
  <c r="BS47" i="3"/>
  <c r="BT47" i="3"/>
  <c r="BU47" i="3"/>
  <c r="BU47" i="6"/>
  <c r="BT47" i="6"/>
  <c r="BS47" i="6"/>
  <c r="BR47" i="6"/>
  <c r="BQ47" i="6"/>
  <c r="BP47" i="6"/>
  <c r="BO47" i="6"/>
  <c r="BN47" i="6"/>
  <c r="BM47" i="6"/>
  <c r="BL47" i="6"/>
  <c r="BK47" i="6"/>
  <c r="BJ47" i="6"/>
  <c r="BI47" i="6"/>
  <c r="BH47" i="6"/>
  <c r="BG47" i="6"/>
  <c r="BF47" i="6"/>
  <c r="BE47" i="6"/>
  <c r="BD47" i="6"/>
  <c r="BC47" i="6"/>
  <c r="BB47" i="6"/>
  <c r="BA47" i="6"/>
  <c r="AZ47" i="6"/>
  <c r="AY47" i="6"/>
  <c r="AX47" i="6"/>
  <c r="AW47" i="6"/>
  <c r="AV47" i="6"/>
  <c r="AU47" i="6"/>
  <c r="AT47" i="6"/>
  <c r="AS47" i="6"/>
  <c r="AR47" i="6"/>
  <c r="AQ47" i="6"/>
  <c r="AP47" i="6"/>
  <c r="AO47" i="6"/>
  <c r="AN47" i="6"/>
  <c r="BU46" i="6"/>
  <c r="BT46" i="6"/>
  <c r="BS46" i="6"/>
  <c r="BR46" i="6"/>
  <c r="BQ46" i="6"/>
  <c r="BP46" i="6"/>
  <c r="BO46" i="6"/>
  <c r="BN46" i="6"/>
  <c r="BM46" i="6"/>
  <c r="BL46" i="6"/>
  <c r="BK46" i="6"/>
  <c r="BJ46" i="6"/>
  <c r="BI46" i="6"/>
  <c r="BH46" i="6"/>
  <c r="BG46" i="6"/>
  <c r="BF46" i="6"/>
  <c r="BE46" i="6"/>
  <c r="BD46" i="6"/>
  <c r="BC46" i="6"/>
  <c r="BB46" i="6"/>
  <c r="BA46" i="6"/>
  <c r="AZ46" i="6"/>
  <c r="AY46" i="6"/>
  <c r="AX46" i="6"/>
  <c r="AW46" i="6"/>
  <c r="AV46" i="6"/>
  <c r="AU46" i="6"/>
  <c r="AT46" i="6"/>
  <c r="AS46" i="6"/>
  <c r="AR46" i="6"/>
  <c r="AQ46" i="6"/>
  <c r="AP46" i="6"/>
  <c r="AO46" i="6"/>
  <c r="AN46" i="6"/>
  <c r="BU47" i="5"/>
  <c r="BT47" i="5"/>
  <c r="BS47" i="5"/>
  <c r="BR47" i="5"/>
  <c r="BQ47" i="5"/>
  <c r="BP47" i="5"/>
  <c r="BO47" i="5"/>
  <c r="BN47" i="5"/>
  <c r="BM47" i="5"/>
  <c r="BL47" i="5"/>
  <c r="BK47" i="5"/>
  <c r="BJ47" i="5"/>
  <c r="BI47" i="5"/>
  <c r="BH47" i="5"/>
  <c r="BG47" i="5"/>
  <c r="BF47" i="5"/>
  <c r="BE47" i="5"/>
  <c r="BD47" i="5"/>
  <c r="BC47" i="5"/>
  <c r="BB47" i="5"/>
  <c r="BA47" i="5"/>
  <c r="AZ47" i="5"/>
  <c r="AY47" i="5"/>
  <c r="AX47" i="5"/>
  <c r="AW47" i="5"/>
  <c r="AV47" i="5"/>
  <c r="AU47" i="5"/>
  <c r="AT47" i="5"/>
  <c r="AS47" i="5"/>
  <c r="AR47" i="5"/>
  <c r="AQ47" i="5"/>
  <c r="AP47" i="5"/>
  <c r="AO47" i="5"/>
  <c r="AN47" i="5"/>
  <c r="BU46" i="5"/>
  <c r="BT46" i="5"/>
  <c r="BS46" i="5"/>
  <c r="BR46" i="5"/>
  <c r="BQ46" i="5"/>
  <c r="BP46" i="5"/>
  <c r="BO46" i="5"/>
  <c r="BN46" i="5"/>
  <c r="BM46" i="5"/>
  <c r="BL46" i="5"/>
  <c r="BK46" i="5"/>
  <c r="BJ46" i="5"/>
  <c r="BI46" i="5"/>
  <c r="BH46" i="5"/>
  <c r="BG46" i="5"/>
  <c r="BF46" i="5"/>
  <c r="BE46" i="5"/>
  <c r="BD46" i="5"/>
  <c r="BC46" i="5"/>
  <c r="BB46" i="5"/>
  <c r="BA46" i="5"/>
  <c r="AZ46" i="5"/>
  <c r="AY46" i="5"/>
  <c r="AX46" i="5"/>
  <c r="AW46" i="5"/>
  <c r="AV46" i="5"/>
  <c r="AU46" i="5"/>
  <c r="AT46" i="5"/>
  <c r="AS46" i="5"/>
  <c r="AR46" i="5"/>
  <c r="AQ46" i="5"/>
  <c r="AP46" i="5"/>
  <c r="AO46" i="5"/>
  <c r="AN46" i="5"/>
  <c r="BU47" i="4"/>
  <c r="BT47" i="4"/>
  <c r="BS47" i="4"/>
  <c r="BR47" i="4"/>
  <c r="BQ47" i="4"/>
  <c r="BP47" i="4"/>
  <c r="BO47" i="4"/>
  <c r="BN47" i="4"/>
  <c r="BM47" i="4"/>
  <c r="BL47" i="4"/>
  <c r="BK47" i="4"/>
  <c r="BJ47" i="4"/>
  <c r="BI47" i="4"/>
  <c r="BH47" i="4"/>
  <c r="BG47" i="4"/>
  <c r="BF47" i="4"/>
  <c r="BE47" i="4"/>
  <c r="BD47" i="4"/>
  <c r="BC47" i="4"/>
  <c r="BB47" i="4"/>
  <c r="BA47" i="4"/>
  <c r="AZ47" i="4"/>
  <c r="AY47" i="4"/>
  <c r="AX47" i="4"/>
  <c r="AW47" i="4"/>
  <c r="AV47" i="4"/>
  <c r="AU47" i="4"/>
  <c r="AT47" i="4"/>
  <c r="AS47" i="4"/>
  <c r="AR47" i="4"/>
  <c r="AQ47" i="4"/>
  <c r="AP47" i="4"/>
  <c r="AO47" i="4"/>
  <c r="AN47" i="4"/>
  <c r="BU46" i="4"/>
  <c r="BT46" i="4"/>
  <c r="BS46" i="4"/>
  <c r="BR46" i="4"/>
  <c r="BQ46" i="4"/>
  <c r="BP46" i="4"/>
  <c r="BO46" i="4"/>
  <c r="BN46" i="4"/>
  <c r="BM46" i="4"/>
  <c r="BL46" i="4"/>
  <c r="BK46" i="4"/>
  <c r="BJ46" i="4"/>
  <c r="BI46" i="4"/>
  <c r="BH46" i="4"/>
  <c r="BG46" i="4"/>
  <c r="BF46" i="4"/>
  <c r="BE46" i="4"/>
  <c r="BD46" i="4"/>
  <c r="BC46" i="4"/>
  <c r="BB46" i="4"/>
  <c r="BA46" i="4"/>
  <c r="AZ46" i="4"/>
  <c r="AY46" i="4"/>
  <c r="AX46" i="4"/>
  <c r="AW46" i="4"/>
  <c r="AV46" i="4"/>
  <c r="AU46" i="4"/>
  <c r="AT46" i="4"/>
  <c r="AS46" i="4"/>
  <c r="AR46" i="4"/>
  <c r="AQ46" i="4"/>
  <c r="AP46" i="4"/>
  <c r="AO46" i="4"/>
  <c r="AN46" i="4"/>
</calcChain>
</file>

<file path=xl/sharedStrings.xml><?xml version="1.0" encoding="utf-8"?>
<sst xmlns="http://schemas.openxmlformats.org/spreadsheetml/2006/main" count="1266" uniqueCount="391">
  <si>
    <t>ID</t>
  </si>
  <si>
    <t>OS01</t>
  </si>
  <si>
    <t>OS02</t>
  </si>
  <si>
    <t>OS03</t>
  </si>
  <si>
    <t>OS04</t>
  </si>
  <si>
    <t>OS05</t>
  </si>
  <si>
    <t>OS06</t>
  </si>
  <si>
    <t>OS07</t>
  </si>
  <si>
    <t>OS08</t>
  </si>
  <si>
    <t>OS09</t>
  </si>
  <si>
    <t>OS10</t>
  </si>
  <si>
    <t>OS11</t>
  </si>
  <si>
    <t>OS12</t>
  </si>
  <si>
    <t>OS13</t>
  </si>
  <si>
    <t>OS14</t>
  </si>
  <si>
    <t>OS15</t>
  </si>
  <si>
    <t>OS16</t>
  </si>
  <si>
    <t>OS17</t>
  </si>
  <si>
    <t>OS18</t>
  </si>
  <si>
    <t>OS19</t>
  </si>
  <si>
    <t>OS20</t>
  </si>
  <si>
    <t>OS21</t>
  </si>
  <si>
    <t>OS22</t>
  </si>
  <si>
    <t>OS23</t>
  </si>
  <si>
    <t>OS24</t>
  </si>
  <si>
    <t>OS25</t>
  </si>
  <si>
    <t>OS26</t>
  </si>
  <si>
    <t>OS27</t>
  </si>
  <si>
    <t>OS28</t>
  </si>
  <si>
    <t>OS29</t>
  </si>
  <si>
    <t>OS30</t>
  </si>
  <si>
    <t>OS31</t>
  </si>
  <si>
    <t>OS32</t>
  </si>
  <si>
    <t>OS33</t>
  </si>
  <si>
    <t>OS34</t>
  </si>
  <si>
    <t>OS35</t>
  </si>
  <si>
    <t>OS36</t>
  </si>
  <si>
    <t>OS37</t>
  </si>
  <si>
    <t>OS38</t>
  </si>
  <si>
    <t>OS39</t>
  </si>
  <si>
    <t>OS40</t>
  </si>
  <si>
    <t>OS41</t>
  </si>
  <si>
    <t>OS42</t>
  </si>
  <si>
    <t>OS43</t>
  </si>
  <si>
    <t>OS44</t>
  </si>
  <si>
    <t>L_S_BMD_T1</t>
  </si>
  <si>
    <t>L_S_BMD_T2</t>
  </si>
  <si>
    <t>HTOT_BMD_T1</t>
  </si>
  <si>
    <t>HTOT_BMD_T2</t>
  </si>
  <si>
    <t>NECK_BMD_T2</t>
  </si>
  <si>
    <t>NECK_BMD_T1</t>
  </si>
  <si>
    <t>TBSL1L4_T1</t>
  </si>
  <si>
    <t>TBSL1L4_T2</t>
  </si>
  <si>
    <t>tRad_Tot.vBMD1</t>
  </si>
  <si>
    <t>tRad_Tot.vBMD2</t>
  </si>
  <si>
    <t>tRad_Tb.vBMD1</t>
  </si>
  <si>
    <t>tRad_Tb.vBMD2</t>
  </si>
  <si>
    <t>cRad_Ct.vBMD1</t>
  </si>
  <si>
    <t>cRad_Ct.vBMD2</t>
  </si>
  <si>
    <t>cRad_Ct.Po2</t>
  </si>
  <si>
    <t>cRad_Ct.Po1</t>
  </si>
  <si>
    <t>cRad_Ct.Th1</t>
  </si>
  <si>
    <t>cRad_Ct.Th2</t>
  </si>
  <si>
    <t>tRad_Tb.N2</t>
  </si>
  <si>
    <t>tRad_Tb.N1</t>
  </si>
  <si>
    <t>tRad_Tb.Th1</t>
  </si>
  <si>
    <t>tRad_Tb.Sp1</t>
  </si>
  <si>
    <t>tRad_th2</t>
  </si>
  <si>
    <t>tRad_Tb.Sp2</t>
  </si>
  <si>
    <t>Stiffness_RadT1</t>
  </si>
  <si>
    <t>Stiffness_RadT2</t>
  </si>
  <si>
    <t>F.Load_RadT2</t>
  </si>
  <si>
    <t>F.Load_RadT1</t>
  </si>
  <si>
    <t>tTib_Tb.vBMD1</t>
  </si>
  <si>
    <t>tTib_Tb.vBMD2</t>
  </si>
  <si>
    <t>tTib_Tot.vBMD2</t>
  </si>
  <si>
    <t>tTib_Tot.vBMD1</t>
  </si>
  <si>
    <t>tTib_Tb.N2</t>
  </si>
  <si>
    <t>tTib_Tb.N1</t>
  </si>
  <si>
    <t>tTib_Tb.Th1</t>
  </si>
  <si>
    <t>tTib_Tb.Sp1</t>
  </si>
  <si>
    <t>tTib_th2</t>
  </si>
  <si>
    <t>tTib_Tb.Sp2</t>
  </si>
  <si>
    <t>cTib_Ct.vBMD1</t>
  </si>
  <si>
    <t>cTib_Ct.vBMD2</t>
  </si>
  <si>
    <t>cTib_Ct.Po2</t>
  </si>
  <si>
    <t>cTib_Ct.Po1</t>
  </si>
  <si>
    <t>cTib_Ct.Th1</t>
  </si>
  <si>
    <t>cTib_Ct.Th2</t>
  </si>
  <si>
    <t>Stiffness_TibT1</t>
  </si>
  <si>
    <t>F.Load_TibT1</t>
  </si>
  <si>
    <t>Stiffness_TibT2</t>
  </si>
  <si>
    <t>F.Load_TibT2</t>
  </si>
  <si>
    <t>tib_crt_den_66_T1</t>
  </si>
  <si>
    <t>tib_crt_den_66_T2</t>
  </si>
  <si>
    <t>tib_ssi_66_T1</t>
  </si>
  <si>
    <t>tib_ssi_66_T2</t>
  </si>
  <si>
    <t>MVPA_minspw_T1</t>
  </si>
  <si>
    <t>ave_stepspd_T1</t>
  </si>
  <si>
    <t>MVPA_minspw_T2</t>
  </si>
  <si>
    <t>Steps_Daily_T2</t>
  </si>
  <si>
    <t>HandGripStrengthLeftHandkgTrial1_T1</t>
  </si>
  <si>
    <t>HandGripStrengthLeftHandkgTrial2_T1</t>
  </si>
  <si>
    <t>HandGripStrengthLeftHandkgTrial3_T1</t>
  </si>
  <si>
    <t>HandGripStrengthRightHandkgTrial1_T1</t>
  </si>
  <si>
    <t>HandGripStrengthRightHandkgTrial2_T1</t>
  </si>
  <si>
    <t>HandGripStrengthRightHandkgTrial3_T1</t>
  </si>
  <si>
    <t>HandGripStrengthLeftHandkgTrial1_T2</t>
  </si>
  <si>
    <t>HandGripStrengthLeftHandkgTrial2_T2</t>
  </si>
  <si>
    <t>HandGripStrengthLeftHandkgTrial3_T2</t>
  </si>
  <si>
    <t>HandGripStrengthRightHandkgTrial1_T2</t>
  </si>
  <si>
    <t>HandGripStrengthRightHandkgTrial2_T2</t>
  </si>
  <si>
    <t>HandGripStrengthRightHandkgTrial3_T2</t>
  </si>
  <si>
    <t>Chair_Stand_Time_T1</t>
  </si>
  <si>
    <t>GaitSpeed2.44mcourselengthTimesec_T1</t>
  </si>
  <si>
    <t>TUG3.0mcourselengthTimesec_T1</t>
  </si>
  <si>
    <t>Chair_Stand_Time_T2</t>
  </si>
  <si>
    <t>GaitSpeed2.44mcourselengthTimesec_T2</t>
  </si>
  <si>
    <t>TUG3.0mcourselengthTimesec_T2</t>
  </si>
  <si>
    <t>StairClimbPowerTestTrail1sec._T1</t>
  </si>
  <si>
    <t>StairClimbPowerTestTrial2sec._T1</t>
  </si>
  <si>
    <t>StairClimbPowerTestTrail1sec._T2</t>
  </si>
  <si>
    <t>StairClimbPowerTestTrial2sec._T2</t>
  </si>
  <si>
    <t>SPPBScore_T1</t>
  </si>
  <si>
    <t>SPPB_Score_T2</t>
  </si>
  <si>
    <t>PtotmaxrelWkg_T2</t>
  </si>
  <si>
    <t>PtotmaxrelWkg_T1</t>
  </si>
  <si>
    <t>@25OHD_T1</t>
  </si>
  <si>
    <t>PTH_T1</t>
  </si>
  <si>
    <t>eGFR_T1</t>
  </si>
  <si>
    <t>CTX_ngL_T1</t>
  </si>
  <si>
    <t>P1NP_T1</t>
  </si>
  <si>
    <t>@25OHD_T2</t>
  </si>
  <si>
    <t>PTH_T2</t>
  </si>
  <si>
    <t>eGFR_T2</t>
  </si>
  <si>
    <t>CTX_ngL_T2</t>
  </si>
  <si>
    <t>P1NP_T2</t>
  </si>
  <si>
    <t>Weight_T2</t>
  </si>
  <si>
    <t>Weightkg_T1</t>
  </si>
  <si>
    <t>FM_KG_T1</t>
  </si>
  <si>
    <t>FM_KG_T2</t>
  </si>
  <si>
    <t>ALM_T1</t>
  </si>
  <si>
    <t>ALM_T2</t>
  </si>
  <si>
    <t>tib_mu_den_T1</t>
  </si>
  <si>
    <t>tib_mu_den_T2</t>
  </si>
  <si>
    <t>VFAT_AREA_T2</t>
  </si>
  <si>
    <t>VFAT_AREA_T1</t>
  </si>
  <si>
    <t>H_T1_Scan_Grade</t>
  </si>
  <si>
    <t>H_T2_Scan_Grade</t>
  </si>
  <si>
    <t>LS_T1_Scan_Grade</t>
  </si>
  <si>
    <t>LS_T2_Scan_Grade</t>
  </si>
  <si>
    <t>1</t>
  </si>
  <si>
    <t>2</t>
  </si>
  <si>
    <t>pQCT_T1_Scan_Grade_66</t>
  </si>
  <si>
    <t>pQCT_T2_Scan_Grade_66</t>
  </si>
  <si>
    <t>Sessions_attended</t>
  </si>
  <si>
    <t>Variable</t>
  </si>
  <si>
    <t>lumbar spine BMD baseline</t>
  </si>
  <si>
    <t>lumbar spine BMD follow up</t>
  </si>
  <si>
    <t>total hip BMD baseline</t>
  </si>
  <si>
    <t>total hip BMD follow up</t>
  </si>
  <si>
    <t>femoral neck BMD baseline</t>
  </si>
  <si>
    <t>femoral neck BMD follow up</t>
  </si>
  <si>
    <t>trabecular bone score (L1-L4) baseline</t>
  </si>
  <si>
    <t>trabecular bone score (L1-L4) follow up</t>
  </si>
  <si>
    <t>total trabecular radius vBMD baseline</t>
  </si>
  <si>
    <t>total trabecular radius vBMD follow up</t>
  </si>
  <si>
    <t>trabecular radius vBMD baseline</t>
  </si>
  <si>
    <t>trabecular radius vBMD follow up</t>
  </si>
  <si>
    <t>cortical radius vBMD baseline</t>
  </si>
  <si>
    <t>cortical radius vBMD follow up</t>
  </si>
  <si>
    <t>cortical radius porosity baseline</t>
  </si>
  <si>
    <t>cortical radius porosity follow up</t>
  </si>
  <si>
    <t>cortical radius thickness baseline</t>
  </si>
  <si>
    <t>cortical radius thickness follow up</t>
  </si>
  <si>
    <t>trabecular radius number baseline</t>
  </si>
  <si>
    <t>trabecular radius number follow up</t>
  </si>
  <si>
    <t>trabecular radius thickness  baseline</t>
  </si>
  <si>
    <t>trabecular radius thickness follow up</t>
  </si>
  <si>
    <t>trabecular radius separation baseline</t>
  </si>
  <si>
    <t>trabecular radius separation follow up</t>
  </si>
  <si>
    <t>radius stiffness baseline</t>
  </si>
  <si>
    <t>radius stiffness follow up</t>
  </si>
  <si>
    <t>radius failure load baseline</t>
  </si>
  <si>
    <t>radius failure load follow up</t>
  </si>
  <si>
    <t>total trabecular tibia vBMD baseline</t>
  </si>
  <si>
    <t>total trabecular tibia vBMD follow up</t>
  </si>
  <si>
    <t>trabecular tibia vBMD baseline</t>
  </si>
  <si>
    <t>trabecular tibia vBMD follow up</t>
  </si>
  <si>
    <t>tibia trabecular number baseline</t>
  </si>
  <si>
    <t>tibia trabecular number follow up</t>
  </si>
  <si>
    <t>tibia trabecular thickness  baseline</t>
  </si>
  <si>
    <t>tibia trabecular thickness  follow up</t>
  </si>
  <si>
    <t>tibia trabecular separation baseline</t>
  </si>
  <si>
    <t>tibia trabecular separation follow up</t>
  </si>
  <si>
    <t xml:space="preserve">tibia cortical vBMD baseline </t>
  </si>
  <si>
    <t xml:space="preserve">tibia cortical vBMD follow up </t>
  </si>
  <si>
    <t>tibia cortical  porosity baseline</t>
  </si>
  <si>
    <t>tibia cortical thickness baseline</t>
  </si>
  <si>
    <t>tibia cortical thickness follow up</t>
  </si>
  <si>
    <t>tibia stiffness baseline</t>
  </si>
  <si>
    <t>tibia stiffness follow up</t>
  </si>
  <si>
    <t>tibia failure load baseline</t>
  </si>
  <si>
    <t>tibia failure load follow up</t>
  </si>
  <si>
    <t>tibia proximal site (66%) cortical vBMD baseline</t>
  </si>
  <si>
    <t>tibia proximal site (66%) cortical vBMD follow up</t>
  </si>
  <si>
    <t>tibia proximal site (66%) SSI polar baseline</t>
  </si>
  <si>
    <t>moderate to vigorous physical activity baseline</t>
  </si>
  <si>
    <t>average daily steps baseline</t>
  </si>
  <si>
    <t>moderate to vigorous physical activity follow up</t>
  </si>
  <si>
    <t>average daily steps follow up</t>
  </si>
  <si>
    <t>hand grip strength left hand trial 1 baseline</t>
  </si>
  <si>
    <t>hand grip strength left hand trial 3 baseline</t>
  </si>
  <si>
    <t>hand grip strength left hand trial 2 baseline</t>
  </si>
  <si>
    <t>hand grip strength right hand trial 1 baseline</t>
  </si>
  <si>
    <t>hand grip strength right hand trial 2 baseline</t>
  </si>
  <si>
    <t>hand grip strength right hand trial 3 baseline</t>
  </si>
  <si>
    <t>hand grip strength left hand trial 1 follow up</t>
  </si>
  <si>
    <t>hand grip strength left hand trial 2 follow up</t>
  </si>
  <si>
    <t>hand grip strength left hand trial 3 follow up</t>
  </si>
  <si>
    <t>hand grip strength right hand trial 1 follow up</t>
  </si>
  <si>
    <t>hand grip strength right hand trial 2 follow up</t>
  </si>
  <si>
    <t>hand grip strength right hand trial 3 follow up</t>
  </si>
  <si>
    <t>5x sit-to-stand chair stand time baseline</t>
  </si>
  <si>
    <t>5x sit-to-stand chair stand time follow up</t>
  </si>
  <si>
    <t>gait speed test baseline</t>
  </si>
  <si>
    <t>gait speed test follow up</t>
  </si>
  <si>
    <t>timed up and go test baseline</t>
  </si>
  <si>
    <t>timed up and go test follow up</t>
  </si>
  <si>
    <t>stair climb test trial one baseline</t>
  </si>
  <si>
    <t>stair climb test trial two baseline</t>
  </si>
  <si>
    <t>stair climb test trial one follow up</t>
  </si>
  <si>
    <t>stair climb test trial two follow up</t>
  </si>
  <si>
    <t>short phyiscal performance battery test baseline</t>
  </si>
  <si>
    <t>short phyiscal performance battery test follow up</t>
  </si>
  <si>
    <t>Procollagen type 1 N-propeptide test baseline</t>
  </si>
  <si>
    <t>beta-C-terminal telopeptide test follow up</t>
  </si>
  <si>
    <t>beta-C-terminal telopeptide test baseline</t>
  </si>
  <si>
    <t>estimated glomerular filtration rate test follow up</t>
  </si>
  <si>
    <t>estimated glomerular filtration rate test baseline</t>
  </si>
  <si>
    <t>parathyroid hormone test follow up</t>
  </si>
  <si>
    <t xml:space="preserve">25-hydroxyvitamin D (nmol/L test) baseline </t>
  </si>
  <si>
    <t xml:space="preserve">25-hydroxyvitamin D (nmol/L) test follow up </t>
  </si>
  <si>
    <t>parathyroid hormone test baseline</t>
  </si>
  <si>
    <t>Procollagen type 1 N-propeptide test follow up</t>
  </si>
  <si>
    <t>average weight (kg) baseline</t>
  </si>
  <si>
    <t>average weight (kg) follow up</t>
  </si>
  <si>
    <t>avergae fat mass (kg) baseline</t>
  </si>
  <si>
    <t>average fat mas (kg) follow up</t>
  </si>
  <si>
    <t>apendicular lean mass (kg) baseline</t>
  </si>
  <si>
    <t>apendicular lean mass (kg) follow up</t>
  </si>
  <si>
    <t>tibia muscle density baseline</t>
  </si>
  <si>
    <t>tibia muscle density follow up</t>
  </si>
  <si>
    <t>number of osteostrong sessions attended</t>
  </si>
  <si>
    <t>2-leg Jump power baseline</t>
  </si>
  <si>
    <t>2-leg Jump power follow-up</t>
  </si>
  <si>
    <t>Grade_BL_T_HR</t>
  </si>
  <si>
    <t>Grade_BL_R_HR</t>
  </si>
  <si>
    <t>Grade_FU_T_HR</t>
  </si>
  <si>
    <t>Grade_FU_R_HR</t>
  </si>
  <si>
    <t>DXA hip scan grade (1-4) baseline</t>
  </si>
  <si>
    <t>visceral fat area baseline</t>
  </si>
  <si>
    <t>visceral fat area  follow up</t>
  </si>
  <si>
    <t>DXA hip scan grade (1-4) follow up</t>
  </si>
  <si>
    <t>DXA lumbar spine scan grade (1-4) baseline</t>
  </si>
  <si>
    <t>DXA lumbar spine scan grade (1-4) follow up</t>
  </si>
  <si>
    <t>peripheral quantitative computed tomography scan grade (1-4) baseline</t>
  </si>
  <si>
    <t>peripheral quantitative computed tomography scan grade (1-4) follow up</t>
  </si>
  <si>
    <t xml:space="preserve">HRpQCT grade (1-5) for tibia baseline </t>
  </si>
  <si>
    <t xml:space="preserve">HRpQCT grade (1-5) for radius baseline </t>
  </si>
  <si>
    <t xml:space="preserve">HRpQCT grade (1-5) for tibia follow-up </t>
  </si>
  <si>
    <t xml:space="preserve">HRpQCT grade (1-5) for radius follow-up </t>
  </si>
  <si>
    <t>Machine</t>
  </si>
  <si>
    <t>Forcelb.1</t>
  </si>
  <si>
    <t>Forcelb.2</t>
  </si>
  <si>
    <t>Forcelb.3</t>
  </si>
  <si>
    <t>Forcelb.4</t>
  </si>
  <si>
    <t>Forcelb.5</t>
  </si>
  <si>
    <t>Forcelb.6</t>
  </si>
  <si>
    <t>Forcelb.7</t>
  </si>
  <si>
    <t>Forcelb.8</t>
  </si>
  <si>
    <t>Forcelb.9</t>
  </si>
  <si>
    <t>Forcelb.10</t>
  </si>
  <si>
    <t>Forcelb.11</t>
  </si>
  <si>
    <t>Forcelb.12</t>
  </si>
  <si>
    <t>Forcelb.13</t>
  </si>
  <si>
    <t>Forcelb.14</t>
  </si>
  <si>
    <t>Forcelb.15</t>
  </si>
  <si>
    <t>Forcelb.16</t>
  </si>
  <si>
    <t>Forcelb.17</t>
  </si>
  <si>
    <t>Forcelb.18</t>
  </si>
  <si>
    <t>Forcelb.19</t>
  </si>
  <si>
    <t>Forcelb.20</t>
  </si>
  <si>
    <t>Forcelb.21</t>
  </si>
  <si>
    <t>Forcelb.22</t>
  </si>
  <si>
    <t>Forcelb.23</t>
  </si>
  <si>
    <t>Forcelb.24</t>
  </si>
  <si>
    <t>Forcelb.25</t>
  </si>
  <si>
    <t>Forcelb.26</t>
  </si>
  <si>
    <t>Forcelb.27</t>
  </si>
  <si>
    <t>Forcelb.28</t>
  </si>
  <si>
    <t>Forcelb.29</t>
  </si>
  <si>
    <t>Forcelb.30</t>
  </si>
  <si>
    <t>Forcelb.31</t>
  </si>
  <si>
    <t>Forcelb.32</t>
  </si>
  <si>
    <t>Forcelb.33</t>
  </si>
  <si>
    <t>Forcelb.34</t>
  </si>
  <si>
    <t>Forcelb.35</t>
  </si>
  <si>
    <t>Forcelb.36</t>
  </si>
  <si>
    <t>Forcelb.37</t>
  </si>
  <si>
    <t>Forcekg.1</t>
  </si>
  <si>
    <t>Forcekg.2</t>
  </si>
  <si>
    <t>Forcekg.3</t>
  </si>
  <si>
    <t>Forcekg.4</t>
  </si>
  <si>
    <t>Forcekg.5</t>
  </si>
  <si>
    <t>Forcekg.6</t>
  </si>
  <si>
    <t>Forcekg.7</t>
  </si>
  <si>
    <t>Forcekg.8</t>
  </si>
  <si>
    <t>Forcekg.9</t>
  </si>
  <si>
    <t>Forcekg.10</t>
  </si>
  <si>
    <t>Forcekg.11</t>
  </si>
  <si>
    <t>Forcekg.12</t>
  </si>
  <si>
    <t>Forcekg.13</t>
  </si>
  <si>
    <t>Forcekg.14</t>
  </si>
  <si>
    <t>Forcekg.15</t>
  </si>
  <si>
    <t>Forcekg.16</t>
  </si>
  <si>
    <t>Forcekg.17</t>
  </si>
  <si>
    <t>Forcekg.18</t>
  </si>
  <si>
    <t>Forcekg.19</t>
  </si>
  <si>
    <t>Forcekg.20</t>
  </si>
  <si>
    <t>Forcekg.21</t>
  </si>
  <si>
    <t>Forcekg.22</t>
  </si>
  <si>
    <t>Forcekg.23</t>
  </si>
  <si>
    <t>Forcekg.24</t>
  </si>
  <si>
    <t>Forcekg.25</t>
  </si>
  <si>
    <t>Forcekg.26</t>
  </si>
  <si>
    <t>Forcekg.27</t>
  </si>
  <si>
    <t>Forcekg.28</t>
  </si>
  <si>
    <t>Forcekg.29</t>
  </si>
  <si>
    <t>Forcekg.30</t>
  </si>
  <si>
    <t>Forcekg.31</t>
  </si>
  <si>
    <t>Forcekg.32</t>
  </si>
  <si>
    <t>Forcekg.33</t>
  </si>
  <si>
    <t>Forcekg.34</t>
  </si>
  <si>
    <t>Forcekg.35</t>
  </si>
  <si>
    <t>Forcekg.36</t>
  </si>
  <si>
    <t>Forcekg.37</t>
  </si>
  <si>
    <t>MOB.1</t>
  </si>
  <si>
    <t>MOB.2</t>
  </si>
  <si>
    <t>MOB.3</t>
  </si>
  <si>
    <t>MOB.4</t>
  </si>
  <si>
    <t>MOB.5</t>
  </si>
  <si>
    <t>MOB.6</t>
  </si>
  <si>
    <t>MOB.7</t>
  </si>
  <si>
    <t>MOB.8</t>
  </si>
  <si>
    <t>MOB.9</t>
  </si>
  <si>
    <t>MOB.10</t>
  </si>
  <si>
    <t>MOB.11</t>
  </si>
  <si>
    <t>MOB.12</t>
  </si>
  <si>
    <t>MOB.13</t>
  </si>
  <si>
    <t>MOB.14</t>
  </si>
  <si>
    <t>MOB.15</t>
  </si>
  <si>
    <t>MOB.16</t>
  </si>
  <si>
    <t>MOB.17</t>
  </si>
  <si>
    <t>MOB.18</t>
  </si>
  <si>
    <t>MOB.19</t>
  </si>
  <si>
    <t>MOB.20</t>
  </si>
  <si>
    <t>MOB.21</t>
  </si>
  <si>
    <t>MOB.22</t>
  </si>
  <si>
    <t>MOB.23</t>
  </si>
  <si>
    <t>MOB.24</t>
  </si>
  <si>
    <t>MOB.25</t>
  </si>
  <si>
    <t>MOB.26</t>
  </si>
  <si>
    <t>MOB.27</t>
  </si>
  <si>
    <t>MOB.28</t>
  </si>
  <si>
    <t>MOB.29</t>
  </si>
  <si>
    <t>MOB.30</t>
  </si>
  <si>
    <t>MOB.31</t>
  </si>
  <si>
    <t>MOB.32</t>
  </si>
  <si>
    <t>MOB.33</t>
  </si>
  <si>
    <t>MOB.34</t>
  </si>
  <si>
    <t>MOB.35</t>
  </si>
  <si>
    <t>MOB.36</t>
  </si>
  <si>
    <t>MOB.37</t>
  </si>
  <si>
    <t>upper</t>
  </si>
  <si>
    <t>lower</t>
  </si>
  <si>
    <t>postural</t>
  </si>
  <si>
    <t>core</t>
  </si>
  <si>
    <t>SD</t>
  </si>
  <si>
    <t>Mean</t>
  </si>
  <si>
    <t>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00000000"/>
    <numFmt numFmtId="166" formatCode="0.000000000000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1" fontId="0" fillId="0" borderId="0" xfId="0" applyNumberFormat="1"/>
    <xf numFmtId="10" fontId="0" fillId="0" borderId="0" xfId="0" applyNumberForma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800" b="1" i="0" u="none" strike="noStrike" baseline="0">
                <a:effectLst/>
              </a:rPr>
              <a:t>Eight-month changes in Spectrum®-estimated upper growth trigger force data</a:t>
            </a:r>
            <a:endParaRPr lang="en-GB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OsteoStrong Spectrum Data (U)'!$AN$46:$BU$46</c:f>
              <c:numCache>
                <c:formatCode>0</c:formatCode>
                <c:ptCount val="34"/>
                <c:pt idx="0">
                  <c:v>97.186046511627907</c:v>
                </c:pt>
                <c:pt idx="1">
                  <c:v>111.88095238095238</c:v>
                </c:pt>
                <c:pt idx="2">
                  <c:v>122.14285714285714</c:v>
                </c:pt>
                <c:pt idx="3">
                  <c:v>131.80487804878049</c:v>
                </c:pt>
                <c:pt idx="4">
                  <c:v>129</c:v>
                </c:pt>
                <c:pt idx="5">
                  <c:v>133.32499999999999</c:v>
                </c:pt>
                <c:pt idx="6">
                  <c:v>138.15</c:v>
                </c:pt>
                <c:pt idx="7">
                  <c:v>141.47499999999999</c:v>
                </c:pt>
                <c:pt idx="8">
                  <c:v>141.30000000000001</c:v>
                </c:pt>
                <c:pt idx="9">
                  <c:v>145.80000000000001</c:v>
                </c:pt>
                <c:pt idx="10">
                  <c:v>147.72499999999999</c:v>
                </c:pt>
                <c:pt idx="11">
                  <c:v>148.22499999999999</c:v>
                </c:pt>
                <c:pt idx="12">
                  <c:v>153.33333333333334</c:v>
                </c:pt>
                <c:pt idx="13">
                  <c:v>151.58974358974359</c:v>
                </c:pt>
                <c:pt idx="14">
                  <c:v>151.23076923076923</c:v>
                </c:pt>
                <c:pt idx="15">
                  <c:v>149.89743589743588</c:v>
                </c:pt>
                <c:pt idx="16">
                  <c:v>152.64102564102564</c:v>
                </c:pt>
                <c:pt idx="17">
                  <c:v>152.35897435897436</c:v>
                </c:pt>
                <c:pt idx="18">
                  <c:v>156.89743589743588</c:v>
                </c:pt>
                <c:pt idx="19">
                  <c:v>155.92307692307693</c:v>
                </c:pt>
                <c:pt idx="20">
                  <c:v>156.63157894736841</c:v>
                </c:pt>
                <c:pt idx="21">
                  <c:v>153.72972972972974</c:v>
                </c:pt>
                <c:pt idx="22">
                  <c:v>152.75675675675674</c:v>
                </c:pt>
                <c:pt idx="23">
                  <c:v>153.37142857142857</c:v>
                </c:pt>
                <c:pt idx="24">
                  <c:v>155.08333333333334</c:v>
                </c:pt>
                <c:pt idx="25">
                  <c:v>152.61111111111111</c:v>
                </c:pt>
                <c:pt idx="26">
                  <c:v>154.19444444444446</c:v>
                </c:pt>
                <c:pt idx="27">
                  <c:v>156.61111111111111</c:v>
                </c:pt>
                <c:pt idx="28">
                  <c:v>154.77142857142857</c:v>
                </c:pt>
                <c:pt idx="29">
                  <c:v>154.90909090909091</c:v>
                </c:pt>
                <c:pt idx="30">
                  <c:v>151.03225806451613</c:v>
                </c:pt>
                <c:pt idx="31">
                  <c:v>154.7037037037037</c:v>
                </c:pt>
                <c:pt idx="32">
                  <c:v>140.54545454545453</c:v>
                </c:pt>
                <c:pt idx="33">
                  <c:v>152.8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B3-4045-A324-C24EE74B7E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5281935"/>
        <c:axId val="595283647"/>
      </c:lineChart>
      <c:catAx>
        <c:axId val="595281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Session</a:t>
                </a:r>
                <a:r>
                  <a:rPr lang="en-GB" sz="1800" baseline="0"/>
                  <a:t> Number</a:t>
                </a:r>
                <a:endParaRPr lang="en-GB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283647"/>
        <c:crosses val="autoZero"/>
        <c:auto val="1"/>
        <c:lblAlgn val="ctr"/>
        <c:lblOffset val="100"/>
        <c:noMultiLvlLbl val="0"/>
      </c:catAx>
      <c:valAx>
        <c:axId val="595283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Kilogra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281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800" b="1" i="0" u="none" strike="noStrike" baseline="0">
                <a:effectLst/>
              </a:rPr>
              <a:t>Eight-month changes in Spectrum®-estimated lower growth trigger force data</a:t>
            </a:r>
            <a:endParaRPr lang="en-GB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OsteoStrong Spectrum Data (L)'!$AN$46:$BU$46</c:f>
              <c:numCache>
                <c:formatCode>0</c:formatCode>
                <c:ptCount val="34"/>
                <c:pt idx="0">
                  <c:v>239.5715247933334</c:v>
                </c:pt>
                <c:pt idx="1">
                  <c:v>285.27628567500005</c:v>
                </c:pt>
                <c:pt idx="2">
                  <c:v>316.97327015833326</c:v>
                </c:pt>
                <c:pt idx="3">
                  <c:v>355.05102938439023</c:v>
                </c:pt>
                <c:pt idx="4">
                  <c:v>377.74134263975611</c:v>
                </c:pt>
                <c:pt idx="5">
                  <c:v>391.75122449794878</c:v>
                </c:pt>
                <c:pt idx="6">
                  <c:v>403.07206055375008</c:v>
                </c:pt>
                <c:pt idx="7">
                  <c:v>419.73009270150004</c:v>
                </c:pt>
                <c:pt idx="8">
                  <c:v>412.89506672794869</c:v>
                </c:pt>
                <c:pt idx="9">
                  <c:v>439.33164398128207</c:v>
                </c:pt>
                <c:pt idx="10">
                  <c:v>440.99211658949997</c:v>
                </c:pt>
                <c:pt idx="11">
                  <c:v>447.43325184949998</c:v>
                </c:pt>
                <c:pt idx="12">
                  <c:v>452.1252115423078</c:v>
                </c:pt>
                <c:pt idx="13">
                  <c:v>450.68335672410251</c:v>
                </c:pt>
                <c:pt idx="14">
                  <c:v>475.61939982128212</c:v>
                </c:pt>
                <c:pt idx="15">
                  <c:v>469.09430644820515</c:v>
                </c:pt>
                <c:pt idx="16">
                  <c:v>477.04974379820504</c:v>
                </c:pt>
                <c:pt idx="17">
                  <c:v>477.53782115128212</c:v>
                </c:pt>
                <c:pt idx="18">
                  <c:v>505.71772914526309</c:v>
                </c:pt>
                <c:pt idx="19">
                  <c:v>497.20683521710527</c:v>
                </c:pt>
                <c:pt idx="20">
                  <c:v>490.89226883421065</c:v>
                </c:pt>
                <c:pt idx="21">
                  <c:v>485.77069005216225</c:v>
                </c:pt>
                <c:pt idx="22">
                  <c:v>503.70597197918903</c:v>
                </c:pt>
                <c:pt idx="23">
                  <c:v>492.52115364000014</c:v>
                </c:pt>
                <c:pt idx="24">
                  <c:v>486.03446466555579</c:v>
                </c:pt>
                <c:pt idx="25">
                  <c:v>502.29270958599994</c:v>
                </c:pt>
                <c:pt idx="26">
                  <c:v>511.75052526694458</c:v>
                </c:pt>
                <c:pt idx="27">
                  <c:v>491.22544572694449</c:v>
                </c:pt>
                <c:pt idx="28">
                  <c:v>512.07728221199977</c:v>
                </c:pt>
                <c:pt idx="29">
                  <c:v>489.16354926939397</c:v>
                </c:pt>
                <c:pt idx="30">
                  <c:v>521.540507026</c:v>
                </c:pt>
                <c:pt idx="31">
                  <c:v>508.11895563499996</c:v>
                </c:pt>
                <c:pt idx="32">
                  <c:v>450.57823317181823</c:v>
                </c:pt>
                <c:pt idx="33">
                  <c:v>564.18097184166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D4-AB4C-A1E8-1B84B0003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5281935"/>
        <c:axId val="595283647"/>
      </c:lineChart>
      <c:catAx>
        <c:axId val="595281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Session</a:t>
                </a:r>
                <a:r>
                  <a:rPr lang="en-GB" sz="1800" baseline="0"/>
                  <a:t> Number</a:t>
                </a:r>
                <a:endParaRPr lang="en-GB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283647"/>
        <c:crosses val="autoZero"/>
        <c:auto val="1"/>
        <c:lblAlgn val="ctr"/>
        <c:lblOffset val="100"/>
        <c:noMultiLvlLbl val="0"/>
      </c:catAx>
      <c:valAx>
        <c:axId val="595283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Kilogra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281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800" b="1" i="0" u="none" strike="noStrike" baseline="0">
                <a:effectLst/>
              </a:rPr>
              <a:t>Eight-month changes in Spectrum®-estimated postural growth trigger force data</a:t>
            </a:r>
            <a:endParaRPr lang="en-GB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OsteoStrong Spectrum Data (P)'!$AN$46:$BU$46</c:f>
              <c:numCache>
                <c:formatCode>0</c:formatCode>
                <c:ptCount val="34"/>
                <c:pt idx="0">
                  <c:v>159.44219709046513</c:v>
                </c:pt>
                <c:pt idx="1">
                  <c:v>184.04967182166669</c:v>
                </c:pt>
                <c:pt idx="2">
                  <c:v>192.28988742999999</c:v>
                </c:pt>
                <c:pt idx="3">
                  <c:v>202.54472046097558</c:v>
                </c:pt>
                <c:pt idx="4">
                  <c:v>212.31362327853657</c:v>
                </c:pt>
                <c:pt idx="5">
                  <c:v>209.40001288325007</c:v>
                </c:pt>
                <c:pt idx="6">
                  <c:v>215.25139565824992</c:v>
                </c:pt>
                <c:pt idx="7">
                  <c:v>211.25972443275001</c:v>
                </c:pt>
                <c:pt idx="8">
                  <c:v>218.51719205224995</c:v>
                </c:pt>
                <c:pt idx="9">
                  <c:v>216.49872832350002</c:v>
                </c:pt>
                <c:pt idx="10">
                  <c:v>222.14593616249991</c:v>
                </c:pt>
                <c:pt idx="11">
                  <c:v>223.55202100700004</c:v>
                </c:pt>
                <c:pt idx="12">
                  <c:v>226.83008540769225</c:v>
                </c:pt>
                <c:pt idx="13">
                  <c:v>231.38933012102564</c:v>
                </c:pt>
                <c:pt idx="14">
                  <c:v>231.54054342461541</c:v>
                </c:pt>
                <c:pt idx="15">
                  <c:v>226.30679587384614</c:v>
                </c:pt>
                <c:pt idx="16">
                  <c:v>232.45923900589753</c:v>
                </c:pt>
                <c:pt idx="17">
                  <c:v>231.15669399846158</c:v>
                </c:pt>
                <c:pt idx="18">
                  <c:v>233.9480193346154</c:v>
                </c:pt>
                <c:pt idx="19">
                  <c:v>237.02482764394736</c:v>
                </c:pt>
                <c:pt idx="20">
                  <c:v>234.54199360052624</c:v>
                </c:pt>
                <c:pt idx="21">
                  <c:v>237.07654003833326</c:v>
                </c:pt>
                <c:pt idx="22">
                  <c:v>234.91076018162164</c:v>
                </c:pt>
                <c:pt idx="23">
                  <c:v>231.61111948058826</c:v>
                </c:pt>
                <c:pt idx="24">
                  <c:v>235.2117160886111</c:v>
                </c:pt>
                <c:pt idx="25">
                  <c:v>240.3902156269445</c:v>
                </c:pt>
                <c:pt idx="26">
                  <c:v>240.44060524166676</c:v>
                </c:pt>
                <c:pt idx="27">
                  <c:v>240.3775815038889</c:v>
                </c:pt>
                <c:pt idx="28">
                  <c:v>241.40067426599998</c:v>
                </c:pt>
                <c:pt idx="29">
                  <c:v>242.91811671909093</c:v>
                </c:pt>
                <c:pt idx="30">
                  <c:v>234.18449154483872</c:v>
                </c:pt>
                <c:pt idx="31">
                  <c:v>236.91970995749995</c:v>
                </c:pt>
                <c:pt idx="32">
                  <c:v>221.76190611909087</c:v>
                </c:pt>
                <c:pt idx="33">
                  <c:v>247.881775224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26-1B4E-96A3-2D597BCAF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5281935"/>
        <c:axId val="595283647"/>
      </c:lineChart>
      <c:catAx>
        <c:axId val="595281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Session</a:t>
                </a:r>
                <a:r>
                  <a:rPr lang="en-GB" sz="1800" baseline="0"/>
                  <a:t> Number</a:t>
                </a:r>
                <a:endParaRPr lang="en-GB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283647"/>
        <c:crosses val="autoZero"/>
        <c:auto val="1"/>
        <c:lblAlgn val="ctr"/>
        <c:lblOffset val="100"/>
        <c:noMultiLvlLbl val="0"/>
      </c:catAx>
      <c:valAx>
        <c:axId val="595283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Kilogra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281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800" b="1" i="0" u="none" strike="noStrike" baseline="0">
                <a:effectLst/>
              </a:rPr>
              <a:t>Eight-month changes in Spectrum®-estimated core growth trigger force data</a:t>
            </a:r>
            <a:endParaRPr lang="en-GB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OsteoStrong Spectrum Data (C)'!$AN$46:$BU$46</c:f>
              <c:numCache>
                <c:formatCode>0</c:formatCode>
                <c:ptCount val="34"/>
                <c:pt idx="0">
                  <c:v>92.186897768333353</c:v>
                </c:pt>
                <c:pt idx="1">
                  <c:v>106.75575133000001</c:v>
                </c:pt>
                <c:pt idx="2">
                  <c:v>111.000040695</c:v>
                </c:pt>
                <c:pt idx="3">
                  <c:v>115.31152857341465</c:v>
                </c:pt>
                <c:pt idx="4">
                  <c:v>118.96239566536585</c:v>
                </c:pt>
                <c:pt idx="5">
                  <c:v>125.31571699675003</c:v>
                </c:pt>
                <c:pt idx="6">
                  <c:v>123.1611583895</c:v>
                </c:pt>
                <c:pt idx="7">
                  <c:v>119.37570550589749</c:v>
                </c:pt>
                <c:pt idx="8">
                  <c:v>120.39420373050002</c:v>
                </c:pt>
                <c:pt idx="9">
                  <c:v>123.05907435499998</c:v>
                </c:pt>
                <c:pt idx="10">
                  <c:v>126.91458889899999</c:v>
                </c:pt>
                <c:pt idx="11">
                  <c:v>123.76210819350001</c:v>
                </c:pt>
                <c:pt idx="12">
                  <c:v>124.84199937999999</c:v>
                </c:pt>
                <c:pt idx="13">
                  <c:v>128.7499038</c:v>
                </c:pt>
                <c:pt idx="14">
                  <c:v>129.05233216794872</c:v>
                </c:pt>
                <c:pt idx="15">
                  <c:v>130.48281876717948</c:v>
                </c:pt>
                <c:pt idx="16">
                  <c:v>128.97091287051282</c:v>
                </c:pt>
                <c:pt idx="17">
                  <c:v>126.09812069615388</c:v>
                </c:pt>
                <c:pt idx="18">
                  <c:v>128.33118202153847</c:v>
                </c:pt>
                <c:pt idx="19">
                  <c:v>127.05300478499997</c:v>
                </c:pt>
                <c:pt idx="20">
                  <c:v>128.52120443842105</c:v>
                </c:pt>
                <c:pt idx="21">
                  <c:v>130.02099217270271</c:v>
                </c:pt>
                <c:pt idx="22">
                  <c:v>127.87561171945947</c:v>
                </c:pt>
                <c:pt idx="23">
                  <c:v>128.80661210399998</c:v>
                </c:pt>
                <c:pt idx="24">
                  <c:v>132.05774341277777</c:v>
                </c:pt>
                <c:pt idx="25">
                  <c:v>131.06236206388888</c:v>
                </c:pt>
                <c:pt idx="26">
                  <c:v>133.44619444000003</c:v>
                </c:pt>
                <c:pt idx="27">
                  <c:v>132.81368110111109</c:v>
                </c:pt>
                <c:pt idx="28">
                  <c:v>130.91901929200003</c:v>
                </c:pt>
                <c:pt idx="29">
                  <c:v>126.64775739424245</c:v>
                </c:pt>
                <c:pt idx="30">
                  <c:v>126.80028221451616</c:v>
                </c:pt>
                <c:pt idx="31">
                  <c:v>124.8342883375</c:v>
                </c:pt>
                <c:pt idx="32">
                  <c:v>124.90061577636362</c:v>
                </c:pt>
                <c:pt idx="33">
                  <c:v>144.313714848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6A-DE4D-94D3-DB51BB86B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5281935"/>
        <c:axId val="595283647"/>
      </c:lineChart>
      <c:catAx>
        <c:axId val="595281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Session</a:t>
                </a:r>
                <a:r>
                  <a:rPr lang="en-GB" sz="1800" baseline="0"/>
                  <a:t> Number</a:t>
                </a:r>
                <a:endParaRPr lang="en-GB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283647"/>
        <c:crosses val="autoZero"/>
        <c:auto val="1"/>
        <c:lblAlgn val="ctr"/>
        <c:lblOffset val="100"/>
        <c:noMultiLvlLbl val="0"/>
      </c:catAx>
      <c:valAx>
        <c:axId val="595283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Kilogra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281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7</xdr:row>
      <xdr:rowOff>6350</xdr:rowOff>
    </xdr:from>
    <xdr:to>
      <xdr:col>13</xdr:col>
      <xdr:colOff>0</xdr:colOff>
      <xdr:row>71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C5A650E-0F44-C7C6-5500-9D2DA9D184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7</xdr:row>
      <xdr:rowOff>12700</xdr:rowOff>
    </xdr:from>
    <xdr:to>
      <xdr:col>13</xdr:col>
      <xdr:colOff>0</xdr:colOff>
      <xdr:row>7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88BC70-B0BE-034F-A3C1-B42C5826A0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7</xdr:row>
      <xdr:rowOff>0</xdr:rowOff>
    </xdr:from>
    <xdr:to>
      <xdr:col>13</xdr:col>
      <xdr:colOff>0</xdr:colOff>
      <xdr:row>7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A9C42A-EB89-8C44-84BB-FA60720A1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7</xdr:row>
      <xdr:rowOff>0</xdr:rowOff>
    </xdr:from>
    <xdr:to>
      <xdr:col>13</xdr:col>
      <xdr:colOff>0</xdr:colOff>
      <xdr:row>71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297B5C-AD36-2D44-BF59-99059E8146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F21FC-8B43-CF46-BF73-4955798FC25D}">
  <dimension ref="A1:DK114"/>
  <sheetViews>
    <sheetView workbookViewId="0">
      <selection activeCell="A4" sqref="A4"/>
    </sheetView>
  </sheetViews>
  <sheetFormatPr baseColWidth="10" defaultRowHeight="16" x14ac:dyDescent="0.2"/>
  <cols>
    <col min="1" max="1" width="38.5" customWidth="1"/>
    <col min="2" max="2" width="86.33203125" customWidth="1"/>
  </cols>
  <sheetData>
    <row r="1" spans="1:115" x14ac:dyDescent="0.2">
      <c r="A1" s="7" t="s">
        <v>390</v>
      </c>
      <c r="B1" s="7" t="s">
        <v>156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</row>
    <row r="2" spans="1:115" x14ac:dyDescent="0.2">
      <c r="A2" s="5" t="s">
        <v>45</v>
      </c>
      <c r="B2" t="s">
        <v>157</v>
      </c>
    </row>
    <row r="3" spans="1:115" x14ac:dyDescent="0.2">
      <c r="A3" s="5" t="s">
        <v>46</v>
      </c>
      <c r="B3" t="s">
        <v>158</v>
      </c>
    </row>
    <row r="4" spans="1:115" x14ac:dyDescent="0.2">
      <c r="A4" s="5" t="s">
        <v>47</v>
      </c>
      <c r="B4" t="s">
        <v>159</v>
      </c>
    </row>
    <row r="5" spans="1:115" x14ac:dyDescent="0.2">
      <c r="A5" s="5" t="s">
        <v>48</v>
      </c>
      <c r="B5" t="s">
        <v>160</v>
      </c>
    </row>
    <row r="6" spans="1:115" x14ac:dyDescent="0.2">
      <c r="A6" s="5" t="s">
        <v>50</v>
      </c>
      <c r="B6" t="s">
        <v>161</v>
      </c>
    </row>
    <row r="7" spans="1:115" x14ac:dyDescent="0.2">
      <c r="A7" s="5" t="s">
        <v>49</v>
      </c>
      <c r="B7" t="s">
        <v>162</v>
      </c>
    </row>
    <row r="8" spans="1:115" x14ac:dyDescent="0.2">
      <c r="A8" s="5" t="s">
        <v>51</v>
      </c>
      <c r="B8" t="s">
        <v>163</v>
      </c>
    </row>
    <row r="9" spans="1:115" x14ac:dyDescent="0.2">
      <c r="A9" s="5" t="s">
        <v>52</v>
      </c>
      <c r="B9" t="s">
        <v>164</v>
      </c>
    </row>
    <row r="10" spans="1:115" x14ac:dyDescent="0.2">
      <c r="A10" s="5" t="s">
        <v>53</v>
      </c>
      <c r="B10" t="s">
        <v>165</v>
      </c>
    </row>
    <row r="11" spans="1:115" x14ac:dyDescent="0.2">
      <c r="A11" s="5" t="s">
        <v>54</v>
      </c>
      <c r="B11" t="s">
        <v>166</v>
      </c>
    </row>
    <row r="12" spans="1:115" x14ac:dyDescent="0.2">
      <c r="A12" s="5" t="s">
        <v>55</v>
      </c>
      <c r="B12" t="s">
        <v>167</v>
      </c>
    </row>
    <row r="13" spans="1:115" x14ac:dyDescent="0.2">
      <c r="A13" s="5" t="s">
        <v>56</v>
      </c>
      <c r="B13" t="s">
        <v>168</v>
      </c>
    </row>
    <row r="14" spans="1:115" x14ac:dyDescent="0.2">
      <c r="A14" s="5" t="s">
        <v>57</v>
      </c>
      <c r="B14" t="s">
        <v>169</v>
      </c>
    </row>
    <row r="15" spans="1:115" x14ac:dyDescent="0.2">
      <c r="A15" s="5" t="s">
        <v>58</v>
      </c>
      <c r="B15" t="s">
        <v>170</v>
      </c>
    </row>
    <row r="16" spans="1:115" x14ac:dyDescent="0.2">
      <c r="A16" s="5" t="s">
        <v>60</v>
      </c>
      <c r="B16" t="s">
        <v>171</v>
      </c>
    </row>
    <row r="17" spans="1:2" x14ac:dyDescent="0.2">
      <c r="A17" s="5" t="s">
        <v>59</v>
      </c>
      <c r="B17" t="s">
        <v>172</v>
      </c>
    </row>
    <row r="18" spans="1:2" x14ac:dyDescent="0.2">
      <c r="A18" s="5" t="s">
        <v>61</v>
      </c>
      <c r="B18" t="s">
        <v>173</v>
      </c>
    </row>
    <row r="19" spans="1:2" x14ac:dyDescent="0.2">
      <c r="A19" s="5" t="s">
        <v>62</v>
      </c>
      <c r="B19" t="s">
        <v>174</v>
      </c>
    </row>
    <row r="20" spans="1:2" x14ac:dyDescent="0.2">
      <c r="A20" s="5" t="s">
        <v>64</v>
      </c>
      <c r="B20" t="s">
        <v>175</v>
      </c>
    </row>
    <row r="21" spans="1:2" x14ac:dyDescent="0.2">
      <c r="A21" s="5" t="s">
        <v>63</v>
      </c>
      <c r="B21" t="s">
        <v>176</v>
      </c>
    </row>
    <row r="22" spans="1:2" x14ac:dyDescent="0.2">
      <c r="A22" s="5" t="s">
        <v>65</v>
      </c>
      <c r="B22" t="s">
        <v>177</v>
      </c>
    </row>
    <row r="23" spans="1:2" x14ac:dyDescent="0.2">
      <c r="A23" s="5" t="s">
        <v>67</v>
      </c>
      <c r="B23" t="s">
        <v>178</v>
      </c>
    </row>
    <row r="24" spans="1:2" x14ac:dyDescent="0.2">
      <c r="A24" s="5" t="s">
        <v>66</v>
      </c>
      <c r="B24" t="s">
        <v>179</v>
      </c>
    </row>
    <row r="25" spans="1:2" x14ac:dyDescent="0.2">
      <c r="A25" s="5" t="s">
        <v>68</v>
      </c>
      <c r="B25" t="s">
        <v>180</v>
      </c>
    </row>
    <row r="26" spans="1:2" x14ac:dyDescent="0.2">
      <c r="A26" s="5" t="s">
        <v>69</v>
      </c>
      <c r="B26" t="s">
        <v>181</v>
      </c>
    </row>
    <row r="27" spans="1:2" x14ac:dyDescent="0.2">
      <c r="A27" s="5" t="s">
        <v>70</v>
      </c>
      <c r="B27" t="s">
        <v>182</v>
      </c>
    </row>
    <row r="28" spans="1:2" x14ac:dyDescent="0.2">
      <c r="A28" s="5" t="s">
        <v>72</v>
      </c>
      <c r="B28" t="s">
        <v>183</v>
      </c>
    </row>
    <row r="29" spans="1:2" x14ac:dyDescent="0.2">
      <c r="A29" s="5" t="s">
        <v>71</v>
      </c>
      <c r="B29" t="s">
        <v>184</v>
      </c>
    </row>
    <row r="30" spans="1:2" x14ac:dyDescent="0.2">
      <c r="A30" s="5" t="s">
        <v>76</v>
      </c>
      <c r="B30" t="s">
        <v>185</v>
      </c>
    </row>
    <row r="31" spans="1:2" x14ac:dyDescent="0.2">
      <c r="A31" s="5" t="s">
        <v>75</v>
      </c>
      <c r="B31" t="s">
        <v>186</v>
      </c>
    </row>
    <row r="32" spans="1:2" x14ac:dyDescent="0.2">
      <c r="A32" s="5" t="s">
        <v>73</v>
      </c>
      <c r="B32" t="s">
        <v>187</v>
      </c>
    </row>
    <row r="33" spans="1:2" x14ac:dyDescent="0.2">
      <c r="A33" s="5" t="s">
        <v>74</v>
      </c>
      <c r="B33" t="s">
        <v>188</v>
      </c>
    </row>
    <row r="34" spans="1:2" x14ac:dyDescent="0.2">
      <c r="A34" s="5" t="s">
        <v>78</v>
      </c>
      <c r="B34" t="s">
        <v>189</v>
      </c>
    </row>
    <row r="35" spans="1:2" x14ac:dyDescent="0.2">
      <c r="A35" s="5" t="s">
        <v>77</v>
      </c>
      <c r="B35" t="s">
        <v>190</v>
      </c>
    </row>
    <row r="36" spans="1:2" x14ac:dyDescent="0.2">
      <c r="A36" s="5" t="s">
        <v>79</v>
      </c>
      <c r="B36" t="s">
        <v>191</v>
      </c>
    </row>
    <row r="37" spans="1:2" x14ac:dyDescent="0.2">
      <c r="A37" s="5" t="s">
        <v>81</v>
      </c>
      <c r="B37" t="s">
        <v>192</v>
      </c>
    </row>
    <row r="38" spans="1:2" x14ac:dyDescent="0.2">
      <c r="A38" s="5" t="s">
        <v>80</v>
      </c>
      <c r="B38" t="s">
        <v>193</v>
      </c>
    </row>
    <row r="39" spans="1:2" x14ac:dyDescent="0.2">
      <c r="A39" s="5" t="s">
        <v>82</v>
      </c>
      <c r="B39" t="s">
        <v>194</v>
      </c>
    </row>
    <row r="40" spans="1:2" x14ac:dyDescent="0.2">
      <c r="A40" s="5" t="s">
        <v>83</v>
      </c>
      <c r="B40" t="s">
        <v>195</v>
      </c>
    </row>
    <row r="41" spans="1:2" x14ac:dyDescent="0.2">
      <c r="A41" s="5" t="s">
        <v>84</v>
      </c>
      <c r="B41" t="s">
        <v>196</v>
      </c>
    </row>
    <row r="42" spans="1:2" x14ac:dyDescent="0.2">
      <c r="A42" s="5" t="s">
        <v>86</v>
      </c>
      <c r="B42" t="s">
        <v>197</v>
      </c>
    </row>
    <row r="43" spans="1:2" x14ac:dyDescent="0.2">
      <c r="A43" s="5" t="s">
        <v>85</v>
      </c>
      <c r="B43" t="s">
        <v>197</v>
      </c>
    </row>
    <row r="44" spans="1:2" x14ac:dyDescent="0.2">
      <c r="A44" s="5" t="s">
        <v>87</v>
      </c>
      <c r="B44" t="s">
        <v>198</v>
      </c>
    </row>
    <row r="45" spans="1:2" x14ac:dyDescent="0.2">
      <c r="A45" s="5" t="s">
        <v>88</v>
      </c>
      <c r="B45" t="s">
        <v>199</v>
      </c>
    </row>
    <row r="46" spans="1:2" x14ac:dyDescent="0.2">
      <c r="A46" s="5" t="s">
        <v>89</v>
      </c>
      <c r="B46" t="s">
        <v>200</v>
      </c>
    </row>
    <row r="47" spans="1:2" x14ac:dyDescent="0.2">
      <c r="A47" s="5" t="s">
        <v>91</v>
      </c>
      <c r="B47" t="s">
        <v>201</v>
      </c>
    </row>
    <row r="48" spans="1:2" x14ac:dyDescent="0.2">
      <c r="A48" s="5" t="s">
        <v>90</v>
      </c>
      <c r="B48" t="s">
        <v>202</v>
      </c>
    </row>
    <row r="49" spans="1:2" x14ac:dyDescent="0.2">
      <c r="A49" s="5" t="s">
        <v>92</v>
      </c>
      <c r="B49" t="s">
        <v>203</v>
      </c>
    </row>
    <row r="50" spans="1:2" x14ac:dyDescent="0.2">
      <c r="A50" s="5" t="s">
        <v>93</v>
      </c>
      <c r="B50" t="s">
        <v>204</v>
      </c>
    </row>
    <row r="51" spans="1:2" x14ac:dyDescent="0.2">
      <c r="A51" s="5" t="s">
        <v>94</v>
      </c>
      <c r="B51" t="s">
        <v>205</v>
      </c>
    </row>
    <row r="52" spans="1:2" x14ac:dyDescent="0.2">
      <c r="A52" s="5" t="s">
        <v>95</v>
      </c>
      <c r="B52" t="s">
        <v>206</v>
      </c>
    </row>
    <row r="53" spans="1:2" x14ac:dyDescent="0.2">
      <c r="A53" s="5" t="s">
        <v>96</v>
      </c>
      <c r="B53" t="s">
        <v>205</v>
      </c>
    </row>
    <row r="54" spans="1:2" x14ac:dyDescent="0.2">
      <c r="A54" s="5" t="s">
        <v>97</v>
      </c>
      <c r="B54" t="s">
        <v>207</v>
      </c>
    </row>
    <row r="55" spans="1:2" x14ac:dyDescent="0.2">
      <c r="A55" s="5" t="s">
        <v>98</v>
      </c>
      <c r="B55" t="s">
        <v>208</v>
      </c>
    </row>
    <row r="56" spans="1:2" x14ac:dyDescent="0.2">
      <c r="A56" s="5" t="s">
        <v>99</v>
      </c>
      <c r="B56" t="s">
        <v>209</v>
      </c>
    </row>
    <row r="57" spans="1:2" x14ac:dyDescent="0.2">
      <c r="A57" s="5" t="s">
        <v>100</v>
      </c>
      <c r="B57" t="s">
        <v>210</v>
      </c>
    </row>
    <row r="58" spans="1:2" x14ac:dyDescent="0.2">
      <c r="A58" s="5" t="s">
        <v>101</v>
      </c>
      <c r="B58" t="s">
        <v>211</v>
      </c>
    </row>
    <row r="59" spans="1:2" x14ac:dyDescent="0.2">
      <c r="A59" s="5" t="s">
        <v>102</v>
      </c>
      <c r="B59" t="s">
        <v>213</v>
      </c>
    </row>
    <row r="60" spans="1:2" x14ac:dyDescent="0.2">
      <c r="A60" s="5" t="s">
        <v>103</v>
      </c>
      <c r="B60" t="s">
        <v>212</v>
      </c>
    </row>
    <row r="61" spans="1:2" x14ac:dyDescent="0.2">
      <c r="A61" s="5" t="s">
        <v>104</v>
      </c>
      <c r="B61" t="s">
        <v>214</v>
      </c>
    </row>
    <row r="62" spans="1:2" x14ac:dyDescent="0.2">
      <c r="A62" s="5" t="s">
        <v>105</v>
      </c>
      <c r="B62" t="s">
        <v>215</v>
      </c>
    </row>
    <row r="63" spans="1:2" x14ac:dyDescent="0.2">
      <c r="A63" s="5" t="s">
        <v>106</v>
      </c>
      <c r="B63" t="s">
        <v>216</v>
      </c>
    </row>
    <row r="64" spans="1:2" x14ac:dyDescent="0.2">
      <c r="A64" s="5" t="s">
        <v>107</v>
      </c>
      <c r="B64" t="s">
        <v>217</v>
      </c>
    </row>
    <row r="65" spans="1:2" x14ac:dyDescent="0.2">
      <c r="A65" s="5" t="s">
        <v>108</v>
      </c>
      <c r="B65" t="s">
        <v>218</v>
      </c>
    </row>
    <row r="66" spans="1:2" x14ac:dyDescent="0.2">
      <c r="A66" s="5" t="s">
        <v>109</v>
      </c>
      <c r="B66" t="s">
        <v>219</v>
      </c>
    </row>
    <row r="67" spans="1:2" x14ac:dyDescent="0.2">
      <c r="A67" s="5" t="s">
        <v>110</v>
      </c>
      <c r="B67" t="s">
        <v>220</v>
      </c>
    </row>
    <row r="68" spans="1:2" x14ac:dyDescent="0.2">
      <c r="A68" s="5" t="s">
        <v>111</v>
      </c>
      <c r="B68" t="s">
        <v>221</v>
      </c>
    </row>
    <row r="69" spans="1:2" x14ac:dyDescent="0.2">
      <c r="A69" s="5" t="s">
        <v>112</v>
      </c>
      <c r="B69" t="s">
        <v>222</v>
      </c>
    </row>
    <row r="70" spans="1:2" x14ac:dyDescent="0.2">
      <c r="A70" s="5" t="s">
        <v>113</v>
      </c>
      <c r="B70" t="s">
        <v>223</v>
      </c>
    </row>
    <row r="71" spans="1:2" x14ac:dyDescent="0.2">
      <c r="A71" s="5" t="s">
        <v>116</v>
      </c>
      <c r="B71" t="s">
        <v>224</v>
      </c>
    </row>
    <row r="72" spans="1:2" x14ac:dyDescent="0.2">
      <c r="A72" s="5" t="s">
        <v>114</v>
      </c>
      <c r="B72" t="s">
        <v>225</v>
      </c>
    </row>
    <row r="73" spans="1:2" x14ac:dyDescent="0.2">
      <c r="A73" s="5" t="s">
        <v>117</v>
      </c>
      <c r="B73" t="s">
        <v>226</v>
      </c>
    </row>
    <row r="74" spans="1:2" x14ac:dyDescent="0.2">
      <c r="A74" s="5" t="s">
        <v>115</v>
      </c>
      <c r="B74" t="s">
        <v>227</v>
      </c>
    </row>
    <row r="75" spans="1:2" x14ac:dyDescent="0.2">
      <c r="A75" s="5" t="s">
        <v>118</v>
      </c>
      <c r="B75" t="s">
        <v>228</v>
      </c>
    </row>
    <row r="76" spans="1:2" x14ac:dyDescent="0.2">
      <c r="A76" s="5" t="s">
        <v>119</v>
      </c>
      <c r="B76" t="s">
        <v>229</v>
      </c>
    </row>
    <row r="77" spans="1:2" x14ac:dyDescent="0.2">
      <c r="A77" s="5" t="s">
        <v>120</v>
      </c>
      <c r="B77" t="s">
        <v>230</v>
      </c>
    </row>
    <row r="78" spans="1:2" x14ac:dyDescent="0.2">
      <c r="A78" s="5" t="s">
        <v>121</v>
      </c>
      <c r="B78" t="s">
        <v>231</v>
      </c>
    </row>
    <row r="79" spans="1:2" x14ac:dyDescent="0.2">
      <c r="A79" s="5" t="s">
        <v>122</v>
      </c>
      <c r="B79" t="s">
        <v>232</v>
      </c>
    </row>
    <row r="80" spans="1:2" x14ac:dyDescent="0.2">
      <c r="A80" s="5" t="s">
        <v>123</v>
      </c>
      <c r="B80" t="s">
        <v>233</v>
      </c>
    </row>
    <row r="81" spans="1:2" x14ac:dyDescent="0.2">
      <c r="A81" s="5" t="s">
        <v>124</v>
      </c>
      <c r="B81" t="s">
        <v>234</v>
      </c>
    </row>
    <row r="82" spans="1:2" x14ac:dyDescent="0.2">
      <c r="A82" s="5" t="s">
        <v>126</v>
      </c>
      <c r="B82" t="s">
        <v>254</v>
      </c>
    </row>
    <row r="83" spans="1:2" x14ac:dyDescent="0.2">
      <c r="A83" s="5" t="s">
        <v>125</v>
      </c>
      <c r="B83" t="s">
        <v>255</v>
      </c>
    </row>
    <row r="84" spans="1:2" x14ac:dyDescent="0.2">
      <c r="A84" s="5" t="s">
        <v>127</v>
      </c>
      <c r="B84" t="s">
        <v>241</v>
      </c>
    </row>
    <row r="85" spans="1:2" x14ac:dyDescent="0.2">
      <c r="A85" s="5" t="s">
        <v>132</v>
      </c>
      <c r="B85" t="s">
        <v>242</v>
      </c>
    </row>
    <row r="86" spans="1:2" x14ac:dyDescent="0.2">
      <c r="A86" s="5" t="s">
        <v>128</v>
      </c>
      <c r="B86" t="s">
        <v>243</v>
      </c>
    </row>
    <row r="87" spans="1:2" x14ac:dyDescent="0.2">
      <c r="A87" s="5" t="s">
        <v>133</v>
      </c>
      <c r="B87" t="s">
        <v>240</v>
      </c>
    </row>
    <row r="88" spans="1:2" x14ac:dyDescent="0.2">
      <c r="A88" s="5" t="s">
        <v>129</v>
      </c>
      <c r="B88" t="s">
        <v>239</v>
      </c>
    </row>
    <row r="89" spans="1:2" x14ac:dyDescent="0.2">
      <c r="A89" s="5" t="s">
        <v>134</v>
      </c>
      <c r="B89" t="s">
        <v>238</v>
      </c>
    </row>
    <row r="90" spans="1:2" x14ac:dyDescent="0.2">
      <c r="A90" s="5" t="s">
        <v>130</v>
      </c>
      <c r="B90" t="s">
        <v>237</v>
      </c>
    </row>
    <row r="91" spans="1:2" x14ac:dyDescent="0.2">
      <c r="A91" s="5" t="s">
        <v>135</v>
      </c>
      <c r="B91" t="s">
        <v>236</v>
      </c>
    </row>
    <row r="92" spans="1:2" x14ac:dyDescent="0.2">
      <c r="A92" s="5" t="s">
        <v>131</v>
      </c>
      <c r="B92" t="s">
        <v>235</v>
      </c>
    </row>
    <row r="93" spans="1:2" x14ac:dyDescent="0.2">
      <c r="A93" s="5" t="s">
        <v>136</v>
      </c>
      <c r="B93" t="s">
        <v>244</v>
      </c>
    </row>
    <row r="94" spans="1:2" x14ac:dyDescent="0.2">
      <c r="A94" s="5" t="s">
        <v>138</v>
      </c>
      <c r="B94" t="s">
        <v>245</v>
      </c>
    </row>
    <row r="95" spans="1:2" x14ac:dyDescent="0.2">
      <c r="A95" s="5" t="s">
        <v>137</v>
      </c>
      <c r="B95" t="s">
        <v>246</v>
      </c>
    </row>
    <row r="96" spans="1:2" x14ac:dyDescent="0.2">
      <c r="A96" s="5" t="s">
        <v>139</v>
      </c>
      <c r="B96" t="s">
        <v>247</v>
      </c>
    </row>
    <row r="97" spans="1:2" x14ac:dyDescent="0.2">
      <c r="A97" s="5" t="s">
        <v>140</v>
      </c>
      <c r="B97" t="s">
        <v>248</v>
      </c>
    </row>
    <row r="98" spans="1:2" x14ac:dyDescent="0.2">
      <c r="A98" s="5" t="s">
        <v>141</v>
      </c>
      <c r="B98" t="s">
        <v>249</v>
      </c>
    </row>
    <row r="99" spans="1:2" x14ac:dyDescent="0.2">
      <c r="A99" s="5" t="s">
        <v>142</v>
      </c>
      <c r="B99" t="s">
        <v>250</v>
      </c>
    </row>
    <row r="100" spans="1:2" x14ac:dyDescent="0.2">
      <c r="A100" s="5" t="s">
        <v>143</v>
      </c>
      <c r="B100" t="s">
        <v>251</v>
      </c>
    </row>
    <row r="101" spans="1:2" x14ac:dyDescent="0.2">
      <c r="A101" s="5" t="s">
        <v>144</v>
      </c>
      <c r="B101" t="s">
        <v>252</v>
      </c>
    </row>
    <row r="102" spans="1:2" x14ac:dyDescent="0.2">
      <c r="A102" s="5" t="s">
        <v>146</v>
      </c>
      <c r="B102" t="s">
        <v>261</v>
      </c>
    </row>
    <row r="103" spans="1:2" x14ac:dyDescent="0.2">
      <c r="A103" s="5" t="s">
        <v>145</v>
      </c>
      <c r="B103" t="s">
        <v>262</v>
      </c>
    </row>
    <row r="104" spans="1:2" x14ac:dyDescent="0.2">
      <c r="A104" s="6" t="s">
        <v>147</v>
      </c>
      <c r="B104" t="s">
        <v>260</v>
      </c>
    </row>
    <row r="105" spans="1:2" x14ac:dyDescent="0.2">
      <c r="A105" s="6" t="s">
        <v>148</v>
      </c>
      <c r="B105" t="s">
        <v>263</v>
      </c>
    </row>
    <row r="106" spans="1:2" x14ac:dyDescent="0.2">
      <c r="A106" s="6" t="s">
        <v>149</v>
      </c>
      <c r="B106" t="s">
        <v>264</v>
      </c>
    </row>
    <row r="107" spans="1:2" x14ac:dyDescent="0.2">
      <c r="A107" s="6" t="s">
        <v>150</v>
      </c>
      <c r="B107" t="s">
        <v>265</v>
      </c>
    </row>
    <row r="108" spans="1:2" x14ac:dyDescent="0.2">
      <c r="A108" s="6" t="s">
        <v>153</v>
      </c>
      <c r="B108" t="s">
        <v>266</v>
      </c>
    </row>
    <row r="109" spans="1:2" x14ac:dyDescent="0.2">
      <c r="A109" s="6" t="s">
        <v>154</v>
      </c>
      <c r="B109" t="s">
        <v>267</v>
      </c>
    </row>
    <row r="110" spans="1:2" x14ac:dyDescent="0.2">
      <c r="A110" s="6" t="s">
        <v>256</v>
      </c>
      <c r="B110" t="s">
        <v>268</v>
      </c>
    </row>
    <row r="111" spans="1:2" x14ac:dyDescent="0.2">
      <c r="A111" s="6" t="s">
        <v>257</v>
      </c>
      <c r="B111" t="s">
        <v>269</v>
      </c>
    </row>
    <row r="112" spans="1:2" x14ac:dyDescent="0.2">
      <c r="A112" s="6" t="s">
        <v>258</v>
      </c>
      <c r="B112" t="s">
        <v>270</v>
      </c>
    </row>
    <row r="113" spans="1:2" x14ac:dyDescent="0.2">
      <c r="A113" s="6" t="s">
        <v>259</v>
      </c>
      <c r="B113" t="s">
        <v>271</v>
      </c>
    </row>
    <row r="114" spans="1:2" x14ac:dyDescent="0.2">
      <c r="A114" s="6" t="s">
        <v>155</v>
      </c>
      <c r="B114" t="s">
        <v>2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35A71-A751-9646-A0F3-6AF5841F528C}">
  <dimension ref="A1:DJ45"/>
  <sheetViews>
    <sheetView tabSelected="1" workbookViewId="0">
      <pane xSplit="1" topLeftCell="CQ1" activePane="topRight" state="frozen"/>
      <selection pane="topRight" activeCell="DJ27" sqref="DJ27"/>
    </sheetView>
  </sheetViews>
  <sheetFormatPr baseColWidth="10" defaultColWidth="10.33203125" defaultRowHeight="16" x14ac:dyDescent="0.2"/>
  <cols>
    <col min="1" max="1" width="6.6640625" style="1" customWidth="1"/>
    <col min="2" max="2" width="10.33203125" style="1"/>
    <col min="3" max="3" width="10.33203125" style="1" customWidth="1"/>
    <col min="4" max="25" width="10.33203125" style="1"/>
    <col min="26" max="29" width="12.33203125" style="1" customWidth="1"/>
    <col min="30" max="45" width="10.33203125" style="1"/>
    <col min="46" max="53" width="14" style="1" customWidth="1"/>
    <col min="54" max="57" width="11.6640625" style="1" customWidth="1"/>
    <col min="58" max="103" width="10.33203125" style="1"/>
    <col min="104" max="114" width="10.33203125" style="2"/>
    <col min="115" max="16384" width="10.33203125" style="1"/>
  </cols>
  <sheetData>
    <row r="1" spans="1:114" s="5" customFormat="1" x14ac:dyDescent="0.2">
      <c r="A1" s="1" t="s">
        <v>0</v>
      </c>
      <c r="B1" s="5" t="s">
        <v>45</v>
      </c>
      <c r="C1" s="5" t="s">
        <v>46</v>
      </c>
      <c r="D1" s="5" t="s">
        <v>47</v>
      </c>
      <c r="E1" s="5" t="s">
        <v>48</v>
      </c>
      <c r="F1" s="5" t="s">
        <v>50</v>
      </c>
      <c r="G1" s="5" t="s">
        <v>49</v>
      </c>
      <c r="H1" s="5" t="s">
        <v>51</v>
      </c>
      <c r="I1" s="5" t="s">
        <v>52</v>
      </c>
      <c r="J1" s="5" t="s">
        <v>53</v>
      </c>
      <c r="K1" s="5" t="s">
        <v>54</v>
      </c>
      <c r="L1" s="5" t="s">
        <v>55</v>
      </c>
      <c r="M1" s="5" t="s">
        <v>56</v>
      </c>
      <c r="N1" s="5" t="s">
        <v>57</v>
      </c>
      <c r="O1" s="5" t="s">
        <v>58</v>
      </c>
      <c r="P1" s="5" t="s">
        <v>60</v>
      </c>
      <c r="Q1" s="5" t="s">
        <v>59</v>
      </c>
      <c r="R1" s="5" t="s">
        <v>61</v>
      </c>
      <c r="S1" s="5" t="s">
        <v>62</v>
      </c>
      <c r="T1" s="5" t="s">
        <v>64</v>
      </c>
      <c r="U1" s="5" t="s">
        <v>63</v>
      </c>
      <c r="V1" s="5" t="s">
        <v>65</v>
      </c>
      <c r="W1" s="5" t="s">
        <v>67</v>
      </c>
      <c r="X1" s="5" t="s">
        <v>66</v>
      </c>
      <c r="Y1" s="5" t="s">
        <v>68</v>
      </c>
      <c r="Z1" s="5" t="s">
        <v>69</v>
      </c>
      <c r="AA1" s="5" t="s">
        <v>70</v>
      </c>
      <c r="AB1" s="5" t="s">
        <v>72</v>
      </c>
      <c r="AC1" s="5" t="s">
        <v>71</v>
      </c>
      <c r="AD1" s="5" t="s">
        <v>76</v>
      </c>
      <c r="AE1" s="5" t="s">
        <v>75</v>
      </c>
      <c r="AF1" s="5" t="s">
        <v>73</v>
      </c>
      <c r="AG1" s="5" t="s">
        <v>74</v>
      </c>
      <c r="AH1" s="5" t="s">
        <v>78</v>
      </c>
      <c r="AI1" s="5" t="s">
        <v>77</v>
      </c>
      <c r="AJ1" s="5" t="s">
        <v>79</v>
      </c>
      <c r="AK1" s="5" t="s">
        <v>81</v>
      </c>
      <c r="AL1" s="5" t="s">
        <v>80</v>
      </c>
      <c r="AM1" s="5" t="s">
        <v>82</v>
      </c>
      <c r="AN1" s="5" t="s">
        <v>83</v>
      </c>
      <c r="AO1" s="5" t="s">
        <v>84</v>
      </c>
      <c r="AP1" s="5" t="s">
        <v>86</v>
      </c>
      <c r="AQ1" s="5" t="s">
        <v>85</v>
      </c>
      <c r="AR1" s="5" t="s">
        <v>87</v>
      </c>
      <c r="AS1" s="5" t="s">
        <v>88</v>
      </c>
      <c r="AT1" s="5" t="s">
        <v>89</v>
      </c>
      <c r="AU1" s="5" t="s">
        <v>91</v>
      </c>
      <c r="AV1" s="5" t="s">
        <v>90</v>
      </c>
      <c r="AW1" s="5" t="s">
        <v>92</v>
      </c>
      <c r="AX1" s="5" t="s">
        <v>93</v>
      </c>
      <c r="AY1" s="5" t="s">
        <v>94</v>
      </c>
      <c r="AZ1" s="5" t="s">
        <v>95</v>
      </c>
      <c r="BA1" s="5" t="s">
        <v>96</v>
      </c>
      <c r="BB1" s="5" t="s">
        <v>97</v>
      </c>
      <c r="BC1" s="5" t="s">
        <v>98</v>
      </c>
      <c r="BD1" s="5" t="s">
        <v>99</v>
      </c>
      <c r="BE1" s="5" t="s">
        <v>100</v>
      </c>
      <c r="BF1" s="5" t="s">
        <v>101</v>
      </c>
      <c r="BG1" s="5" t="s">
        <v>102</v>
      </c>
      <c r="BH1" s="5" t="s">
        <v>103</v>
      </c>
      <c r="BI1" s="5" t="s">
        <v>104</v>
      </c>
      <c r="BJ1" s="5" t="s">
        <v>105</v>
      </c>
      <c r="BK1" s="5" t="s">
        <v>106</v>
      </c>
      <c r="BL1" s="5" t="s">
        <v>107</v>
      </c>
      <c r="BM1" s="5" t="s">
        <v>108</v>
      </c>
      <c r="BN1" s="5" t="s">
        <v>109</v>
      </c>
      <c r="BO1" s="5" t="s">
        <v>110</v>
      </c>
      <c r="BP1" s="5" t="s">
        <v>111</v>
      </c>
      <c r="BQ1" s="5" t="s">
        <v>112</v>
      </c>
      <c r="BR1" s="5" t="s">
        <v>113</v>
      </c>
      <c r="BS1" s="5" t="s">
        <v>116</v>
      </c>
      <c r="BT1" s="5" t="s">
        <v>114</v>
      </c>
      <c r="BU1" s="5" t="s">
        <v>117</v>
      </c>
      <c r="BV1" s="5" t="s">
        <v>115</v>
      </c>
      <c r="BW1" s="5" t="s">
        <v>118</v>
      </c>
      <c r="BX1" s="5" t="s">
        <v>119</v>
      </c>
      <c r="BY1" s="5" t="s">
        <v>120</v>
      </c>
      <c r="BZ1" s="5" t="s">
        <v>121</v>
      </c>
      <c r="CA1" s="5" t="s">
        <v>122</v>
      </c>
      <c r="CB1" s="5" t="s">
        <v>123</v>
      </c>
      <c r="CC1" s="5" t="s">
        <v>124</v>
      </c>
      <c r="CD1" s="5" t="s">
        <v>126</v>
      </c>
      <c r="CE1" s="5" t="s">
        <v>125</v>
      </c>
      <c r="CF1" s="5" t="s">
        <v>127</v>
      </c>
      <c r="CG1" s="5" t="s">
        <v>132</v>
      </c>
      <c r="CH1" s="5" t="s">
        <v>128</v>
      </c>
      <c r="CI1" s="5" t="s">
        <v>133</v>
      </c>
      <c r="CJ1" s="5" t="s">
        <v>129</v>
      </c>
      <c r="CK1" s="5" t="s">
        <v>134</v>
      </c>
      <c r="CL1" s="5" t="s">
        <v>130</v>
      </c>
      <c r="CM1" s="5" t="s">
        <v>135</v>
      </c>
      <c r="CN1" s="5" t="s">
        <v>131</v>
      </c>
      <c r="CO1" s="5" t="s">
        <v>136</v>
      </c>
      <c r="CP1" s="5" t="s">
        <v>138</v>
      </c>
      <c r="CQ1" s="5" t="s">
        <v>137</v>
      </c>
      <c r="CR1" s="5" t="s">
        <v>139</v>
      </c>
      <c r="CS1" s="5" t="s">
        <v>140</v>
      </c>
      <c r="CT1" s="5" t="s">
        <v>141</v>
      </c>
      <c r="CU1" s="5" t="s">
        <v>142</v>
      </c>
      <c r="CV1" s="5" t="s">
        <v>143</v>
      </c>
      <c r="CW1" s="5" t="s">
        <v>144</v>
      </c>
      <c r="CX1" s="5" t="s">
        <v>146</v>
      </c>
      <c r="CY1" s="5" t="s">
        <v>145</v>
      </c>
      <c r="CZ1" s="6" t="s">
        <v>147</v>
      </c>
      <c r="DA1" s="6" t="s">
        <v>148</v>
      </c>
      <c r="DB1" s="6" t="s">
        <v>149</v>
      </c>
      <c r="DC1" s="6" t="s">
        <v>150</v>
      </c>
      <c r="DD1" s="6" t="s">
        <v>153</v>
      </c>
      <c r="DE1" s="6" t="s">
        <v>154</v>
      </c>
      <c r="DF1" s="6" t="s">
        <v>256</v>
      </c>
      <c r="DG1" s="6" t="s">
        <v>257</v>
      </c>
      <c r="DH1" s="6" t="s">
        <v>258</v>
      </c>
      <c r="DI1" s="6" t="s">
        <v>259</v>
      </c>
      <c r="DJ1" s="6" t="s">
        <v>155</v>
      </c>
    </row>
    <row r="2" spans="1:114" x14ac:dyDescent="0.2">
      <c r="A2" s="1" t="s">
        <v>1</v>
      </c>
      <c r="B2" s="1">
        <v>0.762987919615425</v>
      </c>
      <c r="C2" s="1">
        <v>0.74519682425158795</v>
      </c>
      <c r="D2" s="1">
        <v>0.72392244925535398</v>
      </c>
      <c r="E2" s="1">
        <v>0.72683048023917296</v>
      </c>
      <c r="F2" s="1">
        <v>0.60967216087461995</v>
      </c>
      <c r="G2" s="1">
        <v>0.60570926021041505</v>
      </c>
      <c r="H2" s="1">
        <v>1.224</v>
      </c>
      <c r="I2" s="1">
        <v>1.1970000000000001</v>
      </c>
      <c r="J2" s="1">
        <v>254.4</v>
      </c>
      <c r="K2" s="1">
        <v>256</v>
      </c>
      <c r="L2" s="1">
        <v>108.8</v>
      </c>
      <c r="M2" s="1">
        <v>107</v>
      </c>
      <c r="N2" s="1">
        <v>857.8</v>
      </c>
      <c r="O2" s="1">
        <v>861.9</v>
      </c>
      <c r="P2" s="1">
        <v>8.9999999999999993E-3</v>
      </c>
      <c r="Q2" s="1">
        <v>7.0000000000000001E-3</v>
      </c>
      <c r="R2" s="1">
        <v>0.84499999999999997</v>
      </c>
      <c r="S2" s="1">
        <v>0.86399999999999999</v>
      </c>
      <c r="T2" s="1">
        <v>1.0449999999999999</v>
      </c>
      <c r="U2" s="1">
        <v>1.0309999999999999</v>
      </c>
      <c r="V2" s="1">
        <v>0.22900000000000001</v>
      </c>
      <c r="W2" s="1">
        <v>8.9999999999999993E-3</v>
      </c>
      <c r="X2" s="1">
        <v>0.94099999999999995</v>
      </c>
      <c r="Y2" s="1">
        <v>0.95799999999999996</v>
      </c>
      <c r="Z2" s="1">
        <v>49504.2</v>
      </c>
      <c r="AB2" s="1">
        <v>-2824.2606999999998</v>
      </c>
      <c r="AD2" s="1">
        <v>273.2</v>
      </c>
      <c r="AE2" s="1">
        <v>273.60000000000002</v>
      </c>
      <c r="AF2" s="1">
        <v>169.2</v>
      </c>
      <c r="AG2" s="1">
        <v>167.3</v>
      </c>
      <c r="AH2" s="1">
        <v>1.202</v>
      </c>
      <c r="AI2" s="1">
        <v>1.369</v>
      </c>
      <c r="AJ2" s="1">
        <v>0.28100000000000003</v>
      </c>
      <c r="AK2" s="1">
        <v>-1.9E-2</v>
      </c>
      <c r="AL2" s="1">
        <v>0.77500000000000002</v>
      </c>
      <c r="AM2" s="1">
        <v>0.71599999999999997</v>
      </c>
      <c r="AN2" s="1">
        <v>790.4</v>
      </c>
      <c r="AO2" s="1">
        <v>783.4</v>
      </c>
      <c r="AP2" s="1">
        <v>3.6999999999999998E-2</v>
      </c>
      <c r="AQ2" s="1">
        <v>3.5999999999999997E-2</v>
      </c>
      <c r="AR2" s="1">
        <v>1.339</v>
      </c>
      <c r="AS2" s="1">
        <v>1.4570000000000001</v>
      </c>
      <c r="AT2" s="1">
        <v>170840.4</v>
      </c>
      <c r="AU2" s="1">
        <v>161321.29999999999</v>
      </c>
      <c r="AV2" s="1">
        <v>-9173.6445000000003</v>
      </c>
      <c r="AW2" s="1">
        <v>-8815.6357000000007</v>
      </c>
      <c r="AX2" s="1">
        <v>1048.7</v>
      </c>
      <c r="AY2" s="1">
        <v>1048.3</v>
      </c>
      <c r="AZ2" s="1">
        <v>2303.9549999999999</v>
      </c>
      <c r="BA2" s="1">
        <v>2327.761</v>
      </c>
      <c r="BB2" s="1">
        <v>579</v>
      </c>
      <c r="BC2" s="1">
        <v>9678.7142857142862</v>
      </c>
      <c r="BD2" s="1">
        <v>459</v>
      </c>
      <c r="BE2" s="1">
        <v>9292.8571428571431</v>
      </c>
      <c r="BF2" s="1">
        <v>22.1</v>
      </c>
      <c r="BG2" s="1">
        <v>25.5</v>
      </c>
      <c r="BH2" s="1">
        <v>23.6</v>
      </c>
      <c r="BI2" s="1">
        <v>24.9</v>
      </c>
      <c r="BJ2" s="1">
        <v>27</v>
      </c>
      <c r="BK2" s="1">
        <v>26.7</v>
      </c>
      <c r="BL2" s="1">
        <v>21.5</v>
      </c>
      <c r="BM2" s="1">
        <v>23.9</v>
      </c>
      <c r="BN2" s="1">
        <v>26.4</v>
      </c>
      <c r="BO2" s="1">
        <v>24.4</v>
      </c>
      <c r="BP2" s="1">
        <v>25.5</v>
      </c>
      <c r="BQ2" s="1">
        <v>24.8</v>
      </c>
      <c r="BR2" s="1">
        <v>8.26</v>
      </c>
      <c r="BS2" s="1">
        <v>6.78</v>
      </c>
      <c r="BT2" s="1">
        <v>2.9</v>
      </c>
      <c r="BU2" s="1">
        <v>2.87</v>
      </c>
      <c r="BV2" s="1">
        <v>7.82</v>
      </c>
      <c r="BW2" s="1">
        <v>8.94</v>
      </c>
      <c r="BX2" s="1">
        <v>4.08</v>
      </c>
      <c r="BY2" s="1">
        <v>3.68</v>
      </c>
      <c r="BZ2" s="1">
        <v>3.69</v>
      </c>
      <c r="CA2" s="1">
        <v>3.56</v>
      </c>
      <c r="CB2" s="1">
        <v>12</v>
      </c>
      <c r="CC2" s="1">
        <v>12</v>
      </c>
      <c r="CD2" s="1">
        <v>23.9131</v>
      </c>
      <c r="CE2" s="1">
        <v>27.999300000000002</v>
      </c>
      <c r="CF2" s="1">
        <v>109</v>
      </c>
      <c r="CG2" s="1">
        <v>117</v>
      </c>
      <c r="CH2" s="1">
        <v>4.4000000000000004</v>
      </c>
      <c r="CI2" s="1">
        <v>5.5</v>
      </c>
      <c r="CJ2" s="1">
        <v>78</v>
      </c>
      <c r="CK2" s="1">
        <v>77</v>
      </c>
      <c r="CL2" s="1">
        <v>440</v>
      </c>
      <c r="CM2" s="1">
        <v>470</v>
      </c>
      <c r="CN2" s="1">
        <v>64</v>
      </c>
      <c r="CO2" s="1">
        <v>64</v>
      </c>
      <c r="CP2" s="1">
        <v>68.400000000000006</v>
      </c>
      <c r="CQ2" s="1">
        <v>72.400000000000006</v>
      </c>
      <c r="CR2" s="1">
        <v>28.262567198106602</v>
      </c>
      <c r="CS2" s="1">
        <v>31.659782314632601</v>
      </c>
      <c r="CT2" s="1">
        <v>17.281121078003927</v>
      </c>
      <c r="CU2" s="1">
        <v>17.692410821160511</v>
      </c>
      <c r="CV2" s="1">
        <v>67.140985122947598</v>
      </c>
      <c r="CW2" s="1">
        <v>71.143708457483299</v>
      </c>
      <c r="CX2" s="1">
        <v>84.854504062984702</v>
      </c>
      <c r="CY2" s="1">
        <v>93.676587399472098</v>
      </c>
      <c r="CZ2" s="3">
        <v>1</v>
      </c>
      <c r="DA2" s="2" t="s">
        <v>151</v>
      </c>
      <c r="DB2" s="3">
        <v>1</v>
      </c>
      <c r="DC2" s="2" t="s">
        <v>151</v>
      </c>
      <c r="DD2" s="3">
        <v>1</v>
      </c>
      <c r="DE2" s="3">
        <v>1</v>
      </c>
      <c r="DF2" s="3">
        <v>1</v>
      </c>
      <c r="DG2" s="3">
        <v>1</v>
      </c>
      <c r="DH2" s="3">
        <v>1</v>
      </c>
      <c r="DI2" s="3">
        <v>1</v>
      </c>
      <c r="DJ2" s="3">
        <v>34</v>
      </c>
    </row>
    <row r="3" spans="1:114" x14ac:dyDescent="0.2">
      <c r="A3" s="1" t="s">
        <v>2</v>
      </c>
      <c r="B3" s="1">
        <v>0.78360100153873802</v>
      </c>
      <c r="C3" s="1">
        <v>0.74869000949700903</v>
      </c>
      <c r="D3" s="1">
        <v>0.701640150634253</v>
      </c>
      <c r="E3" s="1">
        <v>0.70970328093735802</v>
      </c>
      <c r="F3" s="1">
        <v>0.56240033990555405</v>
      </c>
      <c r="G3" s="1">
        <v>0.55454044302401795</v>
      </c>
      <c r="H3" s="1">
        <v>1.258</v>
      </c>
      <c r="I3" s="1">
        <v>1.2170000000000001</v>
      </c>
      <c r="J3" s="1">
        <v>319.8</v>
      </c>
      <c r="K3" s="1">
        <v>312.60000000000002</v>
      </c>
      <c r="L3" s="1">
        <v>93.3</v>
      </c>
      <c r="M3" s="1">
        <v>92.7</v>
      </c>
      <c r="N3" s="1">
        <v>890.1</v>
      </c>
      <c r="O3" s="1">
        <v>866.5</v>
      </c>
      <c r="P3" s="1">
        <v>7.0000000000000001E-3</v>
      </c>
      <c r="Q3" s="1">
        <v>5.0000000000000001E-3</v>
      </c>
      <c r="R3" s="1">
        <v>1.196</v>
      </c>
      <c r="S3" s="1">
        <v>1.208</v>
      </c>
      <c r="T3" s="1">
        <v>0.82499999999999996</v>
      </c>
      <c r="U3" s="1">
        <v>0.83499999999999996</v>
      </c>
      <c r="V3" s="1">
        <v>0.217</v>
      </c>
      <c r="W3" s="1">
        <v>1.7000000000000001E-2</v>
      </c>
      <c r="X3" s="1">
        <v>1.2350000000000001</v>
      </c>
      <c r="Y3" s="1">
        <v>1.2250000000000001</v>
      </c>
      <c r="Z3" s="1">
        <v>50612.9</v>
      </c>
      <c r="AA3" s="1">
        <v>54507</v>
      </c>
      <c r="AB3" s="1">
        <v>-2749.1125000000002</v>
      </c>
      <c r="AC3" s="1">
        <v>-2988.7993000000001</v>
      </c>
      <c r="AD3" s="1">
        <v>265.10000000000002</v>
      </c>
      <c r="AE3" s="1">
        <v>265.10000000000002</v>
      </c>
      <c r="AF3" s="1">
        <v>134.1</v>
      </c>
      <c r="AG3" s="1">
        <v>133.69999999999999</v>
      </c>
      <c r="AH3" s="1">
        <v>1.2490000000000001</v>
      </c>
      <c r="AI3" s="1">
        <v>1.234</v>
      </c>
      <c r="AJ3" s="1">
        <v>0.23400000000000001</v>
      </c>
      <c r="AK3" s="1">
        <v>-5.0000000000000001E-3</v>
      </c>
      <c r="AL3" s="1">
        <v>0.78400000000000003</v>
      </c>
      <c r="AM3" s="1">
        <v>0.79200000000000004</v>
      </c>
      <c r="AN3" s="1">
        <v>784.4</v>
      </c>
      <c r="AO3" s="1">
        <v>785</v>
      </c>
      <c r="AP3" s="1">
        <v>3.5000000000000003E-2</v>
      </c>
      <c r="AQ3" s="1">
        <v>3.5999999999999997E-2</v>
      </c>
      <c r="AR3" s="1">
        <v>1.4890000000000001</v>
      </c>
      <c r="AS3" s="1">
        <v>1.5049999999999999</v>
      </c>
      <c r="AT3" s="1">
        <v>140749.9</v>
      </c>
      <c r="AU3" s="1">
        <v>138926.6</v>
      </c>
      <c r="AV3" s="1">
        <v>-7769.6913999999997</v>
      </c>
      <c r="AW3" s="1">
        <v>-7660.5391</v>
      </c>
      <c r="AX3" s="1">
        <v>1088.9000000000001</v>
      </c>
      <c r="AY3" s="1">
        <v>1086.4000000000001</v>
      </c>
      <c r="AZ3" s="1">
        <v>1958.7470000000001</v>
      </c>
      <c r="BA3" s="1">
        <v>2233.7089999999998</v>
      </c>
      <c r="BB3" s="1">
        <v>440</v>
      </c>
      <c r="BC3" s="1">
        <v>12741.8</v>
      </c>
      <c r="BD3" s="1">
        <v>444</v>
      </c>
      <c r="BE3" s="1">
        <v>12135.285714285714</v>
      </c>
      <c r="BF3" s="1">
        <v>28.6</v>
      </c>
      <c r="BG3" s="1">
        <v>28.5</v>
      </c>
      <c r="BH3" s="1">
        <v>30.1</v>
      </c>
      <c r="BI3" s="1">
        <v>27.8</v>
      </c>
      <c r="BJ3" s="1">
        <v>29.5</v>
      </c>
      <c r="BK3" s="1">
        <v>28.6</v>
      </c>
      <c r="BL3" s="1">
        <v>27.4</v>
      </c>
      <c r="BM3" s="1">
        <v>30</v>
      </c>
      <c r="BN3" s="1">
        <v>28.4</v>
      </c>
      <c r="BO3" s="1">
        <v>26.2</v>
      </c>
      <c r="BP3" s="1">
        <v>30</v>
      </c>
      <c r="BQ3" s="1">
        <v>30</v>
      </c>
      <c r="BR3" s="1">
        <v>8.4</v>
      </c>
      <c r="BS3" s="1">
        <v>6.66</v>
      </c>
      <c r="BT3" s="1">
        <v>2.9</v>
      </c>
      <c r="BU3" s="1">
        <v>2.94</v>
      </c>
      <c r="BV3" s="1">
        <v>8.25</v>
      </c>
      <c r="BW3" s="1">
        <v>7.87</v>
      </c>
      <c r="BX3" s="1">
        <v>5.2</v>
      </c>
      <c r="BY3" s="1">
        <v>4.1500000000000004</v>
      </c>
      <c r="BZ3" s="1">
        <v>4.72</v>
      </c>
      <c r="CA3" s="1">
        <v>4.1900000000000004</v>
      </c>
      <c r="CB3" s="1">
        <v>12</v>
      </c>
      <c r="CC3" s="1">
        <v>12</v>
      </c>
      <c r="CD3" s="1">
        <v>22.738199999999999</v>
      </c>
      <c r="CE3" s="1">
        <v>22.375800000000002</v>
      </c>
      <c r="CF3" s="1">
        <v>109</v>
      </c>
      <c r="CG3" s="1">
        <v>110</v>
      </c>
      <c r="CH3" s="1">
        <v>3.8</v>
      </c>
      <c r="CI3" s="1">
        <v>5.2</v>
      </c>
      <c r="CJ3" s="1">
        <v>90</v>
      </c>
      <c r="CK3" s="1">
        <v>90</v>
      </c>
      <c r="CL3" s="1">
        <v>390</v>
      </c>
      <c r="CM3" s="1">
        <v>370</v>
      </c>
      <c r="CN3" s="1">
        <v>46</v>
      </c>
      <c r="CO3" s="1">
        <v>55</v>
      </c>
      <c r="CP3" s="1">
        <v>56.3</v>
      </c>
      <c r="CQ3" s="1">
        <v>60.6</v>
      </c>
      <c r="CR3" s="1">
        <v>20.121045887789901</v>
      </c>
      <c r="CS3" s="1">
        <v>23.8055894653594</v>
      </c>
      <c r="CT3" s="1">
        <v>14.953710534141701</v>
      </c>
      <c r="CU3" s="1">
        <v>14.478337039881309</v>
      </c>
      <c r="CV3" s="1">
        <v>67.624871475729194</v>
      </c>
      <c r="CW3" s="1">
        <v>69.685091808581404</v>
      </c>
      <c r="CX3" s="1">
        <v>107.44987016496501</v>
      </c>
      <c r="CY3" s="1">
        <v>118.33199491775299</v>
      </c>
      <c r="CZ3" s="3">
        <v>1</v>
      </c>
      <c r="DA3" s="2" t="s">
        <v>151</v>
      </c>
      <c r="DB3" s="3">
        <v>1</v>
      </c>
      <c r="DC3" s="2" t="s">
        <v>151</v>
      </c>
      <c r="DD3" s="3">
        <v>3</v>
      </c>
      <c r="DE3" s="3">
        <v>1</v>
      </c>
      <c r="DF3" s="3">
        <v>1</v>
      </c>
      <c r="DG3" s="3">
        <v>4</v>
      </c>
      <c r="DH3" s="3">
        <v>1</v>
      </c>
      <c r="DI3" s="3">
        <v>3</v>
      </c>
      <c r="DJ3" s="3">
        <v>32</v>
      </c>
    </row>
    <row r="4" spans="1:114" x14ac:dyDescent="0.2">
      <c r="A4" s="1" t="s">
        <v>3</v>
      </c>
      <c r="B4" s="1">
        <v>0.78919629182643602</v>
      </c>
      <c r="C4" s="1">
        <v>0.87462302942236603</v>
      </c>
      <c r="D4" s="1">
        <v>0.76796302523455096</v>
      </c>
      <c r="E4" s="1">
        <v>0.78042435936703103</v>
      </c>
      <c r="F4" s="1">
        <v>0.670952570671563</v>
      </c>
      <c r="G4" s="1">
        <v>0.68790400477476199</v>
      </c>
      <c r="H4" s="1">
        <v>1.2350000000000001</v>
      </c>
      <c r="I4" s="1">
        <v>1.226</v>
      </c>
      <c r="J4" s="1">
        <v>181.6</v>
      </c>
      <c r="K4" s="1">
        <v>176.2</v>
      </c>
      <c r="L4" s="1">
        <v>92.5</v>
      </c>
      <c r="M4" s="1">
        <v>93.3</v>
      </c>
      <c r="N4" s="1">
        <v>741.7</v>
      </c>
      <c r="O4" s="1">
        <v>712</v>
      </c>
      <c r="P4" s="1">
        <v>5.0000000000000001E-3</v>
      </c>
      <c r="Q4" s="1">
        <v>6.0000000000000001E-3</v>
      </c>
      <c r="R4" s="1">
        <v>0.64700000000000002</v>
      </c>
      <c r="S4" s="1">
        <v>0.63</v>
      </c>
      <c r="T4" s="1">
        <v>0.999</v>
      </c>
      <c r="U4" s="1">
        <v>0.98899999999999999</v>
      </c>
      <c r="V4" s="1">
        <v>0.22500000000000001</v>
      </c>
      <c r="W4" s="1">
        <v>-8.9999999999999993E-3</v>
      </c>
      <c r="X4" s="1">
        <v>1.0049999999999999</v>
      </c>
      <c r="Y4" s="1">
        <v>1.032</v>
      </c>
      <c r="Z4" s="1">
        <v>35648.199999999997</v>
      </c>
      <c r="AA4" s="1">
        <v>31006.9</v>
      </c>
      <c r="AB4" s="1">
        <v>-1888.4849999999999</v>
      </c>
      <c r="AC4" s="1">
        <v>-1625.4094</v>
      </c>
      <c r="AD4" s="1">
        <v>202.7</v>
      </c>
      <c r="AE4" s="1">
        <v>197.6</v>
      </c>
      <c r="AF4" s="1">
        <v>126.2</v>
      </c>
      <c r="AG4" s="1">
        <v>123.3</v>
      </c>
      <c r="AH4" s="1">
        <v>1.1659999999999999</v>
      </c>
      <c r="AI4" s="1">
        <v>1.175</v>
      </c>
      <c r="AJ4" s="1">
        <v>0.24299999999999999</v>
      </c>
      <c r="AK4" s="1">
        <v>4.0000000000000001E-3</v>
      </c>
      <c r="AL4" s="1">
        <v>0.84199999999999997</v>
      </c>
      <c r="AM4" s="1">
        <v>0.84699999999999998</v>
      </c>
      <c r="AN4" s="1">
        <v>724.1</v>
      </c>
      <c r="AO4" s="1">
        <v>712.5</v>
      </c>
      <c r="AP4" s="1">
        <v>5.0999999999999997E-2</v>
      </c>
      <c r="AQ4" s="1">
        <v>4.1000000000000002E-2</v>
      </c>
      <c r="AR4" s="1">
        <v>1.0569999999999999</v>
      </c>
      <c r="AS4" s="1">
        <v>1.0529999999999999</v>
      </c>
      <c r="AT4" s="1">
        <v>123813.9</v>
      </c>
      <c r="AU4" s="1">
        <v>115236</v>
      </c>
      <c r="AV4" s="1">
        <v>-6703.6396000000004</v>
      </c>
      <c r="AW4" s="1">
        <v>-6294.9546</v>
      </c>
      <c r="AX4" s="1">
        <v>1059.0999999999999</v>
      </c>
      <c r="AY4" s="1">
        <v>1077.9000000000001</v>
      </c>
      <c r="AZ4" s="1">
        <v>1861.0920000000001</v>
      </c>
      <c r="BA4" s="1">
        <v>1798.2550000000001</v>
      </c>
      <c r="BB4" s="1">
        <v>688</v>
      </c>
      <c r="BC4" s="1">
        <v>11609.571428571429</v>
      </c>
      <c r="BD4" s="1">
        <v>308</v>
      </c>
      <c r="BE4" s="1">
        <v>11964.8</v>
      </c>
      <c r="BF4" s="1">
        <v>14.9</v>
      </c>
      <c r="BG4" s="1">
        <v>21.4</v>
      </c>
      <c r="BH4" s="1">
        <v>21.1</v>
      </c>
      <c r="BI4" s="1">
        <v>20.6</v>
      </c>
      <c r="BJ4" s="1">
        <v>19.3</v>
      </c>
      <c r="BK4" s="1">
        <v>18.7</v>
      </c>
      <c r="BL4" s="1">
        <v>20.100000000000001</v>
      </c>
      <c r="BM4" s="1">
        <v>23.8</v>
      </c>
      <c r="BN4" s="1">
        <v>22.8</v>
      </c>
      <c r="BO4" s="1">
        <v>20.8</v>
      </c>
      <c r="BP4" s="1">
        <v>21.1</v>
      </c>
      <c r="BQ4" s="1">
        <v>20.5</v>
      </c>
      <c r="BR4" s="1">
        <v>8.7899999999999991</v>
      </c>
      <c r="BS4" s="1">
        <v>7</v>
      </c>
      <c r="BT4" s="1">
        <v>2.81</v>
      </c>
      <c r="BU4" s="1">
        <v>3.16</v>
      </c>
      <c r="BV4" s="1">
        <v>6.87</v>
      </c>
      <c r="BW4" s="1">
        <v>8.34</v>
      </c>
      <c r="BX4" s="1">
        <v>5.0999999999999996</v>
      </c>
      <c r="BY4" s="1">
        <v>4.41</v>
      </c>
      <c r="BZ4" s="1">
        <v>4.22</v>
      </c>
      <c r="CA4" s="1">
        <v>3.65</v>
      </c>
      <c r="CB4" s="1">
        <v>12</v>
      </c>
      <c r="CC4" s="1">
        <v>11</v>
      </c>
      <c r="CD4" s="1">
        <v>17.608000000000001</v>
      </c>
      <c r="CE4" s="1">
        <v>19.976800000000001</v>
      </c>
      <c r="CF4" s="1">
        <v>65</v>
      </c>
      <c r="CG4" s="1">
        <v>83</v>
      </c>
      <c r="CH4" s="1">
        <v>4.4000000000000004</v>
      </c>
      <c r="CI4" s="1">
        <v>4.3</v>
      </c>
      <c r="CJ4" s="1">
        <v>70</v>
      </c>
      <c r="CK4" s="1">
        <v>79</v>
      </c>
      <c r="CL4" s="1">
        <v>789</v>
      </c>
      <c r="CM4" s="1">
        <v>810</v>
      </c>
      <c r="CN4" s="1">
        <v>46</v>
      </c>
      <c r="CO4" s="1">
        <v>55</v>
      </c>
      <c r="CP4" s="1">
        <v>66.5</v>
      </c>
      <c r="CQ4" s="1">
        <v>65.900000000000006</v>
      </c>
      <c r="CR4" s="1">
        <v>27.363786277621799</v>
      </c>
      <c r="CS4" s="1">
        <v>27.845787648469702</v>
      </c>
      <c r="CT4" s="1">
        <v>14.796964080643622</v>
      </c>
      <c r="CU4" s="1">
        <v>14.99874452390584</v>
      </c>
      <c r="CV4" s="1">
        <v>68.291782086795905</v>
      </c>
      <c r="CW4" s="1">
        <v>69.731332390639906</v>
      </c>
      <c r="CX4" s="1">
        <v>148.727216782787</v>
      </c>
      <c r="CY4" s="1">
        <v>152.59414008579699</v>
      </c>
      <c r="CZ4" s="3">
        <v>1</v>
      </c>
      <c r="DA4" s="2" t="s">
        <v>151</v>
      </c>
      <c r="DB4" s="3">
        <v>1</v>
      </c>
      <c r="DC4" s="2" t="s">
        <v>151</v>
      </c>
      <c r="DD4" s="3">
        <v>3</v>
      </c>
      <c r="DE4" s="3">
        <v>1</v>
      </c>
      <c r="DF4" s="3">
        <v>1</v>
      </c>
      <c r="DG4" s="3">
        <v>1</v>
      </c>
      <c r="DH4" s="3">
        <v>1</v>
      </c>
      <c r="DI4" s="3">
        <v>2</v>
      </c>
      <c r="DJ4" s="3">
        <v>33</v>
      </c>
    </row>
    <row r="5" spans="1:114" x14ac:dyDescent="0.2">
      <c r="A5" s="1" t="s">
        <v>4</v>
      </c>
      <c r="B5" s="1">
        <v>0.85944307220721605</v>
      </c>
      <c r="C5" s="1">
        <v>0.86114376908636903</v>
      </c>
      <c r="D5" s="1">
        <v>0.84598535899954697</v>
      </c>
      <c r="E5" s="1">
        <v>0.84013004283200299</v>
      </c>
      <c r="F5" s="1">
        <v>0.67799238690164498</v>
      </c>
      <c r="G5" s="1">
        <v>0.64234266801752604</v>
      </c>
      <c r="H5" s="1">
        <v>1.323</v>
      </c>
      <c r="I5" s="1">
        <v>1.3049999999999999</v>
      </c>
      <c r="J5" s="1">
        <v>296.2</v>
      </c>
      <c r="K5" s="1">
        <v>287.5</v>
      </c>
      <c r="L5" s="1">
        <v>176.2</v>
      </c>
      <c r="M5" s="1">
        <v>173.1</v>
      </c>
      <c r="N5" s="1">
        <v>801.2</v>
      </c>
      <c r="O5" s="1">
        <v>772</v>
      </c>
      <c r="P5" s="1">
        <v>7.0000000000000001E-3</v>
      </c>
      <c r="Q5" s="1">
        <v>6.0000000000000001E-3</v>
      </c>
      <c r="R5" s="1">
        <v>0.88800000000000001</v>
      </c>
      <c r="S5" s="1">
        <v>0.88100000000000001</v>
      </c>
      <c r="T5" s="1">
        <v>1.5069999999999999</v>
      </c>
      <c r="U5" s="1">
        <v>1.5589999999999999</v>
      </c>
      <c r="V5" s="1">
        <v>0.23400000000000001</v>
      </c>
      <c r="W5" s="1">
        <v>8.9999999999999993E-3</v>
      </c>
      <c r="X5" s="1">
        <v>0.63300000000000001</v>
      </c>
      <c r="Y5" s="1">
        <v>0.624</v>
      </c>
      <c r="Z5" s="1">
        <v>55126.3</v>
      </c>
      <c r="AA5" s="1">
        <v>52536.3</v>
      </c>
      <c r="AB5" s="1">
        <v>-2926.4259999999999</v>
      </c>
      <c r="AC5" s="1">
        <v>-2804.9364999999998</v>
      </c>
      <c r="AD5" s="1">
        <v>276.7</v>
      </c>
      <c r="AE5" s="1">
        <v>276.89999999999998</v>
      </c>
      <c r="AF5" s="1">
        <v>182.2</v>
      </c>
      <c r="AG5" s="1">
        <v>183</v>
      </c>
      <c r="AH5" s="1">
        <v>1.323</v>
      </c>
      <c r="AI5" s="1">
        <v>1.3620000000000001</v>
      </c>
      <c r="AJ5" s="1">
        <v>0.25</v>
      </c>
      <c r="AK5" s="1">
        <v>1.9E-2</v>
      </c>
      <c r="AL5" s="1">
        <v>0.72</v>
      </c>
      <c r="AM5" s="1">
        <v>0.71099999999999997</v>
      </c>
      <c r="AN5" s="1">
        <v>794.8</v>
      </c>
      <c r="AO5" s="1">
        <v>786</v>
      </c>
      <c r="AP5" s="1">
        <v>3.3000000000000002E-2</v>
      </c>
      <c r="AQ5" s="1">
        <v>3.3000000000000002E-2</v>
      </c>
      <c r="AR5" s="1">
        <v>1.236</v>
      </c>
      <c r="AS5" s="1">
        <v>1.2330000000000001</v>
      </c>
      <c r="AT5" s="1">
        <v>157405.29999999999</v>
      </c>
      <c r="AU5" s="1">
        <v>153268.29999999999</v>
      </c>
      <c r="AV5" s="1">
        <v>-8514.8994000000002</v>
      </c>
      <c r="AW5" s="1">
        <v>-8291.8837999999996</v>
      </c>
      <c r="AX5" s="1">
        <v>1024.2</v>
      </c>
      <c r="AY5" s="1">
        <v>1034.7</v>
      </c>
      <c r="AZ5" s="1">
        <v>1854.2929999999999</v>
      </c>
      <c r="BA5" s="1">
        <v>1763.039</v>
      </c>
      <c r="BB5" s="1">
        <v>710</v>
      </c>
      <c r="BC5" s="1">
        <v>16463.571428571428</v>
      </c>
      <c r="BD5" s="1">
        <v>903</v>
      </c>
      <c r="BE5" s="1">
        <v>14517.714285714286</v>
      </c>
      <c r="BF5" s="1">
        <v>32</v>
      </c>
      <c r="BG5" s="1">
        <v>31.7</v>
      </c>
      <c r="BH5" s="1">
        <v>32.6</v>
      </c>
      <c r="BI5" s="1">
        <v>31.4</v>
      </c>
      <c r="BJ5" s="1">
        <v>32.200000000000003</v>
      </c>
      <c r="BK5" s="1">
        <v>33.700000000000003</v>
      </c>
      <c r="BL5" s="1">
        <v>31.4</v>
      </c>
      <c r="BM5" s="1">
        <v>33.1</v>
      </c>
      <c r="BN5" s="1">
        <v>33.9</v>
      </c>
      <c r="BO5" s="1">
        <v>24</v>
      </c>
      <c r="BP5" s="1">
        <v>25.6</v>
      </c>
      <c r="BQ5" s="1">
        <v>27.8</v>
      </c>
      <c r="BR5" s="1">
        <v>10</v>
      </c>
      <c r="BS5" s="1">
        <v>7.13</v>
      </c>
      <c r="BT5" s="1">
        <v>2.9</v>
      </c>
      <c r="BU5" s="1">
        <v>2.6</v>
      </c>
      <c r="BV5" s="1">
        <v>8.9700000000000006</v>
      </c>
      <c r="BW5" s="1">
        <v>9.6</v>
      </c>
      <c r="BX5" s="1">
        <v>3.78</v>
      </c>
      <c r="BY5" s="1">
        <v>3.72</v>
      </c>
      <c r="BZ5" s="1">
        <v>4.12</v>
      </c>
      <c r="CA5" s="1">
        <v>3.73</v>
      </c>
      <c r="CB5" s="1">
        <v>12</v>
      </c>
      <c r="CC5" s="1">
        <v>12</v>
      </c>
      <c r="CD5" s="1">
        <v>23.748799999999999</v>
      </c>
      <c r="CE5" s="1">
        <v>28.6311</v>
      </c>
      <c r="CF5" s="1">
        <v>58</v>
      </c>
      <c r="CG5" s="1">
        <v>44</v>
      </c>
      <c r="CH5" s="1">
        <v>6.4</v>
      </c>
      <c r="CI5" s="1">
        <v>8.1</v>
      </c>
      <c r="CJ5" s="1">
        <v>82</v>
      </c>
      <c r="CK5" s="1">
        <v>81</v>
      </c>
      <c r="CL5" s="1">
        <v>540</v>
      </c>
      <c r="CN5" s="1">
        <v>66</v>
      </c>
      <c r="CO5" s="1">
        <v>51</v>
      </c>
      <c r="CP5" s="1">
        <v>69.099999999999994</v>
      </c>
      <c r="CQ5" s="1">
        <v>68.8</v>
      </c>
      <c r="CR5" s="1">
        <v>25.139034149974599</v>
      </c>
      <c r="CS5" s="1">
        <v>25.2714227496364</v>
      </c>
      <c r="CT5" s="1">
        <v>17.210137595547621</v>
      </c>
      <c r="CU5" s="1">
        <v>17.257099415814409</v>
      </c>
      <c r="CV5" s="1">
        <v>71.446461623282005</v>
      </c>
      <c r="CW5" s="1">
        <v>72.634920634920604</v>
      </c>
      <c r="CX5" s="1">
        <v>169.648393768446</v>
      </c>
      <c r="CY5" s="1">
        <v>160.92282510902101</v>
      </c>
      <c r="CZ5" s="3">
        <v>1</v>
      </c>
      <c r="DA5" s="2" t="s">
        <v>151</v>
      </c>
      <c r="DB5" s="3">
        <v>1</v>
      </c>
      <c r="DC5" s="2" t="s">
        <v>151</v>
      </c>
      <c r="DD5" s="3">
        <v>1</v>
      </c>
      <c r="DE5" s="3">
        <v>2</v>
      </c>
      <c r="DF5" s="3">
        <v>1</v>
      </c>
      <c r="DG5" s="3">
        <v>2</v>
      </c>
      <c r="DH5" s="3">
        <v>1</v>
      </c>
      <c r="DI5" s="3">
        <v>3</v>
      </c>
      <c r="DJ5" s="3">
        <v>29</v>
      </c>
    </row>
    <row r="6" spans="1:114" x14ac:dyDescent="0.2">
      <c r="A6" s="1" t="s">
        <v>5</v>
      </c>
      <c r="B6" s="1">
        <v>0.98273374909996403</v>
      </c>
      <c r="C6" s="1">
        <v>0.99061335175351595</v>
      </c>
      <c r="D6" s="1">
        <v>0.71853378354569397</v>
      </c>
      <c r="E6" s="1">
        <v>0.70210657635086704</v>
      </c>
      <c r="F6" s="1">
        <v>0.61091725212871495</v>
      </c>
      <c r="G6" s="1">
        <v>0.61619481595655801</v>
      </c>
      <c r="H6" s="1">
        <v>1.266</v>
      </c>
      <c r="I6" s="1">
        <v>1.2290000000000001</v>
      </c>
      <c r="J6" s="1">
        <v>245.6</v>
      </c>
      <c r="K6" s="1">
        <v>241.7</v>
      </c>
      <c r="L6" s="1">
        <v>74.2</v>
      </c>
      <c r="M6" s="1">
        <v>74.400000000000006</v>
      </c>
      <c r="N6" s="1">
        <v>895.9</v>
      </c>
      <c r="O6" s="1">
        <v>903.6</v>
      </c>
      <c r="P6" s="1">
        <v>5.0000000000000001E-3</v>
      </c>
      <c r="Q6" s="1">
        <v>5.0000000000000001E-3</v>
      </c>
      <c r="R6" s="1">
        <v>0.92</v>
      </c>
      <c r="S6" s="1">
        <v>0.90200000000000002</v>
      </c>
      <c r="T6" s="1">
        <v>0.94099999999999995</v>
      </c>
      <c r="U6" s="1">
        <v>0.93799999999999994</v>
      </c>
      <c r="V6" s="1">
        <v>0.20300000000000001</v>
      </c>
      <c r="W6" s="1">
        <v>4.0000000000000001E-3</v>
      </c>
      <c r="X6" s="1">
        <v>1.0509999999999999</v>
      </c>
      <c r="Y6" s="1">
        <v>1.0549999999999999</v>
      </c>
      <c r="Z6" s="1">
        <v>48570.9</v>
      </c>
      <c r="AA6" s="1">
        <v>48803.4</v>
      </c>
      <c r="AB6" s="1">
        <v>-2605.2937000000002</v>
      </c>
      <c r="AC6" s="1">
        <v>-2620.4450999999999</v>
      </c>
      <c r="AD6" s="1">
        <v>226.8</v>
      </c>
      <c r="AE6" s="1">
        <v>227</v>
      </c>
      <c r="AF6" s="1">
        <v>113.6</v>
      </c>
      <c r="AG6" s="1">
        <v>113.4</v>
      </c>
      <c r="AH6" s="1">
        <v>1.3</v>
      </c>
      <c r="AI6" s="1">
        <v>1.3049999999999999</v>
      </c>
      <c r="AJ6" s="1">
        <v>0.223</v>
      </c>
      <c r="AK6" s="1">
        <v>-7.0000000000000001E-3</v>
      </c>
      <c r="AL6" s="1">
        <v>0.751</v>
      </c>
      <c r="AM6" s="1">
        <v>0.748</v>
      </c>
      <c r="AN6" s="1">
        <v>835</v>
      </c>
      <c r="AO6" s="1">
        <v>836.4</v>
      </c>
      <c r="AP6" s="1">
        <v>3.5999999999999997E-2</v>
      </c>
      <c r="AQ6" s="1">
        <v>3.9E-2</v>
      </c>
      <c r="AR6" s="1">
        <v>1.238</v>
      </c>
      <c r="AS6" s="1">
        <v>1.2370000000000001</v>
      </c>
      <c r="AT6" s="1">
        <v>109233.9</v>
      </c>
      <c r="AU6" s="1">
        <v>110235.3</v>
      </c>
      <c r="AV6" s="1">
        <v>-6122.5619999999999</v>
      </c>
      <c r="AW6" s="1">
        <v>-6172.4237999999996</v>
      </c>
      <c r="AX6" s="1">
        <v>1117.0999999999999</v>
      </c>
      <c r="AY6" s="1">
        <v>1120</v>
      </c>
      <c r="AZ6" s="1">
        <v>2016.924</v>
      </c>
      <c r="BA6" s="1">
        <v>2075.7339999999999</v>
      </c>
      <c r="BB6" s="1">
        <v>582</v>
      </c>
      <c r="BC6" s="1">
        <v>11162.285714285714</v>
      </c>
      <c r="BF6" s="1">
        <v>22</v>
      </c>
      <c r="BG6" s="1">
        <v>21.6</v>
      </c>
      <c r="BH6" s="1">
        <v>22</v>
      </c>
      <c r="BI6" s="1">
        <v>20.2</v>
      </c>
      <c r="BJ6" s="1">
        <v>21.6</v>
      </c>
      <c r="BK6" s="1">
        <v>21.8</v>
      </c>
      <c r="BL6" s="1">
        <v>24.3</v>
      </c>
      <c r="BM6" s="1">
        <v>22.9</v>
      </c>
      <c r="BN6" s="1">
        <v>23.8</v>
      </c>
      <c r="BO6" s="1">
        <v>22</v>
      </c>
      <c r="BP6" s="1">
        <v>22.9</v>
      </c>
      <c r="BQ6" s="1">
        <v>24.2</v>
      </c>
      <c r="BR6" s="1">
        <v>8.66</v>
      </c>
      <c r="BS6" s="1">
        <v>8.9700000000000006</v>
      </c>
      <c r="BT6" s="1">
        <v>3.37</v>
      </c>
      <c r="BU6" s="1">
        <v>3.19</v>
      </c>
      <c r="BV6" s="1">
        <v>9.84</v>
      </c>
      <c r="BW6" s="1">
        <v>8.93</v>
      </c>
      <c r="BX6" s="1">
        <v>4.71</v>
      </c>
      <c r="BY6" s="1">
        <v>4.25</v>
      </c>
      <c r="BZ6" s="1">
        <v>4.72</v>
      </c>
      <c r="CA6" s="1">
        <v>4.68</v>
      </c>
      <c r="CB6" s="1">
        <v>11</v>
      </c>
      <c r="CC6" s="1">
        <v>11</v>
      </c>
      <c r="CD6" s="1">
        <v>18.978999999999999</v>
      </c>
      <c r="CF6" s="1">
        <v>79</v>
      </c>
      <c r="CG6" s="1">
        <v>71</v>
      </c>
      <c r="CH6" s="1">
        <v>3.7</v>
      </c>
      <c r="CI6" s="1">
        <v>5.8</v>
      </c>
      <c r="CJ6" s="1">
        <v>86</v>
      </c>
      <c r="CK6" s="1">
        <v>80</v>
      </c>
      <c r="CL6" s="1">
        <v>270</v>
      </c>
      <c r="CM6" s="1">
        <v>312</v>
      </c>
      <c r="CN6" s="1">
        <v>33</v>
      </c>
      <c r="CP6" s="1">
        <v>65.099999999999994</v>
      </c>
      <c r="CR6" s="1">
        <v>26.125296561509799</v>
      </c>
      <c r="CS6" s="1">
        <v>26.375190056611999</v>
      </c>
      <c r="CT6" s="1">
        <v>15.934225706278557</v>
      </c>
      <c r="CU6" s="1">
        <v>15.337832447145519</v>
      </c>
      <c r="CV6" s="1">
        <v>71.226964112512107</v>
      </c>
      <c r="CW6" s="1">
        <v>71.947539928390398</v>
      </c>
      <c r="CX6" s="1">
        <v>114.37647570799101</v>
      </c>
      <c r="CY6" s="1">
        <v>112.152392489007</v>
      </c>
      <c r="CZ6" s="3">
        <v>1</v>
      </c>
      <c r="DA6" s="2" t="s">
        <v>151</v>
      </c>
      <c r="DB6" s="3">
        <v>1</v>
      </c>
      <c r="DC6" s="2" t="s">
        <v>151</v>
      </c>
      <c r="DD6" s="3">
        <v>1</v>
      </c>
      <c r="DE6" s="3">
        <v>1</v>
      </c>
      <c r="DF6" s="3">
        <v>1</v>
      </c>
      <c r="DG6" s="3">
        <v>1</v>
      </c>
      <c r="DH6" s="3">
        <v>1</v>
      </c>
      <c r="DI6" s="3">
        <v>1</v>
      </c>
      <c r="DJ6" s="3">
        <v>33</v>
      </c>
    </row>
    <row r="7" spans="1:114" x14ac:dyDescent="0.2">
      <c r="A7" s="1" t="s">
        <v>6</v>
      </c>
      <c r="B7" s="1">
        <v>0.73874987480282595</v>
      </c>
      <c r="C7" s="1">
        <v>0.72669833410705298</v>
      </c>
      <c r="D7" s="1">
        <v>0.61277290913071503</v>
      </c>
      <c r="E7" s="1">
        <v>0.61686217089046003</v>
      </c>
      <c r="F7" s="1">
        <v>0.58131372711252405</v>
      </c>
      <c r="G7" s="1">
        <v>0.58014738740609395</v>
      </c>
      <c r="H7" s="1">
        <v>1.3029999999999999</v>
      </c>
      <c r="I7" s="1">
        <v>1.3169999999999999</v>
      </c>
      <c r="Z7" s="1">
        <v>33396.699999999997</v>
      </c>
      <c r="AA7" s="1">
        <v>38962.1</v>
      </c>
      <c r="AB7" s="1">
        <v>-1764.2935</v>
      </c>
      <c r="AC7" s="1">
        <v>-2089.9902000000002</v>
      </c>
      <c r="AD7" s="1">
        <v>217.2</v>
      </c>
      <c r="AE7" s="1">
        <v>209.6</v>
      </c>
      <c r="AF7" s="1">
        <v>102.4</v>
      </c>
      <c r="AG7" s="1">
        <v>99.1</v>
      </c>
      <c r="AH7" s="1">
        <v>1.08</v>
      </c>
      <c r="AI7" s="1">
        <v>1.0089999999999999</v>
      </c>
      <c r="AJ7" s="1">
        <v>0.24099999999999999</v>
      </c>
      <c r="AK7" s="1">
        <v>-3.0000000000000001E-3</v>
      </c>
      <c r="AL7" s="1">
        <v>0.93100000000000005</v>
      </c>
      <c r="AM7" s="1">
        <v>0.96899999999999997</v>
      </c>
      <c r="AN7" s="1">
        <v>809.9</v>
      </c>
      <c r="AO7" s="1">
        <v>805.9</v>
      </c>
      <c r="AP7" s="1">
        <v>2.4E-2</v>
      </c>
      <c r="AQ7" s="1">
        <v>3.7999999999999999E-2</v>
      </c>
      <c r="AR7" s="1">
        <v>1.198</v>
      </c>
      <c r="AS7" s="1">
        <v>1.161</v>
      </c>
      <c r="AT7" s="1">
        <v>107918.39999999999</v>
      </c>
      <c r="AU7" s="1">
        <v>112739.7</v>
      </c>
      <c r="AV7" s="1">
        <v>-5858.6684999999998</v>
      </c>
      <c r="AW7" s="1">
        <v>-6166.2538999999997</v>
      </c>
      <c r="AX7" s="1">
        <v>1090.5</v>
      </c>
      <c r="AY7" s="1">
        <v>1092.2</v>
      </c>
      <c r="AZ7" s="1">
        <v>1667.046</v>
      </c>
      <c r="BA7" s="1">
        <v>1658.395</v>
      </c>
      <c r="BB7" s="1">
        <v>963</v>
      </c>
      <c r="BC7" s="1">
        <v>13070</v>
      </c>
      <c r="BD7" s="1">
        <v>806</v>
      </c>
      <c r="BE7" s="1">
        <v>11558.714285714286</v>
      </c>
      <c r="BF7" s="1">
        <v>23.7</v>
      </c>
      <c r="BG7" s="1">
        <v>21.7</v>
      </c>
      <c r="BH7" s="1">
        <v>23.7</v>
      </c>
      <c r="BI7" s="1">
        <v>27.8</v>
      </c>
      <c r="BJ7" s="1">
        <v>29.3</v>
      </c>
      <c r="BK7" s="1">
        <v>29.3</v>
      </c>
      <c r="BL7" s="1">
        <v>21.4</v>
      </c>
      <c r="BM7" s="1">
        <v>25.1</v>
      </c>
      <c r="BN7" s="1">
        <v>23.6</v>
      </c>
      <c r="BO7" s="1">
        <v>27.8</v>
      </c>
      <c r="BP7" s="1">
        <v>28.2</v>
      </c>
      <c r="BQ7" s="1">
        <v>27.8</v>
      </c>
      <c r="BR7" s="1">
        <v>6.41</v>
      </c>
      <c r="BS7" s="1">
        <v>6.35</v>
      </c>
      <c r="BT7" s="1">
        <v>2.82</v>
      </c>
      <c r="BU7" s="1">
        <v>3.25</v>
      </c>
      <c r="BV7" s="1">
        <v>8</v>
      </c>
      <c r="BW7" s="1">
        <v>7.75</v>
      </c>
      <c r="BX7" s="1">
        <v>3.75</v>
      </c>
      <c r="BY7" s="1">
        <v>3.85</v>
      </c>
      <c r="BZ7" s="1">
        <v>3.59</v>
      </c>
      <c r="CA7" s="1">
        <v>3.43</v>
      </c>
      <c r="CB7" s="1">
        <v>12</v>
      </c>
      <c r="CC7" s="1">
        <v>11</v>
      </c>
      <c r="CD7" s="1">
        <v>23.438199999999998</v>
      </c>
      <c r="CF7" s="1">
        <v>80</v>
      </c>
      <c r="CG7" s="1">
        <v>86</v>
      </c>
      <c r="CH7" s="1">
        <v>6.4</v>
      </c>
      <c r="CI7" s="1">
        <v>6</v>
      </c>
      <c r="CK7" s="1">
        <v>90</v>
      </c>
      <c r="CL7" s="1">
        <v>450</v>
      </c>
      <c r="CM7" s="1">
        <v>540</v>
      </c>
      <c r="CN7" s="1">
        <v>57</v>
      </c>
      <c r="CO7" s="1">
        <v>60</v>
      </c>
      <c r="CP7" s="1">
        <v>64.3</v>
      </c>
      <c r="CQ7" s="1">
        <v>66.099999999999994</v>
      </c>
      <c r="CR7" s="1">
        <v>25.089586686152099</v>
      </c>
      <c r="CS7" s="1">
        <v>29.022139902075601</v>
      </c>
      <c r="CT7" s="1">
        <v>15.169114139771999</v>
      </c>
      <c r="CU7" s="1">
        <v>14.66518665411296</v>
      </c>
      <c r="CV7" s="1">
        <v>69.705355365319505</v>
      </c>
      <c r="CW7" s="1">
        <v>68.317968708844703</v>
      </c>
      <c r="CX7" s="1">
        <v>76.197227050773407</v>
      </c>
      <c r="CY7" s="1">
        <v>94.3503741445722</v>
      </c>
      <c r="CZ7" s="3">
        <v>1</v>
      </c>
      <c r="DA7" s="2" t="s">
        <v>151</v>
      </c>
      <c r="DB7" s="3">
        <v>1</v>
      </c>
      <c r="DC7" s="2" t="s">
        <v>151</v>
      </c>
      <c r="DD7" s="3">
        <v>2</v>
      </c>
      <c r="DE7" s="3">
        <v>3</v>
      </c>
      <c r="DF7" s="3">
        <v>1</v>
      </c>
      <c r="DG7" s="3">
        <v>4</v>
      </c>
      <c r="DH7" s="3">
        <v>1</v>
      </c>
      <c r="DI7" s="3">
        <v>1</v>
      </c>
      <c r="DJ7" s="3">
        <v>34</v>
      </c>
    </row>
    <row r="8" spans="1:114" x14ac:dyDescent="0.2">
      <c r="A8" s="1" t="s">
        <v>7</v>
      </c>
      <c r="B8" s="1">
        <v>0.66760906734846603</v>
      </c>
      <c r="C8" s="1">
        <v>0.68166008107035103</v>
      </c>
      <c r="D8" s="1">
        <v>0.77715217065631004</v>
      </c>
      <c r="E8" s="1">
        <v>0.79059191952021002</v>
      </c>
      <c r="F8" s="1">
        <v>0.61311194505140099</v>
      </c>
      <c r="G8" s="1">
        <v>0.61593363108827703</v>
      </c>
      <c r="H8" s="1">
        <v>1.331</v>
      </c>
      <c r="I8" s="1">
        <v>1.2430000000000001</v>
      </c>
      <c r="J8" s="1">
        <v>227.8</v>
      </c>
      <c r="K8" s="1">
        <v>227.4</v>
      </c>
      <c r="L8" s="1">
        <v>103</v>
      </c>
      <c r="M8" s="1">
        <v>103.2</v>
      </c>
      <c r="N8" s="1">
        <v>831.5</v>
      </c>
      <c r="O8" s="1">
        <v>825.6</v>
      </c>
      <c r="P8" s="1">
        <v>5.0000000000000001E-3</v>
      </c>
      <c r="Q8" s="1">
        <v>3.0000000000000001E-3</v>
      </c>
      <c r="R8" s="1">
        <v>0.79700000000000004</v>
      </c>
      <c r="S8" s="1">
        <v>0.8</v>
      </c>
      <c r="T8" s="1">
        <v>1.151</v>
      </c>
      <c r="U8" s="1">
        <v>1.161</v>
      </c>
      <c r="V8" s="1">
        <v>0.21299999999999999</v>
      </c>
      <c r="W8" s="1">
        <v>2.5999999999999999E-2</v>
      </c>
      <c r="X8" s="1">
        <v>0.83599999999999997</v>
      </c>
      <c r="Y8" s="1">
        <v>0.85099999999999998</v>
      </c>
      <c r="Z8" s="1">
        <v>40703.9</v>
      </c>
      <c r="AA8" s="1">
        <v>36817.199999999997</v>
      </c>
      <c r="AB8" s="1">
        <v>-2225.4591999999998</v>
      </c>
      <c r="AC8" s="1">
        <v>-1943.1619000000001</v>
      </c>
      <c r="AD8" s="1">
        <v>266.60000000000002</v>
      </c>
      <c r="AE8" s="1">
        <v>264.5</v>
      </c>
      <c r="AF8" s="1">
        <v>128.69999999999999</v>
      </c>
      <c r="AG8" s="1">
        <v>128.9</v>
      </c>
      <c r="AH8" s="1">
        <v>0.97399999999999998</v>
      </c>
      <c r="AI8" s="1">
        <v>0.97099999999999997</v>
      </c>
      <c r="AJ8" s="1">
        <v>0.247</v>
      </c>
      <c r="AK8" s="1">
        <v>-2E-3</v>
      </c>
      <c r="AL8" s="1">
        <v>0.98699999999999999</v>
      </c>
      <c r="AM8" s="1">
        <v>0.98799999999999999</v>
      </c>
      <c r="AN8" s="1">
        <v>832.9</v>
      </c>
      <c r="AO8" s="1">
        <v>824.6</v>
      </c>
      <c r="AP8" s="1">
        <v>5.2999999999999999E-2</v>
      </c>
      <c r="AQ8" s="1">
        <v>5.5E-2</v>
      </c>
      <c r="AR8" s="1">
        <v>1.5069999999999999</v>
      </c>
      <c r="AS8" s="1">
        <v>1.5009999999999999</v>
      </c>
      <c r="AT8" s="1">
        <v>147699.6</v>
      </c>
      <c r="AU8" s="1">
        <v>147554.20000000001</v>
      </c>
      <c r="AV8" s="1">
        <v>-8066.7725</v>
      </c>
      <c r="AW8" s="1">
        <v>-8072.3516</v>
      </c>
      <c r="AX8" s="1">
        <v>1060.2</v>
      </c>
      <c r="AY8" s="1">
        <v>1059.3</v>
      </c>
      <c r="AZ8" s="1">
        <v>2121.0540000000001</v>
      </c>
      <c r="BA8" s="1">
        <v>2150.5529999999999</v>
      </c>
      <c r="BB8" s="1">
        <v>608</v>
      </c>
      <c r="BC8" s="1">
        <v>9399.2857142857138</v>
      </c>
      <c r="BD8" s="1">
        <v>864</v>
      </c>
      <c r="BE8" s="1">
        <v>13661.428571428571</v>
      </c>
      <c r="BF8" s="1">
        <v>30.5</v>
      </c>
      <c r="BG8" s="1">
        <v>32.9</v>
      </c>
      <c r="BH8" s="1">
        <v>32.9</v>
      </c>
      <c r="BI8" s="1">
        <v>26</v>
      </c>
      <c r="BJ8" s="1">
        <v>29</v>
      </c>
      <c r="BK8" s="1">
        <v>30</v>
      </c>
      <c r="BL8" s="1">
        <v>34.4</v>
      </c>
      <c r="BM8" s="1">
        <v>33.299999999999997</v>
      </c>
      <c r="BN8" s="1">
        <v>34.1</v>
      </c>
      <c r="BO8" s="1">
        <v>30.3</v>
      </c>
      <c r="BP8" s="1">
        <v>28.4</v>
      </c>
      <c r="BQ8" s="1">
        <v>31.3</v>
      </c>
      <c r="BR8" s="1">
        <v>4.9000000000000004</v>
      </c>
      <c r="BS8" s="1">
        <v>4.5999999999999996</v>
      </c>
      <c r="BT8" s="1">
        <v>2.8</v>
      </c>
      <c r="BU8" s="1">
        <v>2.69</v>
      </c>
      <c r="BV8" s="1">
        <v>9.16</v>
      </c>
      <c r="BW8" s="1">
        <v>8.4</v>
      </c>
      <c r="BX8" s="1">
        <v>3.57</v>
      </c>
      <c r="BY8" s="1">
        <v>3.44</v>
      </c>
      <c r="BZ8" s="1">
        <v>3.75</v>
      </c>
      <c r="CA8" s="1">
        <v>3.43</v>
      </c>
      <c r="CB8" s="1">
        <v>12</v>
      </c>
      <c r="CC8" s="1">
        <v>12</v>
      </c>
      <c r="CD8" s="1">
        <v>27.323</v>
      </c>
      <c r="CE8" s="1">
        <v>28.221399999999999</v>
      </c>
      <c r="CF8" s="1">
        <v>135</v>
      </c>
      <c r="CG8" s="1">
        <v>140</v>
      </c>
      <c r="CH8" s="1">
        <v>5.0999999999999996</v>
      </c>
      <c r="CI8" s="1">
        <v>3.9</v>
      </c>
      <c r="CJ8" s="1">
        <v>77</v>
      </c>
      <c r="CK8" s="1">
        <v>73</v>
      </c>
      <c r="CL8" s="1">
        <v>440</v>
      </c>
      <c r="CM8" s="1">
        <v>340</v>
      </c>
      <c r="CN8" s="1">
        <v>42</v>
      </c>
      <c r="CO8" s="1">
        <v>40</v>
      </c>
      <c r="CP8" s="1">
        <v>69.900000000000006</v>
      </c>
      <c r="CQ8" s="1">
        <v>72.2</v>
      </c>
      <c r="CR8" s="1">
        <v>29.383945451002599</v>
      </c>
      <c r="CS8" s="1">
        <v>28.720461049335203</v>
      </c>
      <c r="CT8" s="1">
        <v>16.543378061805132</v>
      </c>
      <c r="CU8" s="1">
        <v>18.24338756119618</v>
      </c>
      <c r="CV8" s="1">
        <v>71.864320109089306</v>
      </c>
      <c r="CW8" s="1">
        <v>71.0795666791184</v>
      </c>
      <c r="CX8" s="1">
        <v>101.667010758735</v>
      </c>
      <c r="CY8" s="1">
        <v>92.264675939053205</v>
      </c>
      <c r="CZ8" s="3">
        <v>1</v>
      </c>
      <c r="DA8" s="2" t="s">
        <v>151</v>
      </c>
      <c r="DB8" s="3">
        <v>1</v>
      </c>
      <c r="DC8" s="2" t="s">
        <v>151</v>
      </c>
      <c r="DD8" s="3">
        <v>1</v>
      </c>
      <c r="DE8" s="3">
        <v>1</v>
      </c>
      <c r="DF8" s="3">
        <v>1</v>
      </c>
      <c r="DG8" s="3">
        <v>1</v>
      </c>
      <c r="DH8" s="3">
        <v>1</v>
      </c>
      <c r="DI8" s="3">
        <v>1</v>
      </c>
      <c r="DJ8" s="3">
        <v>32</v>
      </c>
    </row>
    <row r="9" spans="1:114" x14ac:dyDescent="0.2">
      <c r="A9" s="1" t="s">
        <v>8</v>
      </c>
      <c r="B9" s="1">
        <v>0.85256954078056202</v>
      </c>
      <c r="D9" s="1">
        <v>0.81462413575303205</v>
      </c>
      <c r="F9" s="1">
        <v>0.67702375841809603</v>
      </c>
      <c r="H9" s="1">
        <v>1.28</v>
      </c>
      <c r="J9" s="1">
        <v>247.1</v>
      </c>
      <c r="L9" s="1">
        <v>142.6</v>
      </c>
      <c r="N9" s="1">
        <v>720.6</v>
      </c>
      <c r="P9" s="1">
        <v>1.4E-2</v>
      </c>
      <c r="R9" s="1">
        <v>0.84799999999999998</v>
      </c>
      <c r="T9" s="1">
        <v>1.38</v>
      </c>
      <c r="V9" s="1">
        <v>0.218</v>
      </c>
      <c r="X9" s="1">
        <v>0.68300000000000005</v>
      </c>
      <c r="Z9" s="1">
        <v>45344.9</v>
      </c>
      <c r="AB9" s="1">
        <v>-2504.7532000000001</v>
      </c>
      <c r="AD9" s="1">
        <v>253.3</v>
      </c>
      <c r="AF9" s="1">
        <v>188.6</v>
      </c>
      <c r="AH9" s="1">
        <v>1.476</v>
      </c>
      <c r="AJ9" s="1">
        <v>0.247</v>
      </c>
      <c r="AL9" s="1">
        <v>0.61399999999999999</v>
      </c>
      <c r="AN9" s="1">
        <v>688.6</v>
      </c>
      <c r="AP9" s="1">
        <v>5.0999999999999997E-2</v>
      </c>
      <c r="AR9" s="1">
        <v>1.127</v>
      </c>
      <c r="AT9" s="1">
        <v>173207.4</v>
      </c>
      <c r="AV9" s="1">
        <v>-9328.4315999999999</v>
      </c>
      <c r="AX9" s="1">
        <v>1128.5999999999999</v>
      </c>
      <c r="AZ9" s="1">
        <v>2507.6799999999998</v>
      </c>
      <c r="BF9" s="1">
        <v>21.6</v>
      </c>
      <c r="BG9" s="1">
        <v>21.9</v>
      </c>
      <c r="BH9" s="1">
        <v>23.7</v>
      </c>
      <c r="BI9" s="1">
        <v>22.8</v>
      </c>
      <c r="BJ9" s="1">
        <v>19.8</v>
      </c>
      <c r="BK9" s="1">
        <v>23</v>
      </c>
      <c r="BR9" s="1">
        <v>9.7799999999999994</v>
      </c>
      <c r="BT9" s="1">
        <v>3.16</v>
      </c>
      <c r="BV9" s="1">
        <v>9.56</v>
      </c>
      <c r="BX9" s="1">
        <v>4.62</v>
      </c>
      <c r="BY9" s="1">
        <v>4.0599999999999996</v>
      </c>
      <c r="CB9" s="1">
        <v>11</v>
      </c>
      <c r="CD9" s="1">
        <v>21.940999999999999</v>
      </c>
      <c r="CF9" s="1">
        <v>78</v>
      </c>
      <c r="CH9" s="1">
        <v>4.4000000000000004</v>
      </c>
      <c r="CJ9" s="1">
        <v>60</v>
      </c>
      <c r="CL9" s="1">
        <v>440</v>
      </c>
      <c r="CN9" s="1">
        <v>49</v>
      </c>
      <c r="CP9" s="1">
        <v>76.099999999999994</v>
      </c>
      <c r="CR9" s="1">
        <v>32.6595721332545</v>
      </c>
      <c r="CT9" s="1">
        <v>17.977834591426518</v>
      </c>
      <c r="CV9" s="1">
        <v>71.296593264755302</v>
      </c>
      <c r="CX9" s="1">
        <v>130.38893381090099</v>
      </c>
      <c r="CZ9" s="3">
        <v>1</v>
      </c>
      <c r="DB9" s="3">
        <v>1</v>
      </c>
      <c r="DD9" s="3">
        <v>1</v>
      </c>
      <c r="DE9" s="4"/>
      <c r="DF9" s="3">
        <v>1</v>
      </c>
      <c r="DG9" s="3">
        <v>1</v>
      </c>
      <c r="DH9" s="4"/>
      <c r="DI9" s="4"/>
      <c r="DJ9" s="3">
        <v>1</v>
      </c>
    </row>
    <row r="10" spans="1:114" x14ac:dyDescent="0.2">
      <c r="A10" s="1" t="s">
        <v>9</v>
      </c>
      <c r="B10" s="1">
        <v>0.80696404796275301</v>
      </c>
      <c r="D10" s="1">
        <v>0.81297932312565901</v>
      </c>
      <c r="F10" s="1">
        <v>0.65498731974397995</v>
      </c>
      <c r="H10" s="1">
        <v>1.375</v>
      </c>
      <c r="J10" s="1">
        <v>294.39999999999998</v>
      </c>
      <c r="L10" s="1">
        <v>139.9</v>
      </c>
      <c r="N10" s="1">
        <v>861.9</v>
      </c>
      <c r="P10" s="1">
        <v>1.2E-2</v>
      </c>
      <c r="R10" s="1">
        <v>0.93700000000000006</v>
      </c>
      <c r="T10" s="1">
        <v>1.256</v>
      </c>
      <c r="V10" s="1">
        <v>0.22800000000000001</v>
      </c>
      <c r="X10" s="1">
        <v>0.73299999999999998</v>
      </c>
      <c r="Z10" s="1">
        <v>49193.7</v>
      </c>
      <c r="AB10" s="1">
        <v>-2652.1801999999998</v>
      </c>
      <c r="AD10" s="1">
        <v>267</v>
      </c>
      <c r="AF10" s="1">
        <v>173.3</v>
      </c>
      <c r="AH10" s="1">
        <v>1.476</v>
      </c>
      <c r="AJ10" s="1">
        <v>0.255</v>
      </c>
      <c r="AL10" s="1">
        <v>0.65500000000000003</v>
      </c>
      <c r="AN10" s="1">
        <v>761</v>
      </c>
      <c r="AP10" s="1">
        <v>3.2000000000000001E-2</v>
      </c>
      <c r="AR10" s="1">
        <v>1.234</v>
      </c>
      <c r="AT10" s="1">
        <v>145192.70000000001</v>
      </c>
      <c r="AV10" s="1">
        <v>-7852.3393999999998</v>
      </c>
      <c r="AX10" s="1">
        <v>1101.7</v>
      </c>
      <c r="AZ10" s="1">
        <v>2095.2240000000002</v>
      </c>
      <c r="BB10" s="1">
        <v>756</v>
      </c>
      <c r="BC10" s="1">
        <v>13159.833333333334</v>
      </c>
      <c r="BF10" s="1">
        <v>22</v>
      </c>
      <c r="BG10" s="1">
        <v>22</v>
      </c>
      <c r="BH10" s="1">
        <v>21.1</v>
      </c>
      <c r="BI10" s="1">
        <v>23.9</v>
      </c>
      <c r="BJ10" s="1">
        <v>27.2</v>
      </c>
      <c r="BK10" s="1">
        <v>26.7</v>
      </c>
      <c r="BR10" s="1">
        <v>6.97</v>
      </c>
      <c r="BT10" s="1">
        <v>2.81</v>
      </c>
      <c r="BV10" s="1">
        <v>8.6300000000000008</v>
      </c>
      <c r="BX10" s="1">
        <v>3.84</v>
      </c>
      <c r="BY10" s="1">
        <v>3.75</v>
      </c>
      <c r="CB10" s="1">
        <v>12</v>
      </c>
      <c r="CD10" s="1">
        <v>23.7729</v>
      </c>
      <c r="CP10" s="1">
        <v>67.900000000000006</v>
      </c>
      <c r="CR10" s="1">
        <v>29.506232463715499</v>
      </c>
      <c r="CT10" s="1">
        <v>16.14521849413234</v>
      </c>
      <c r="CV10" s="1">
        <v>69.847316471314002</v>
      </c>
      <c r="CX10" s="1">
        <v>137.61661763777599</v>
      </c>
      <c r="CZ10" s="3">
        <v>1</v>
      </c>
      <c r="DB10" s="3">
        <v>1</v>
      </c>
      <c r="DD10" s="3">
        <v>2</v>
      </c>
      <c r="DE10" s="4"/>
      <c r="DF10" s="3">
        <v>2</v>
      </c>
      <c r="DG10" s="3">
        <v>1</v>
      </c>
      <c r="DH10" s="4"/>
      <c r="DI10" s="4"/>
      <c r="DJ10" s="3">
        <v>3</v>
      </c>
    </row>
    <row r="11" spans="1:114" x14ac:dyDescent="0.2">
      <c r="A11" s="1" t="s">
        <v>10</v>
      </c>
      <c r="B11" s="1">
        <v>0.80266981275034499</v>
      </c>
      <c r="C11" s="1">
        <v>0.82282759328327304</v>
      </c>
      <c r="D11" s="1">
        <v>0.74939964840238704</v>
      </c>
      <c r="E11" s="1">
        <v>0.75764956057978505</v>
      </c>
      <c r="F11" s="1">
        <v>0.59456842609352201</v>
      </c>
      <c r="G11" s="1">
        <v>0.60610141469638401</v>
      </c>
      <c r="H11" s="1">
        <v>1.2210000000000001</v>
      </c>
      <c r="I11" s="1">
        <v>1.1919999999999999</v>
      </c>
      <c r="J11" s="1">
        <v>200.5</v>
      </c>
      <c r="K11" s="1">
        <v>191.1</v>
      </c>
      <c r="L11" s="1">
        <v>94.5</v>
      </c>
      <c r="M11" s="1">
        <v>92.9</v>
      </c>
      <c r="N11" s="1">
        <v>737.1</v>
      </c>
      <c r="O11" s="1">
        <v>710.2</v>
      </c>
      <c r="P11" s="1">
        <v>2.1000000000000001E-2</v>
      </c>
      <c r="Q11" s="1">
        <v>1.2999999999999999E-2</v>
      </c>
      <c r="R11" s="1">
        <v>0.82299999999999995</v>
      </c>
      <c r="S11" s="1">
        <v>0.81599999999999995</v>
      </c>
      <c r="T11" s="1">
        <v>1.1399999999999999</v>
      </c>
      <c r="U11" s="1">
        <v>1.1040000000000001</v>
      </c>
      <c r="V11" s="1">
        <v>0.21299999999999999</v>
      </c>
      <c r="W11" s="1">
        <v>1.9E-2</v>
      </c>
      <c r="X11" s="1">
        <v>0.878</v>
      </c>
      <c r="Y11" s="1">
        <v>0.91900000000000004</v>
      </c>
      <c r="Z11" s="1">
        <v>42653.9</v>
      </c>
      <c r="AA11" s="1">
        <v>41436.300000000003</v>
      </c>
      <c r="AB11" s="1">
        <v>-2346.5729999999999</v>
      </c>
      <c r="AC11" s="1">
        <v>-2239.4512</v>
      </c>
      <c r="AD11" s="1">
        <v>224.1</v>
      </c>
      <c r="AE11" s="1">
        <v>222.6</v>
      </c>
      <c r="AF11" s="1">
        <v>143.69999999999999</v>
      </c>
      <c r="AG11" s="1">
        <v>142.6</v>
      </c>
      <c r="AH11" s="1">
        <v>1.2829999999999999</v>
      </c>
      <c r="AI11" s="1">
        <v>1.2769999999999999</v>
      </c>
      <c r="AJ11" s="1">
        <v>0.246</v>
      </c>
      <c r="AK11" s="1">
        <v>-8.0000000000000002E-3</v>
      </c>
      <c r="AL11" s="1">
        <v>0.76100000000000001</v>
      </c>
      <c r="AM11" s="1">
        <v>0.76200000000000001</v>
      </c>
      <c r="AN11" s="1">
        <v>707.1</v>
      </c>
      <c r="AO11" s="1">
        <v>703.5</v>
      </c>
      <c r="AP11" s="1">
        <v>0.06</v>
      </c>
      <c r="AQ11" s="1">
        <v>6.0999999999999999E-2</v>
      </c>
      <c r="AR11" s="1">
        <v>1.21</v>
      </c>
      <c r="AS11" s="1">
        <v>1.1910000000000001</v>
      </c>
      <c r="AT11" s="1">
        <v>144909.9</v>
      </c>
      <c r="AU11" s="1">
        <v>145540</v>
      </c>
      <c r="AV11" s="1">
        <v>-8016.4530999999997</v>
      </c>
      <c r="AW11" s="1">
        <v>-8043.0981000000002</v>
      </c>
      <c r="AX11" s="1">
        <v>1034.0999999999999</v>
      </c>
      <c r="AY11" s="1">
        <v>1029.3</v>
      </c>
      <c r="AZ11" s="1">
        <v>2037.0809999999999</v>
      </c>
      <c r="BA11" s="1">
        <v>2135.2040000000002</v>
      </c>
      <c r="BB11" s="1">
        <v>555</v>
      </c>
      <c r="BC11" s="1">
        <v>12625.857142857143</v>
      </c>
      <c r="BD11" s="1">
        <v>580</v>
      </c>
      <c r="BE11" s="1">
        <v>12828.142857142857</v>
      </c>
      <c r="BF11" s="1">
        <v>27.5</v>
      </c>
      <c r="BG11" s="1">
        <v>29.7</v>
      </c>
      <c r="BH11" s="1">
        <v>29.5</v>
      </c>
      <c r="BI11" s="1">
        <v>24.9</v>
      </c>
      <c r="BJ11" s="1">
        <v>26.1</v>
      </c>
      <c r="BK11" s="1">
        <v>26.9</v>
      </c>
      <c r="BL11" s="1">
        <v>28.5</v>
      </c>
      <c r="BM11" s="1">
        <v>29.2</v>
      </c>
      <c r="BN11" s="1">
        <v>30.8</v>
      </c>
      <c r="BO11" s="1">
        <v>26.6</v>
      </c>
      <c r="BP11" s="1">
        <v>28.8</v>
      </c>
      <c r="BQ11" s="1">
        <v>26.3</v>
      </c>
      <c r="BR11" s="1">
        <v>6.95</v>
      </c>
      <c r="BS11" s="1">
        <v>5.72</v>
      </c>
      <c r="BT11" s="1">
        <v>3.34</v>
      </c>
      <c r="BU11" s="1">
        <v>3.1</v>
      </c>
      <c r="BV11" s="1">
        <v>9</v>
      </c>
      <c r="BW11" s="1">
        <v>9.5</v>
      </c>
      <c r="BX11" s="1">
        <v>4</v>
      </c>
      <c r="BY11" s="1">
        <v>4.1900000000000004</v>
      </c>
      <c r="BZ11" s="1">
        <v>4</v>
      </c>
      <c r="CA11" s="1">
        <v>4.0599999999999996</v>
      </c>
      <c r="CB11" s="1">
        <v>12</v>
      </c>
      <c r="CC11" s="1">
        <v>11</v>
      </c>
      <c r="CD11" s="1">
        <v>25.599499999999999</v>
      </c>
      <c r="CE11" s="1">
        <v>26.125900000000001</v>
      </c>
      <c r="CF11" s="1">
        <v>68</v>
      </c>
      <c r="CG11" s="1">
        <v>76</v>
      </c>
      <c r="CH11" s="1">
        <v>8.3000000000000007</v>
      </c>
      <c r="CI11" s="1">
        <v>10</v>
      </c>
      <c r="CJ11" s="1">
        <v>90</v>
      </c>
      <c r="CK11" s="1">
        <v>88</v>
      </c>
      <c r="CL11" s="1">
        <v>770</v>
      </c>
      <c r="CM11" s="1">
        <v>710</v>
      </c>
      <c r="CN11" s="1">
        <v>69</v>
      </c>
      <c r="CO11" s="1">
        <v>87</v>
      </c>
      <c r="CP11" s="1">
        <v>72.8</v>
      </c>
      <c r="CQ11" s="1">
        <v>72.2</v>
      </c>
      <c r="CR11" s="1">
        <v>26.7638122237557</v>
      </c>
      <c r="CS11" s="1">
        <v>27.244825366806701</v>
      </c>
      <c r="CT11" s="1">
        <v>19.663474028292612</v>
      </c>
      <c r="CU11" s="1">
        <v>19.638852695326499</v>
      </c>
      <c r="CV11" s="1">
        <v>71.189283925888802</v>
      </c>
      <c r="CW11" s="1">
        <v>72.769435019914397</v>
      </c>
      <c r="CX11" s="1">
        <v>211.43805032305099</v>
      </c>
      <c r="CY11" s="1">
        <v>199.89150098391201</v>
      </c>
      <c r="CZ11" s="3">
        <v>1</v>
      </c>
      <c r="DA11" s="2" t="s">
        <v>151</v>
      </c>
      <c r="DB11" s="3">
        <v>1</v>
      </c>
      <c r="DC11" s="2" t="s">
        <v>151</v>
      </c>
      <c r="DD11" s="3">
        <v>2</v>
      </c>
      <c r="DE11" s="3">
        <v>1</v>
      </c>
      <c r="DF11" s="3">
        <v>1</v>
      </c>
      <c r="DG11" s="3">
        <v>1</v>
      </c>
      <c r="DH11" s="3">
        <v>1</v>
      </c>
      <c r="DI11" s="3">
        <v>3</v>
      </c>
      <c r="DJ11" s="3">
        <v>32</v>
      </c>
    </row>
    <row r="12" spans="1:114" x14ac:dyDescent="0.2">
      <c r="A12" s="1" t="s">
        <v>11</v>
      </c>
      <c r="B12" s="1">
        <v>0.75220469198099704</v>
      </c>
      <c r="C12" s="1">
        <v>0.73323517255132697</v>
      </c>
      <c r="D12" s="1">
        <v>0.76791899956286902</v>
      </c>
      <c r="E12" s="1">
        <v>0.73646540196405297</v>
      </c>
      <c r="F12" s="1">
        <v>0.63058611289826505</v>
      </c>
      <c r="G12" s="1">
        <v>0.60002972273836797</v>
      </c>
      <c r="H12" s="1">
        <v>1.2310000000000001</v>
      </c>
      <c r="I12" s="1">
        <v>1.2549999999999999</v>
      </c>
      <c r="J12" s="1">
        <v>326.5</v>
      </c>
      <c r="K12" s="1">
        <v>325.7</v>
      </c>
      <c r="L12" s="1">
        <v>153.6</v>
      </c>
      <c r="M12" s="1">
        <v>151.9</v>
      </c>
      <c r="N12" s="1">
        <v>899.9</v>
      </c>
      <c r="O12" s="1">
        <v>900.9</v>
      </c>
      <c r="P12" s="1">
        <v>5.0000000000000001E-3</v>
      </c>
      <c r="Q12" s="1">
        <v>5.0000000000000001E-3</v>
      </c>
      <c r="R12" s="1">
        <v>1.016</v>
      </c>
      <c r="S12" s="1">
        <v>1.018</v>
      </c>
      <c r="T12" s="1">
        <v>1.367</v>
      </c>
      <c r="U12" s="1">
        <v>1.367</v>
      </c>
      <c r="V12" s="1">
        <v>0.22600000000000001</v>
      </c>
      <c r="W12" s="1">
        <v>0</v>
      </c>
      <c r="X12" s="1">
        <v>0.68100000000000005</v>
      </c>
      <c r="Y12" s="1">
        <v>0.68200000000000005</v>
      </c>
      <c r="Z12" s="1">
        <v>60762.3</v>
      </c>
      <c r="AA12" s="1">
        <v>62033.2</v>
      </c>
      <c r="AB12" s="1">
        <v>-3279.3908999999999</v>
      </c>
      <c r="AC12" s="1">
        <v>-3368.1304</v>
      </c>
      <c r="AD12" s="1">
        <v>280.7</v>
      </c>
      <c r="AE12" s="1">
        <v>280</v>
      </c>
      <c r="AF12" s="1">
        <v>142.6</v>
      </c>
      <c r="AG12" s="1">
        <v>143.5</v>
      </c>
      <c r="AH12" s="1">
        <v>1.224</v>
      </c>
      <c r="AI12" s="1">
        <v>1.2050000000000001</v>
      </c>
      <c r="AJ12" s="1">
        <v>0.23699999999999999</v>
      </c>
      <c r="AK12" s="1">
        <v>1.2999999999999999E-2</v>
      </c>
      <c r="AL12" s="1">
        <v>0.81599999999999995</v>
      </c>
      <c r="AM12" s="1">
        <v>0.83499999999999996</v>
      </c>
      <c r="AN12" s="1">
        <v>850.1</v>
      </c>
      <c r="AO12" s="1">
        <v>856.7</v>
      </c>
      <c r="AP12" s="1">
        <v>3.3000000000000002E-2</v>
      </c>
      <c r="AQ12" s="1">
        <v>3.2000000000000001E-2</v>
      </c>
      <c r="AR12" s="1">
        <v>1.4890000000000001</v>
      </c>
      <c r="AS12" s="1">
        <v>1.464</v>
      </c>
      <c r="AT12" s="1">
        <v>153154.20000000001</v>
      </c>
      <c r="AU12" s="1">
        <v>152226.29999999999</v>
      </c>
      <c r="AV12" s="1">
        <v>-8418.4902000000002</v>
      </c>
      <c r="AW12" s="1">
        <v>-8368.8886999999995</v>
      </c>
      <c r="AX12" s="1">
        <v>1067.7</v>
      </c>
      <c r="AY12" s="1">
        <v>1076.2</v>
      </c>
      <c r="AZ12" s="1">
        <v>2111.3829999999998</v>
      </c>
      <c r="BA12" s="1">
        <v>2089.0140000000001</v>
      </c>
      <c r="BB12" s="1">
        <v>765</v>
      </c>
      <c r="BC12" s="1">
        <v>14316.166666666666</v>
      </c>
      <c r="BD12" s="1">
        <v>702</v>
      </c>
      <c r="BE12" s="1">
        <v>13422.857142857143</v>
      </c>
      <c r="BF12" s="1">
        <v>19.600000000000001</v>
      </c>
      <c r="BG12" s="1">
        <v>24.4</v>
      </c>
      <c r="BH12" s="1">
        <v>23.1</v>
      </c>
      <c r="BI12" s="1">
        <v>24.8</v>
      </c>
      <c r="BJ12" s="1">
        <v>30.5</v>
      </c>
      <c r="BK12" s="1">
        <v>27.3</v>
      </c>
      <c r="BL12" s="1">
        <v>23.9</v>
      </c>
      <c r="BM12" s="1">
        <v>25.8</v>
      </c>
      <c r="BN12" s="1">
        <v>26.9</v>
      </c>
      <c r="BO12" s="1">
        <v>29.5</v>
      </c>
      <c r="BP12" s="1">
        <v>29.6</v>
      </c>
      <c r="BQ12" s="1">
        <v>33.5</v>
      </c>
      <c r="BR12" s="1">
        <v>8.25</v>
      </c>
      <c r="BS12" s="1">
        <v>6.81</v>
      </c>
      <c r="BT12" s="1">
        <v>2.82</v>
      </c>
      <c r="BU12" s="1">
        <v>2.19</v>
      </c>
      <c r="BV12" s="1">
        <v>8.0299999999999994</v>
      </c>
      <c r="BW12" s="1">
        <v>7.72</v>
      </c>
      <c r="BX12" s="1">
        <v>4.28</v>
      </c>
      <c r="BY12" s="1">
        <v>4.3499999999999996</v>
      </c>
      <c r="BZ12" s="1">
        <v>4.09</v>
      </c>
      <c r="CA12" s="1">
        <v>4.4400000000000004</v>
      </c>
      <c r="CB12" s="1">
        <v>12</v>
      </c>
      <c r="CC12" s="1">
        <v>12</v>
      </c>
      <c r="CD12" s="1">
        <v>26.496300000000002</v>
      </c>
      <c r="CE12" s="1">
        <v>25.002600000000001</v>
      </c>
      <c r="CF12" s="1">
        <v>99</v>
      </c>
      <c r="CG12" s="1">
        <v>107</v>
      </c>
      <c r="CH12" s="1">
        <v>6.9</v>
      </c>
      <c r="CI12" s="1">
        <v>5.6</v>
      </c>
      <c r="CJ12" s="1">
        <v>90</v>
      </c>
      <c r="CK12" s="1">
        <v>90</v>
      </c>
      <c r="CL12" s="1">
        <v>450</v>
      </c>
      <c r="CM12" s="1">
        <v>520</v>
      </c>
      <c r="CN12" s="1">
        <v>52</v>
      </c>
      <c r="CO12" s="1">
        <v>59</v>
      </c>
      <c r="CP12" s="1">
        <v>68.8</v>
      </c>
      <c r="CQ12" s="1">
        <v>66.400000000000006</v>
      </c>
      <c r="CR12" s="1">
        <v>29.6039580139953</v>
      </c>
      <c r="CS12" s="1">
        <v>27.883087871307701</v>
      </c>
      <c r="CT12" s="1">
        <v>15.812588743775139</v>
      </c>
      <c r="CU12" s="1">
        <v>15.57775551832092</v>
      </c>
      <c r="CV12" s="1">
        <v>69.178655831502098</v>
      </c>
      <c r="CW12" s="1">
        <v>70.697297516308097</v>
      </c>
      <c r="CX12" s="1">
        <v>77.364901156052497</v>
      </c>
      <c r="CY12" s="1">
        <v>54.308156396289803</v>
      </c>
      <c r="CZ12" s="3">
        <v>1</v>
      </c>
      <c r="DA12" s="2" t="s">
        <v>151</v>
      </c>
      <c r="DB12" s="3">
        <v>1</v>
      </c>
      <c r="DC12" s="2" t="s">
        <v>151</v>
      </c>
      <c r="DD12" s="3">
        <v>2</v>
      </c>
      <c r="DE12" s="3">
        <v>1</v>
      </c>
      <c r="DF12" s="3">
        <v>1</v>
      </c>
      <c r="DG12" s="3">
        <v>1</v>
      </c>
      <c r="DH12" s="3">
        <v>1</v>
      </c>
      <c r="DI12" s="3">
        <v>1</v>
      </c>
      <c r="DJ12" s="3">
        <v>37</v>
      </c>
    </row>
    <row r="13" spans="1:114" x14ac:dyDescent="0.2">
      <c r="A13" s="1" t="s">
        <v>12</v>
      </c>
      <c r="B13" s="1">
        <v>0.71810225803486205</v>
      </c>
      <c r="C13" s="1">
        <v>0.78059915745448705</v>
      </c>
      <c r="D13" s="1">
        <v>0.79897951867222905</v>
      </c>
      <c r="E13" s="1">
        <v>0.79336227004242499</v>
      </c>
      <c r="F13" s="1">
        <v>0.62908272325597103</v>
      </c>
      <c r="G13" s="1">
        <v>0.63361050107039296</v>
      </c>
      <c r="H13" s="1">
        <v>1.234</v>
      </c>
      <c r="I13" s="1">
        <v>1.1679999999999999</v>
      </c>
      <c r="J13" s="1">
        <v>290.60000000000002</v>
      </c>
      <c r="K13" s="1">
        <v>291.89999999999998</v>
      </c>
      <c r="L13" s="1">
        <v>164.4</v>
      </c>
      <c r="M13" s="1">
        <v>163.4</v>
      </c>
      <c r="N13" s="1">
        <v>820.3</v>
      </c>
      <c r="O13" s="1">
        <v>818.2</v>
      </c>
      <c r="P13" s="1">
        <v>7.0000000000000001E-3</v>
      </c>
      <c r="Q13" s="1">
        <v>6.0000000000000001E-3</v>
      </c>
      <c r="R13" s="1">
        <v>0.84699999999999998</v>
      </c>
      <c r="S13" s="1">
        <v>0.86299999999999999</v>
      </c>
      <c r="T13" s="1">
        <v>1.5740000000000001</v>
      </c>
      <c r="U13" s="1">
        <v>1.538</v>
      </c>
      <c r="V13" s="1">
        <v>0.223</v>
      </c>
      <c r="W13" s="1">
        <v>0.01</v>
      </c>
      <c r="X13" s="1">
        <v>0.58299999999999996</v>
      </c>
      <c r="Y13" s="1">
        <v>0.59299999999999997</v>
      </c>
      <c r="Z13" s="1">
        <v>53054.9</v>
      </c>
      <c r="AA13" s="1">
        <v>54542.6</v>
      </c>
      <c r="AB13" s="1">
        <v>-2821.8681999999999</v>
      </c>
      <c r="AC13" s="1">
        <v>-2881.1352999999999</v>
      </c>
      <c r="AD13" s="1">
        <v>253.1</v>
      </c>
      <c r="AE13" s="1">
        <v>255</v>
      </c>
      <c r="AF13" s="1">
        <v>154.80000000000001</v>
      </c>
      <c r="AG13" s="1">
        <v>155.1</v>
      </c>
      <c r="AH13" s="1">
        <v>1.3009999999999999</v>
      </c>
      <c r="AI13" s="1">
        <v>1.304</v>
      </c>
      <c r="AJ13" s="1">
        <v>0.23899999999999999</v>
      </c>
      <c r="AK13" s="1">
        <v>1E-3</v>
      </c>
      <c r="AL13" s="1">
        <v>0.71099999999999997</v>
      </c>
      <c r="AM13" s="1">
        <v>0.70899999999999996</v>
      </c>
      <c r="AN13" s="1">
        <v>804.5</v>
      </c>
      <c r="AO13" s="1">
        <v>812.8</v>
      </c>
      <c r="AP13" s="1">
        <v>4.5999999999999999E-2</v>
      </c>
      <c r="AQ13" s="1">
        <v>4.7E-2</v>
      </c>
      <c r="AR13" s="1">
        <v>1.24</v>
      </c>
      <c r="AS13" s="1">
        <v>1.2370000000000001</v>
      </c>
      <c r="AT13" s="1">
        <v>152226.20000000001</v>
      </c>
      <c r="AU13" s="1">
        <v>155538.79999999999</v>
      </c>
      <c r="AV13" s="1">
        <v>-8268.7811999999994</v>
      </c>
      <c r="AW13" s="1">
        <v>-8476.8721000000005</v>
      </c>
      <c r="AX13" s="1">
        <v>1054.7</v>
      </c>
      <c r="AY13" s="1">
        <v>1053.7</v>
      </c>
      <c r="AZ13" s="1">
        <v>2092.694</v>
      </c>
      <c r="BA13" s="1">
        <v>1996.596</v>
      </c>
      <c r="BB13" s="1">
        <v>394</v>
      </c>
      <c r="BC13" s="1">
        <v>10803.285714285714</v>
      </c>
      <c r="BF13" s="1">
        <v>22.1</v>
      </c>
      <c r="BG13" s="1">
        <v>22.4</v>
      </c>
      <c r="BH13" s="1">
        <v>21.9</v>
      </c>
      <c r="BI13" s="1">
        <v>33.9</v>
      </c>
      <c r="BJ13" s="1">
        <v>32.4</v>
      </c>
      <c r="BK13" s="1">
        <v>35.4</v>
      </c>
      <c r="BL13" s="1">
        <v>23.5</v>
      </c>
      <c r="BM13" s="1">
        <v>25.6</v>
      </c>
      <c r="BN13" s="1">
        <v>27.7</v>
      </c>
      <c r="BO13" s="1">
        <v>35.4</v>
      </c>
      <c r="BP13" s="1">
        <v>33.6</v>
      </c>
      <c r="BQ13" s="1">
        <v>34</v>
      </c>
      <c r="BR13" s="1">
        <v>7.84</v>
      </c>
      <c r="BS13" s="1">
        <v>7.1</v>
      </c>
      <c r="BT13" s="1">
        <v>2.9</v>
      </c>
      <c r="BU13" s="1">
        <v>2.79</v>
      </c>
      <c r="BV13" s="1">
        <v>9.4</v>
      </c>
      <c r="BW13" s="1">
        <v>7.75</v>
      </c>
      <c r="BX13" s="1">
        <v>4.41</v>
      </c>
      <c r="BY13" s="1">
        <v>3.8</v>
      </c>
      <c r="BZ13" s="1">
        <v>4.03</v>
      </c>
      <c r="CA13" s="1">
        <v>4.28</v>
      </c>
      <c r="CB13" s="1">
        <v>12</v>
      </c>
      <c r="CC13" s="1">
        <v>12</v>
      </c>
      <c r="CD13" s="1">
        <v>22.657900000000001</v>
      </c>
      <c r="CE13" s="1">
        <v>24.175699999999999</v>
      </c>
      <c r="CF13" s="1">
        <v>61</v>
      </c>
      <c r="CH13" s="1">
        <v>5.9</v>
      </c>
      <c r="CJ13" s="1">
        <v>87</v>
      </c>
      <c r="CL13" s="1">
        <v>490</v>
      </c>
      <c r="CN13" s="1">
        <v>73</v>
      </c>
      <c r="CP13" s="1">
        <v>74.599999999999994</v>
      </c>
      <c r="CQ13" s="1">
        <v>77.8</v>
      </c>
      <c r="CR13" s="1">
        <v>32.329249993689004</v>
      </c>
      <c r="CS13" s="1">
        <v>33.011490154868099</v>
      </c>
      <c r="CT13" s="1">
        <v>19.063779056319703</v>
      </c>
      <c r="CU13" s="1">
        <v>19.519801352764858</v>
      </c>
      <c r="CV13" s="1">
        <v>70.281962733862102</v>
      </c>
      <c r="CW13" s="1">
        <v>70.088798878329897</v>
      </c>
      <c r="CX13" s="1">
        <v>135.941923262464</v>
      </c>
      <c r="CY13" s="1">
        <v>124.400308596599</v>
      </c>
      <c r="CZ13" s="3">
        <v>1</v>
      </c>
      <c r="DA13" s="2" t="s">
        <v>151</v>
      </c>
      <c r="DB13" s="3">
        <v>1</v>
      </c>
      <c r="DC13" s="2" t="s">
        <v>151</v>
      </c>
      <c r="DD13" s="3">
        <v>1</v>
      </c>
      <c r="DE13" s="3">
        <v>2</v>
      </c>
      <c r="DF13" s="3">
        <v>1</v>
      </c>
      <c r="DG13" s="3">
        <v>2</v>
      </c>
      <c r="DH13" s="3">
        <v>1</v>
      </c>
      <c r="DI13" s="3">
        <v>1</v>
      </c>
      <c r="DJ13" s="3">
        <v>32</v>
      </c>
    </row>
    <row r="14" spans="1:114" x14ac:dyDescent="0.2">
      <c r="A14" s="1" t="s">
        <v>13</v>
      </c>
      <c r="B14" s="1">
        <v>0.91273718616509003</v>
      </c>
      <c r="C14" s="1">
        <v>0.93140060769713295</v>
      </c>
      <c r="D14" s="1">
        <v>0.64786230461514005</v>
      </c>
      <c r="E14" s="1">
        <v>0.61244764109172201</v>
      </c>
      <c r="F14" s="1">
        <v>0.59441798248876299</v>
      </c>
      <c r="G14" s="1">
        <v>0.559400647726912</v>
      </c>
      <c r="H14" s="1">
        <v>1.2929999999999999</v>
      </c>
      <c r="I14" s="1">
        <v>1.25</v>
      </c>
      <c r="J14" s="1">
        <v>136</v>
      </c>
      <c r="K14" s="1">
        <v>134.9</v>
      </c>
      <c r="L14" s="1">
        <v>52.9</v>
      </c>
      <c r="M14" s="1">
        <v>57.8</v>
      </c>
      <c r="N14" s="1">
        <v>729.9</v>
      </c>
      <c r="O14" s="1">
        <v>709.1</v>
      </c>
      <c r="P14" s="1">
        <v>6.0000000000000001E-3</v>
      </c>
      <c r="Q14" s="1">
        <v>4.0000000000000001E-3</v>
      </c>
      <c r="R14" s="1">
        <v>0.65200000000000002</v>
      </c>
      <c r="S14" s="1">
        <v>0.63500000000000001</v>
      </c>
      <c r="T14" s="1">
        <v>0.65800000000000003</v>
      </c>
      <c r="U14" s="1">
        <v>0.622</v>
      </c>
      <c r="V14" s="1">
        <v>0.23100000000000001</v>
      </c>
      <c r="W14" s="1">
        <v>4.1000000000000009E-2</v>
      </c>
      <c r="X14" s="1">
        <v>1.544</v>
      </c>
      <c r="Y14" s="1">
        <v>1.663</v>
      </c>
      <c r="Z14" s="1">
        <v>37276.1</v>
      </c>
      <c r="AA14" s="1">
        <v>31317.7</v>
      </c>
      <c r="AB14" s="1">
        <v>-1968.7814000000001</v>
      </c>
      <c r="AC14" s="1">
        <v>-1660.5897</v>
      </c>
      <c r="AD14" s="1">
        <v>127.1</v>
      </c>
      <c r="AE14" s="1">
        <v>128.9</v>
      </c>
      <c r="AF14" s="1">
        <v>65.5</v>
      </c>
      <c r="AG14" s="1">
        <v>66.8</v>
      </c>
      <c r="AH14" s="1">
        <v>0.30399999999999999</v>
      </c>
      <c r="AI14" s="1">
        <v>0.30199999999999999</v>
      </c>
      <c r="AJ14" s="1">
        <v>0.27100000000000002</v>
      </c>
      <c r="AK14" s="1">
        <v>1.4999999999999999E-2</v>
      </c>
      <c r="AL14" s="1">
        <v>3.5680000000000001</v>
      </c>
      <c r="AM14" s="1">
        <v>3.5950000000000002</v>
      </c>
      <c r="AN14" s="1">
        <v>650.70000000000005</v>
      </c>
      <c r="AO14" s="1">
        <v>635.6</v>
      </c>
      <c r="AP14" s="1">
        <v>6.8000000000000005E-2</v>
      </c>
      <c r="AQ14" s="1">
        <v>5.6000000000000001E-2</v>
      </c>
      <c r="AR14" s="1">
        <v>1.133</v>
      </c>
      <c r="AS14" s="1">
        <v>1.1739999999999999</v>
      </c>
      <c r="AT14" s="1">
        <v>117405.7</v>
      </c>
      <c r="AU14" s="1">
        <v>113666.5</v>
      </c>
      <c r="AV14" s="1">
        <v>-6437.2065000000002</v>
      </c>
      <c r="AW14" s="1">
        <v>-6222.585</v>
      </c>
      <c r="AX14" s="1">
        <v>1037.5</v>
      </c>
      <c r="AY14" s="1">
        <v>1033.7</v>
      </c>
      <c r="AZ14" s="1">
        <v>2803.3739999999998</v>
      </c>
      <c r="BA14" s="1">
        <v>2769.8510000000001</v>
      </c>
      <c r="BB14" s="1">
        <v>373</v>
      </c>
      <c r="BC14" s="1">
        <v>12341.428571428571</v>
      </c>
      <c r="BD14" s="1">
        <v>491</v>
      </c>
      <c r="BE14" s="1">
        <v>12921.142857142857</v>
      </c>
      <c r="BF14" s="1">
        <v>32.5</v>
      </c>
      <c r="BG14" s="1">
        <v>34.299999999999997</v>
      </c>
      <c r="BH14" s="1">
        <v>34.6</v>
      </c>
      <c r="BI14" s="1">
        <v>32.6</v>
      </c>
      <c r="BJ14" s="1">
        <v>40.299999999999997</v>
      </c>
      <c r="BK14" s="1">
        <v>42.2</v>
      </c>
      <c r="BL14" s="1">
        <v>29.8</v>
      </c>
      <c r="BM14" s="1">
        <v>35.1</v>
      </c>
      <c r="BN14" s="1">
        <v>31.6</v>
      </c>
      <c r="BO14" s="1">
        <v>37.4</v>
      </c>
      <c r="BP14" s="1">
        <v>38</v>
      </c>
      <c r="BQ14" s="1">
        <v>37</v>
      </c>
      <c r="BR14" s="1">
        <v>6.62</v>
      </c>
      <c r="BS14" s="1">
        <v>4.93</v>
      </c>
      <c r="BT14" s="1">
        <v>3.09</v>
      </c>
      <c r="BU14" s="1">
        <v>2.95</v>
      </c>
      <c r="BV14" s="1">
        <v>9.9</v>
      </c>
      <c r="BW14" s="1">
        <v>8.59</v>
      </c>
      <c r="BX14" s="1">
        <v>4.37</v>
      </c>
      <c r="BY14" s="1">
        <v>4.32</v>
      </c>
      <c r="BZ14" s="1">
        <v>3.94</v>
      </c>
      <c r="CA14" s="1">
        <v>3.66</v>
      </c>
      <c r="CB14" s="1">
        <v>12</v>
      </c>
      <c r="CC14" s="1">
        <v>12</v>
      </c>
      <c r="CD14" s="1">
        <v>29.217700000000001</v>
      </c>
      <c r="CE14" s="1">
        <v>29.4008</v>
      </c>
      <c r="CF14" s="1">
        <v>138</v>
      </c>
      <c r="CG14" s="1">
        <v>112</v>
      </c>
      <c r="CH14" s="1">
        <v>3.8</v>
      </c>
      <c r="CI14" s="1">
        <v>4.2</v>
      </c>
      <c r="CJ14" s="1">
        <v>70</v>
      </c>
      <c r="CK14" s="1">
        <v>79</v>
      </c>
      <c r="CL14" s="1">
        <v>410</v>
      </c>
      <c r="CM14" s="1">
        <v>520</v>
      </c>
      <c r="CN14" s="1">
        <v>51</v>
      </c>
      <c r="CO14" s="1">
        <v>60</v>
      </c>
      <c r="CP14" s="1">
        <v>57.7</v>
      </c>
      <c r="CQ14" s="1">
        <v>56.6</v>
      </c>
      <c r="CR14" s="1">
        <v>12.304360353631301</v>
      </c>
      <c r="CS14" s="1">
        <v>10.0820807735681</v>
      </c>
      <c r="CT14" s="1">
        <v>21.583703041088921</v>
      </c>
      <c r="CU14" s="1">
        <v>21.293368413118991</v>
      </c>
      <c r="CV14" s="1">
        <v>70.954822365643295</v>
      </c>
      <c r="CW14" s="1">
        <v>70.812879981986001</v>
      </c>
      <c r="CX14" s="1">
        <v>38.000149583746598</v>
      </c>
      <c r="CY14" s="1">
        <v>26.7705896507943</v>
      </c>
      <c r="CZ14" s="3">
        <v>1</v>
      </c>
      <c r="DA14" s="2" t="s">
        <v>151</v>
      </c>
      <c r="DB14" s="3">
        <v>1</v>
      </c>
      <c r="DC14" s="2" t="s">
        <v>151</v>
      </c>
      <c r="DD14" s="3">
        <v>1</v>
      </c>
      <c r="DE14" s="3">
        <v>1</v>
      </c>
      <c r="DF14" s="3">
        <v>1</v>
      </c>
      <c r="DG14" s="3">
        <v>1</v>
      </c>
      <c r="DH14" s="3">
        <v>2</v>
      </c>
      <c r="DI14" s="3">
        <v>3</v>
      </c>
      <c r="DJ14" s="3">
        <v>32</v>
      </c>
    </row>
    <row r="15" spans="1:114" x14ac:dyDescent="0.2">
      <c r="A15" s="1" t="s">
        <v>14</v>
      </c>
      <c r="B15" s="1">
        <v>0.85718333934604396</v>
      </c>
      <c r="C15" s="1">
        <v>0.93019504958421095</v>
      </c>
      <c r="D15" s="1">
        <v>0.86558019303404798</v>
      </c>
      <c r="E15" s="1">
        <v>0.86944245997432201</v>
      </c>
      <c r="F15" s="1">
        <v>0.65654086198769102</v>
      </c>
      <c r="G15" s="1">
        <v>0.65275348432186098</v>
      </c>
      <c r="H15" s="1">
        <v>1.3560000000000001</v>
      </c>
      <c r="I15" s="1">
        <v>1.3320000000000001</v>
      </c>
      <c r="J15" s="1">
        <v>252.1</v>
      </c>
      <c r="K15" s="1">
        <v>239</v>
      </c>
      <c r="L15" s="1">
        <v>80.2</v>
      </c>
      <c r="M15" s="1">
        <v>73.599999999999994</v>
      </c>
      <c r="N15" s="1">
        <v>866.9</v>
      </c>
      <c r="O15" s="1">
        <v>870.8</v>
      </c>
      <c r="P15" s="1">
        <v>2E-3</v>
      </c>
      <c r="Q15" s="1">
        <v>2E-3</v>
      </c>
      <c r="R15" s="1">
        <v>1.0760000000000001</v>
      </c>
      <c r="S15" s="1">
        <v>1.0169999999999999</v>
      </c>
      <c r="T15" s="1">
        <v>0.59899999999999998</v>
      </c>
      <c r="U15" s="1">
        <v>0.59799999999999998</v>
      </c>
      <c r="V15" s="1">
        <v>0.26100000000000001</v>
      </c>
      <c r="W15" s="1">
        <v>-3.6999999999999998E-2</v>
      </c>
      <c r="X15" s="1">
        <v>1.7290000000000001</v>
      </c>
      <c r="Y15" s="1">
        <v>1.7110000000000001</v>
      </c>
      <c r="Z15" s="1">
        <v>50274.7</v>
      </c>
      <c r="AA15" s="1">
        <v>47824.9</v>
      </c>
      <c r="AB15" s="1">
        <v>-2700.1923999999999</v>
      </c>
      <c r="AC15" s="1">
        <v>-2552.3595999999998</v>
      </c>
      <c r="AD15" s="1">
        <v>187.8</v>
      </c>
      <c r="AE15" s="1">
        <v>185.5</v>
      </c>
      <c r="AF15" s="1">
        <v>75</v>
      </c>
      <c r="AG15" s="1">
        <v>73.599999999999994</v>
      </c>
      <c r="AH15" s="1">
        <v>0.80800000000000005</v>
      </c>
      <c r="AI15" s="1">
        <v>0.79600000000000004</v>
      </c>
      <c r="AJ15" s="1">
        <v>0.23499999999999999</v>
      </c>
      <c r="AK15" s="1">
        <v>2E-3</v>
      </c>
      <c r="AL15" s="1">
        <v>1.2609999999999999</v>
      </c>
      <c r="AM15" s="1">
        <v>1.278</v>
      </c>
      <c r="AN15" s="1">
        <v>900.7</v>
      </c>
      <c r="AO15" s="1">
        <v>890.1</v>
      </c>
      <c r="AP15" s="1">
        <v>1.2999999999999999E-2</v>
      </c>
      <c r="AQ15" s="1">
        <v>1.4E-2</v>
      </c>
      <c r="AR15" s="1">
        <v>1.0669999999999999</v>
      </c>
      <c r="AS15" s="1">
        <v>1.0760000000000001</v>
      </c>
      <c r="AT15" s="1">
        <v>109093.7</v>
      </c>
      <c r="AU15" s="1">
        <v>109471.9</v>
      </c>
      <c r="AV15" s="1">
        <v>-6044.2627000000002</v>
      </c>
      <c r="AW15" s="1">
        <v>-6080.0995999999996</v>
      </c>
      <c r="AX15" s="1">
        <v>1091.7</v>
      </c>
      <c r="AY15" s="1">
        <v>1095.5</v>
      </c>
      <c r="AZ15" s="1">
        <v>1871.9929999999999</v>
      </c>
      <c r="BA15" s="1">
        <v>2724.2469999999998</v>
      </c>
      <c r="BB15" s="1">
        <v>970</v>
      </c>
      <c r="BC15" s="1">
        <v>14705.571428571429</v>
      </c>
      <c r="BD15" s="1">
        <v>490</v>
      </c>
      <c r="BE15" s="1">
        <v>13398.285714285714</v>
      </c>
      <c r="BF15" s="1">
        <v>24.6</v>
      </c>
      <c r="BG15" s="1">
        <v>25.2</v>
      </c>
      <c r="BH15" s="1">
        <v>25.1</v>
      </c>
      <c r="BI15" s="1">
        <v>27.1</v>
      </c>
      <c r="BJ15" s="1">
        <v>27.9</v>
      </c>
      <c r="BK15" s="1">
        <v>25.1</v>
      </c>
      <c r="BL15" s="1">
        <v>23.1</v>
      </c>
      <c r="BM15" s="1">
        <v>24.4</v>
      </c>
      <c r="BN15" s="1">
        <v>24.2</v>
      </c>
      <c r="BO15" s="1">
        <v>26.9</v>
      </c>
      <c r="BP15" s="1">
        <v>29.1</v>
      </c>
      <c r="BQ15" s="1">
        <v>26.9</v>
      </c>
      <c r="BR15" s="1">
        <v>7.56</v>
      </c>
      <c r="BS15" s="1">
        <v>7.41</v>
      </c>
      <c r="BT15" s="1">
        <v>3.19</v>
      </c>
      <c r="BU15" s="1">
        <v>2.81</v>
      </c>
      <c r="BV15" s="1">
        <v>9.2799999999999994</v>
      </c>
      <c r="BW15" s="1">
        <v>8.25</v>
      </c>
      <c r="BX15" s="1">
        <v>4.12</v>
      </c>
      <c r="BY15" s="1">
        <v>3.9</v>
      </c>
      <c r="BZ15" s="1">
        <v>4.09</v>
      </c>
      <c r="CA15" s="1">
        <v>3.69</v>
      </c>
      <c r="CB15" s="1">
        <v>11</v>
      </c>
      <c r="CC15" s="1">
        <v>12</v>
      </c>
      <c r="CD15" s="1">
        <v>25.2149</v>
      </c>
      <c r="CE15" s="1">
        <v>22.461099999999998</v>
      </c>
      <c r="CF15" s="1">
        <v>62</v>
      </c>
      <c r="CG15" s="1">
        <v>63</v>
      </c>
      <c r="CH15" s="1">
        <v>4.5</v>
      </c>
      <c r="CI15" s="1">
        <v>6.6</v>
      </c>
      <c r="CJ15" s="1">
        <v>83</v>
      </c>
      <c r="CK15" s="1">
        <v>87</v>
      </c>
      <c r="CL15" s="1">
        <v>380</v>
      </c>
      <c r="CM15" s="1">
        <v>400</v>
      </c>
      <c r="CN15" s="1">
        <v>39</v>
      </c>
      <c r="CO15" s="1">
        <v>44</v>
      </c>
      <c r="CP15" s="1">
        <v>64.2</v>
      </c>
      <c r="CQ15" s="1">
        <v>67.2</v>
      </c>
      <c r="CR15" s="1">
        <v>23.560557010111999</v>
      </c>
      <c r="CS15" s="1">
        <v>26.404835172394503</v>
      </c>
      <c r="CT15" s="1">
        <v>15.98888277276653</v>
      </c>
      <c r="CU15" s="1">
        <v>16.49204980989359</v>
      </c>
      <c r="CV15" s="1">
        <v>70.488593729785606</v>
      </c>
      <c r="CW15" s="1">
        <v>71.309107006318101</v>
      </c>
      <c r="CX15" s="1">
        <v>74.311466662484705</v>
      </c>
      <c r="CY15" s="1">
        <v>76.334908535607894</v>
      </c>
      <c r="CZ15" s="3">
        <v>1</v>
      </c>
      <c r="DA15" s="2" t="s">
        <v>151</v>
      </c>
      <c r="DB15" s="3">
        <v>1</v>
      </c>
      <c r="DC15" s="2" t="s">
        <v>151</v>
      </c>
      <c r="DD15" s="3">
        <v>2</v>
      </c>
      <c r="DE15" s="3">
        <v>1</v>
      </c>
      <c r="DF15" s="3">
        <v>1</v>
      </c>
      <c r="DG15" s="3">
        <v>4</v>
      </c>
      <c r="DH15" s="3">
        <v>1</v>
      </c>
      <c r="DI15" s="3">
        <v>4</v>
      </c>
      <c r="DJ15" s="3">
        <v>32</v>
      </c>
    </row>
    <row r="16" spans="1:114" x14ac:dyDescent="0.2">
      <c r="A16" s="1" t="s">
        <v>15</v>
      </c>
      <c r="B16" s="1">
        <v>0.82100544511194595</v>
      </c>
      <c r="C16" s="1">
        <v>0.81247298064708995</v>
      </c>
      <c r="D16" s="1">
        <v>0.83771092721993101</v>
      </c>
      <c r="E16" s="1">
        <v>0.83785652196704696</v>
      </c>
      <c r="F16" s="1">
        <v>0.68284044118845499</v>
      </c>
      <c r="G16" s="1">
        <v>0.67810340302868499</v>
      </c>
      <c r="H16" s="1">
        <v>1.42</v>
      </c>
      <c r="I16" s="1">
        <v>1.3380000000000001</v>
      </c>
      <c r="J16" s="1">
        <v>260.60000000000002</v>
      </c>
      <c r="K16" s="1">
        <v>255</v>
      </c>
      <c r="L16" s="1">
        <v>149.69999999999999</v>
      </c>
      <c r="M16" s="1">
        <v>146.4</v>
      </c>
      <c r="N16" s="1">
        <v>797.7</v>
      </c>
      <c r="O16" s="1">
        <v>798.5</v>
      </c>
      <c r="P16" s="1">
        <v>8.9999999999999993E-3</v>
      </c>
      <c r="Q16" s="1">
        <v>0.01</v>
      </c>
      <c r="R16" s="1">
        <v>0.79900000000000004</v>
      </c>
      <c r="S16" s="1">
        <v>0.78600000000000003</v>
      </c>
      <c r="T16" s="1">
        <v>1.3859999999999999</v>
      </c>
      <c r="U16" s="1">
        <v>1.3720000000000001</v>
      </c>
      <c r="V16" s="1">
        <v>0.222</v>
      </c>
      <c r="W16" s="1">
        <v>-0.02</v>
      </c>
      <c r="X16" s="1">
        <v>0.69599999999999995</v>
      </c>
      <c r="Y16" s="1">
        <v>0.69399999999999995</v>
      </c>
      <c r="Z16" s="1">
        <v>49229.5</v>
      </c>
      <c r="AA16" s="1">
        <v>51562.9</v>
      </c>
      <c r="AB16" s="1">
        <v>-2708.1772000000001</v>
      </c>
      <c r="AC16" s="1">
        <v>-2848.8888999999999</v>
      </c>
      <c r="AD16" s="1">
        <v>305.5</v>
      </c>
      <c r="AE16" s="1">
        <v>303.3</v>
      </c>
      <c r="AF16" s="1">
        <v>233.2</v>
      </c>
      <c r="AG16" s="1">
        <v>232.4</v>
      </c>
      <c r="AH16" s="1">
        <v>1.48</v>
      </c>
      <c r="AI16" s="1">
        <v>1.4870000000000001</v>
      </c>
      <c r="AJ16" s="1">
        <v>0.26600000000000001</v>
      </c>
      <c r="AK16" s="1">
        <v>-4.0000000000000001E-3</v>
      </c>
      <c r="AL16" s="1">
        <v>0.60699999999999998</v>
      </c>
      <c r="AM16" s="1">
        <v>0.60699999999999998</v>
      </c>
      <c r="AN16" s="1">
        <v>758.9</v>
      </c>
      <c r="AO16" s="1">
        <v>757</v>
      </c>
      <c r="AP16" s="1">
        <v>5.3999999999999999E-2</v>
      </c>
      <c r="AQ16" s="1">
        <v>5.8000000000000003E-2</v>
      </c>
      <c r="AR16" s="1">
        <v>1.1950000000000001</v>
      </c>
      <c r="AS16" s="1">
        <v>1.1639999999999999</v>
      </c>
      <c r="AT16" s="1">
        <v>184432.2</v>
      </c>
      <c r="AU16" s="1">
        <v>183712.8</v>
      </c>
      <c r="AV16" s="1">
        <v>-9755.5097999999998</v>
      </c>
      <c r="AW16" s="1">
        <v>-9764.4287000000004</v>
      </c>
      <c r="AX16" s="1">
        <v>1083.3</v>
      </c>
      <c r="AY16" s="1">
        <v>1088.3</v>
      </c>
      <c r="AZ16" s="1">
        <v>1777.143</v>
      </c>
      <c r="BA16" s="1">
        <v>1704.184</v>
      </c>
      <c r="BB16" s="1">
        <v>1314</v>
      </c>
      <c r="BC16" s="1">
        <v>17169</v>
      </c>
      <c r="BD16" s="1">
        <v>214</v>
      </c>
      <c r="BE16" s="1">
        <v>10958.75</v>
      </c>
      <c r="BF16" s="1">
        <v>24.3</v>
      </c>
      <c r="BG16" s="1">
        <v>23</v>
      </c>
      <c r="BH16" s="1">
        <v>25.3</v>
      </c>
      <c r="BI16" s="1">
        <v>23.2</v>
      </c>
      <c r="BJ16" s="1">
        <v>26.5</v>
      </c>
      <c r="BK16" s="1">
        <v>24.9</v>
      </c>
      <c r="BL16" s="1">
        <v>25.9</v>
      </c>
      <c r="BM16" s="1">
        <v>27.1</v>
      </c>
      <c r="BN16" s="1">
        <v>27.6</v>
      </c>
      <c r="BO16" s="1">
        <v>24.6</v>
      </c>
      <c r="BP16" s="1">
        <v>26.9</v>
      </c>
      <c r="BQ16" s="1">
        <v>26.4</v>
      </c>
      <c r="BR16" s="1">
        <v>4.1500000000000004</v>
      </c>
      <c r="BS16" s="1">
        <v>5.51</v>
      </c>
      <c r="BT16" s="1">
        <v>3</v>
      </c>
      <c r="BU16" s="1">
        <v>2.65</v>
      </c>
      <c r="BV16" s="1">
        <v>9.16</v>
      </c>
      <c r="BW16" s="1">
        <v>8.3800000000000008</v>
      </c>
      <c r="BX16" s="1">
        <v>3.15</v>
      </c>
      <c r="BY16" s="1">
        <v>3.28</v>
      </c>
      <c r="BZ16" s="1">
        <v>3.18</v>
      </c>
      <c r="CA16" s="1">
        <v>3.09</v>
      </c>
      <c r="CB16" s="1">
        <v>12</v>
      </c>
      <c r="CC16" s="1">
        <v>12</v>
      </c>
      <c r="CD16" s="1">
        <v>30.7151</v>
      </c>
      <c r="CE16" s="1">
        <v>30.375699999999998</v>
      </c>
      <c r="CF16" s="1">
        <v>78</v>
      </c>
      <c r="CG16" s="1">
        <v>63</v>
      </c>
      <c r="CH16" s="1">
        <v>5</v>
      </c>
      <c r="CI16" s="1">
        <v>5.4</v>
      </c>
      <c r="CJ16" s="1">
        <v>90</v>
      </c>
      <c r="CK16" s="1">
        <v>90</v>
      </c>
      <c r="CL16" s="1">
        <v>70</v>
      </c>
      <c r="CM16" s="1">
        <v>730</v>
      </c>
      <c r="CN16" s="1">
        <v>79</v>
      </c>
      <c r="CO16" s="1">
        <v>98</v>
      </c>
      <c r="CP16" s="1">
        <v>56.2</v>
      </c>
      <c r="CQ16" s="1">
        <v>55.7</v>
      </c>
      <c r="CR16" s="1">
        <v>19.9777853959834</v>
      </c>
      <c r="CS16" s="1">
        <v>18.822168765612698</v>
      </c>
      <c r="CT16" s="1">
        <v>15.35858097572093</v>
      </c>
      <c r="CU16" s="1">
        <v>15.309899643398989</v>
      </c>
      <c r="CV16" s="1">
        <v>73.479546763971499</v>
      </c>
      <c r="CW16" s="1">
        <v>72.948477303198601</v>
      </c>
      <c r="CX16" s="1">
        <v>81.927549542847203</v>
      </c>
      <c r="CY16" s="1">
        <v>53.9158524662381</v>
      </c>
      <c r="CZ16" s="3">
        <v>1</v>
      </c>
      <c r="DA16" s="2" t="s">
        <v>151</v>
      </c>
      <c r="DB16" s="3">
        <v>1</v>
      </c>
      <c r="DC16" s="2" t="s">
        <v>151</v>
      </c>
      <c r="DD16" s="3">
        <v>1</v>
      </c>
      <c r="DE16" s="3">
        <v>1</v>
      </c>
      <c r="DF16" s="3">
        <v>1</v>
      </c>
      <c r="DG16" s="3">
        <v>2</v>
      </c>
      <c r="DH16" s="3">
        <v>1</v>
      </c>
      <c r="DI16" s="3">
        <v>1</v>
      </c>
      <c r="DJ16" s="3">
        <v>32</v>
      </c>
    </row>
    <row r="17" spans="1:114" x14ac:dyDescent="0.2">
      <c r="A17" s="1" t="s">
        <v>16</v>
      </c>
      <c r="B17" s="1">
        <v>0.83683952442175402</v>
      </c>
      <c r="C17" s="1">
        <v>0.85542729532010098</v>
      </c>
      <c r="D17" s="1">
        <v>0.71443161429350999</v>
      </c>
      <c r="E17" s="1">
        <v>0.69898189716710102</v>
      </c>
      <c r="F17" s="1">
        <v>0.54875595723092896</v>
      </c>
      <c r="G17" s="1">
        <v>0.54711718374634499</v>
      </c>
      <c r="H17" s="1">
        <v>1.1950000000000001</v>
      </c>
      <c r="I17" s="1">
        <v>1.2070000000000001</v>
      </c>
      <c r="J17" s="1">
        <v>202.5</v>
      </c>
      <c r="K17" s="1">
        <v>199.2</v>
      </c>
      <c r="L17" s="1">
        <v>85</v>
      </c>
      <c r="M17" s="1">
        <v>83.5</v>
      </c>
      <c r="N17" s="1">
        <v>806</v>
      </c>
      <c r="O17" s="1">
        <v>813.6</v>
      </c>
      <c r="P17" s="1">
        <v>1.2999999999999999E-2</v>
      </c>
      <c r="Q17" s="1">
        <v>1.4999999999999999E-2</v>
      </c>
      <c r="R17" s="1">
        <v>0.78600000000000003</v>
      </c>
      <c r="S17" s="1">
        <v>0.76700000000000002</v>
      </c>
      <c r="T17" s="1">
        <v>0.98299999999999998</v>
      </c>
      <c r="U17" s="1">
        <v>0.97799999999999998</v>
      </c>
      <c r="V17" s="1">
        <v>0.221</v>
      </c>
      <c r="W17" s="1">
        <v>-5.0000000000000001E-3</v>
      </c>
      <c r="X17" s="1">
        <v>1.012</v>
      </c>
      <c r="Y17" s="1">
        <v>1.016</v>
      </c>
      <c r="Z17" s="1">
        <v>37937.4</v>
      </c>
      <c r="AA17" s="1">
        <v>37984.9</v>
      </c>
      <c r="AB17" s="1">
        <v>-2054.9663</v>
      </c>
      <c r="AC17" s="1">
        <v>-2057.3611000000001</v>
      </c>
      <c r="AD17" s="1">
        <v>157.69999999999999</v>
      </c>
      <c r="AE17" s="1">
        <v>159.4</v>
      </c>
      <c r="AF17" s="1">
        <v>83.8</v>
      </c>
      <c r="AG17" s="1">
        <v>82.1</v>
      </c>
      <c r="AH17" s="1">
        <v>0.99</v>
      </c>
      <c r="AI17" s="1">
        <v>0.98699999999999999</v>
      </c>
      <c r="AJ17" s="1">
        <v>0.23</v>
      </c>
      <c r="AK17" s="1">
        <v>-1.4E-2</v>
      </c>
      <c r="AL17" s="1">
        <v>1.026</v>
      </c>
      <c r="AM17" s="1">
        <v>1.038</v>
      </c>
      <c r="AN17" s="1">
        <v>771.7</v>
      </c>
      <c r="AO17" s="1">
        <v>769.3</v>
      </c>
      <c r="AP17" s="1">
        <v>1.7000000000000001E-2</v>
      </c>
      <c r="AQ17" s="1">
        <v>1.7000000000000001E-2</v>
      </c>
      <c r="AR17" s="1">
        <v>0.90200000000000002</v>
      </c>
      <c r="AS17" s="1">
        <v>0.95399999999999996</v>
      </c>
      <c r="AT17" s="1">
        <v>97410.8</v>
      </c>
      <c r="AU17" s="1">
        <v>95843.3</v>
      </c>
      <c r="AV17" s="1">
        <v>-5463.3584000000001</v>
      </c>
      <c r="AW17" s="1">
        <v>-5404.1543000000001</v>
      </c>
      <c r="AX17" s="1">
        <v>1087.4000000000001</v>
      </c>
      <c r="AY17" s="1">
        <v>1089.5999999999999</v>
      </c>
      <c r="AZ17" s="1">
        <v>1818.2560000000001</v>
      </c>
      <c r="BA17" s="1">
        <v>1868.4380000000001</v>
      </c>
      <c r="BB17" s="1">
        <v>186</v>
      </c>
      <c r="BC17" s="1">
        <v>10125.428571428571</v>
      </c>
      <c r="BD17" s="1">
        <v>151</v>
      </c>
      <c r="BE17" s="1">
        <v>11342</v>
      </c>
      <c r="BF17" s="1">
        <v>26.6</v>
      </c>
      <c r="BG17" s="1">
        <v>24.3</v>
      </c>
      <c r="BH17" s="1">
        <v>24.9</v>
      </c>
      <c r="BI17" s="1">
        <v>24.9</v>
      </c>
      <c r="BJ17" s="1">
        <v>29.2</v>
      </c>
      <c r="BK17" s="1">
        <v>30.7</v>
      </c>
      <c r="BL17" s="1">
        <v>26.8</v>
      </c>
      <c r="BM17" s="1">
        <v>26.7</v>
      </c>
      <c r="BN17" s="1">
        <v>27.4</v>
      </c>
      <c r="BO17" s="1">
        <v>30.3</v>
      </c>
      <c r="BP17" s="1">
        <v>32.299999999999997</v>
      </c>
      <c r="BQ17" s="1">
        <v>31.8</v>
      </c>
      <c r="BR17" s="1">
        <v>6.48</v>
      </c>
      <c r="BS17" s="1">
        <v>6.16</v>
      </c>
      <c r="BT17" s="1">
        <v>3.19</v>
      </c>
      <c r="BU17" s="1">
        <v>3.05</v>
      </c>
      <c r="BV17" s="1">
        <v>9.82</v>
      </c>
      <c r="BW17" s="1">
        <v>9.2899999999999991</v>
      </c>
      <c r="BX17" s="1">
        <v>4.22</v>
      </c>
      <c r="BY17" s="1">
        <v>4.4000000000000004</v>
      </c>
      <c r="BZ17" s="1">
        <v>4.3099999999999996</v>
      </c>
      <c r="CA17" s="1">
        <v>4.0599999999999996</v>
      </c>
      <c r="CB17" s="1">
        <v>11</v>
      </c>
      <c r="CC17" s="1">
        <v>12</v>
      </c>
      <c r="CD17" s="1">
        <v>20.677299999999999</v>
      </c>
      <c r="CE17" s="1">
        <v>22.150700000000001</v>
      </c>
      <c r="CF17" s="1">
        <v>73</v>
      </c>
      <c r="CG17" s="1">
        <v>67</v>
      </c>
      <c r="CH17" s="1">
        <v>7.7</v>
      </c>
      <c r="CI17" s="1">
        <v>6.9</v>
      </c>
      <c r="CJ17" s="1">
        <v>84</v>
      </c>
      <c r="CK17" s="1">
        <v>79</v>
      </c>
      <c r="CL17" s="1">
        <v>700</v>
      </c>
      <c r="CM17" s="1">
        <v>640</v>
      </c>
      <c r="CN17" s="1">
        <v>66</v>
      </c>
      <c r="CO17" s="1">
        <v>66</v>
      </c>
      <c r="CP17" s="1">
        <v>62.6</v>
      </c>
      <c r="CQ17" s="1">
        <v>62.8</v>
      </c>
      <c r="CR17" s="1">
        <v>23.004911578508199</v>
      </c>
      <c r="CS17" s="1">
        <v>23.655606167636801</v>
      </c>
      <c r="CT17" s="1">
        <v>17.43997645169113</v>
      </c>
      <c r="CU17" s="1">
        <v>17.525829283018389</v>
      </c>
      <c r="CV17" s="1">
        <v>70.092367939386193</v>
      </c>
      <c r="CW17" s="1">
        <v>69.781718963165005</v>
      </c>
      <c r="CX17" s="1">
        <v>48.387466888871998</v>
      </c>
      <c r="CY17" s="1">
        <v>58.070268550629301</v>
      </c>
      <c r="CZ17" s="3">
        <v>1</v>
      </c>
      <c r="DA17" s="2" t="s">
        <v>151</v>
      </c>
      <c r="DB17" s="3">
        <v>1</v>
      </c>
      <c r="DC17" s="2" t="s">
        <v>151</v>
      </c>
      <c r="DD17" s="3">
        <v>1</v>
      </c>
      <c r="DE17" s="3">
        <v>1</v>
      </c>
      <c r="DF17" s="3">
        <v>1</v>
      </c>
      <c r="DG17" s="3">
        <v>1</v>
      </c>
      <c r="DH17" s="3">
        <v>2</v>
      </c>
      <c r="DI17" s="3">
        <v>1</v>
      </c>
      <c r="DJ17" s="3">
        <v>33</v>
      </c>
    </row>
    <row r="18" spans="1:114" x14ac:dyDescent="0.2">
      <c r="A18" s="1" t="s">
        <v>17</v>
      </c>
      <c r="B18" s="1">
        <v>0.85117193698277005</v>
      </c>
      <c r="C18" s="1">
        <v>0.88982500101031903</v>
      </c>
      <c r="D18" s="1">
        <v>0.90306838142486301</v>
      </c>
      <c r="E18" s="1">
        <v>0.89469218415692797</v>
      </c>
      <c r="F18" s="1">
        <v>0.735159227303254</v>
      </c>
      <c r="G18" s="1">
        <v>0.71400987020495299</v>
      </c>
      <c r="H18" s="1">
        <v>1.3939999999999999</v>
      </c>
      <c r="I18" s="1">
        <v>1.3620000000000001</v>
      </c>
      <c r="J18" s="1">
        <v>286.5</v>
      </c>
      <c r="K18" s="1">
        <v>279</v>
      </c>
      <c r="L18" s="1">
        <v>100.9</v>
      </c>
      <c r="M18" s="1">
        <v>97.6</v>
      </c>
      <c r="N18" s="1">
        <v>880.8</v>
      </c>
      <c r="O18" s="1">
        <v>871.9</v>
      </c>
      <c r="P18" s="1">
        <v>1.4E-2</v>
      </c>
      <c r="Q18" s="1">
        <v>1.4999999999999999E-2</v>
      </c>
      <c r="R18" s="1">
        <v>1.0229999999999999</v>
      </c>
      <c r="S18" s="1">
        <v>1.016</v>
      </c>
      <c r="T18" s="1">
        <v>1.1619999999999999</v>
      </c>
      <c r="U18" s="1">
        <v>1.1459999999999999</v>
      </c>
      <c r="V18" s="1">
        <v>0.214</v>
      </c>
      <c r="W18" s="1">
        <v>2E-3</v>
      </c>
      <c r="X18" s="1">
        <v>0.82499999999999996</v>
      </c>
      <c r="Y18" s="1">
        <v>0.83799999999999997</v>
      </c>
      <c r="Z18" s="1">
        <v>43834.2</v>
      </c>
      <c r="AA18" s="1">
        <v>44891.199999999997</v>
      </c>
      <c r="AB18" s="1">
        <v>-2314.0832999999998</v>
      </c>
      <c r="AC18" s="1">
        <v>-2392.2375000000002</v>
      </c>
      <c r="AD18" s="1">
        <v>202.9</v>
      </c>
      <c r="AE18" s="1">
        <v>205.2</v>
      </c>
      <c r="AF18" s="1">
        <v>93.7</v>
      </c>
      <c r="AG18" s="1">
        <v>96.6</v>
      </c>
      <c r="AH18" s="1">
        <v>1.01</v>
      </c>
      <c r="AI18" s="1">
        <v>1.0089999999999999</v>
      </c>
      <c r="AJ18" s="1">
        <v>0.24199999999999999</v>
      </c>
      <c r="AK18" s="1">
        <v>1.6E-2</v>
      </c>
      <c r="AL18" s="1">
        <v>0.96</v>
      </c>
      <c r="AM18" s="1">
        <v>0.96299999999999997</v>
      </c>
      <c r="AN18" s="1">
        <v>737.5</v>
      </c>
      <c r="AO18" s="1">
        <v>730.3</v>
      </c>
      <c r="AP18" s="1">
        <v>4.3999999999999997E-2</v>
      </c>
      <c r="AQ18" s="1">
        <v>4.3999999999999997E-2</v>
      </c>
      <c r="AR18" s="1">
        <v>1.3839999999999999</v>
      </c>
      <c r="AS18" s="1">
        <v>1.333</v>
      </c>
      <c r="AT18" s="1">
        <v>119504.7</v>
      </c>
      <c r="AU18" s="1">
        <v>122383.4</v>
      </c>
      <c r="AV18" s="1">
        <v>-6480.7271000000001</v>
      </c>
      <c r="AW18" s="1">
        <v>-6649.8516</v>
      </c>
      <c r="AX18" s="1">
        <v>1124.2</v>
      </c>
      <c r="AY18" s="1">
        <v>1116.2</v>
      </c>
      <c r="AZ18" s="1">
        <v>1609.701</v>
      </c>
      <c r="BA18" s="1">
        <v>1571.2919999999999</v>
      </c>
      <c r="BB18" s="1">
        <v>313</v>
      </c>
      <c r="BC18" s="1">
        <v>11447.285714285714</v>
      </c>
      <c r="BD18" s="1">
        <v>458</v>
      </c>
      <c r="BE18" s="1">
        <v>11691.857142857143</v>
      </c>
      <c r="BF18" s="1">
        <v>29.2</v>
      </c>
      <c r="BG18" s="1">
        <v>28.6</v>
      </c>
      <c r="BH18" s="1">
        <v>27.8</v>
      </c>
      <c r="BI18" s="1">
        <v>36.299999999999997</v>
      </c>
      <c r="BJ18" s="1">
        <v>35.6</v>
      </c>
      <c r="BK18" s="1">
        <v>33.6</v>
      </c>
      <c r="BL18" s="1">
        <v>26.5</v>
      </c>
      <c r="BM18" s="1">
        <v>26.4</v>
      </c>
      <c r="BN18" s="1">
        <v>28.8</v>
      </c>
      <c r="BO18" s="1">
        <v>31.8</v>
      </c>
      <c r="BP18" s="1">
        <v>35.299999999999997</v>
      </c>
      <c r="BQ18" s="1">
        <v>35.799999999999997</v>
      </c>
      <c r="BR18" s="1">
        <v>6.1</v>
      </c>
      <c r="BS18" s="1">
        <v>4.99</v>
      </c>
      <c r="BT18" s="1">
        <v>2.6</v>
      </c>
      <c r="BU18" s="1">
        <v>2.92</v>
      </c>
      <c r="BV18" s="1">
        <v>7.85</v>
      </c>
      <c r="BW18" s="1">
        <v>9.01</v>
      </c>
      <c r="BX18" s="1">
        <v>3.38</v>
      </c>
      <c r="BY18" s="1">
        <v>3.03</v>
      </c>
      <c r="BZ18" s="1">
        <v>3</v>
      </c>
      <c r="CA18" s="1">
        <v>3.28</v>
      </c>
      <c r="CB18" s="1">
        <v>12</v>
      </c>
      <c r="CC18" s="1">
        <v>12</v>
      </c>
      <c r="CD18" s="1">
        <v>34.595799999999997</v>
      </c>
      <c r="CE18" s="1">
        <v>34.467399999999998</v>
      </c>
      <c r="CF18" s="1">
        <v>58</v>
      </c>
      <c r="CG18" s="1">
        <v>46</v>
      </c>
      <c r="CH18" s="1">
        <v>5.8</v>
      </c>
      <c r="CI18" s="1">
        <v>4.2</v>
      </c>
      <c r="CJ18" s="1">
        <v>90</v>
      </c>
      <c r="CK18" s="1">
        <v>88</v>
      </c>
      <c r="CL18" s="1">
        <v>360</v>
      </c>
      <c r="CM18" s="1">
        <v>380</v>
      </c>
      <c r="CN18" s="1">
        <v>42</v>
      </c>
      <c r="CO18" s="1">
        <v>42</v>
      </c>
      <c r="CP18" s="1">
        <v>60</v>
      </c>
      <c r="CQ18" s="1">
        <v>60.8</v>
      </c>
      <c r="CR18" s="1">
        <v>19.727787824136602</v>
      </c>
      <c r="CS18" s="1">
        <v>20.776561023468101</v>
      </c>
      <c r="CT18" s="1">
        <v>17.26427500929158</v>
      </c>
      <c r="CU18" s="1">
        <v>17.572154836012771</v>
      </c>
      <c r="CV18" s="1">
        <v>70.064336097976906</v>
      </c>
      <c r="CW18" s="1">
        <v>70.015660211603802</v>
      </c>
      <c r="CX18" s="1">
        <v>96.040381196686695</v>
      </c>
      <c r="CY18" s="1">
        <v>97.150189626568704</v>
      </c>
      <c r="CZ18" s="3">
        <v>1</v>
      </c>
      <c r="DA18" s="2" t="s">
        <v>151</v>
      </c>
      <c r="DB18" s="3">
        <v>1</v>
      </c>
      <c r="DC18" s="2" t="s">
        <v>151</v>
      </c>
      <c r="DD18" s="3">
        <v>1</v>
      </c>
      <c r="DE18" s="3">
        <v>1</v>
      </c>
      <c r="DF18" s="3">
        <v>1</v>
      </c>
      <c r="DG18" s="3">
        <v>1</v>
      </c>
      <c r="DH18" s="3">
        <v>1</v>
      </c>
      <c r="DI18" s="3">
        <v>1</v>
      </c>
      <c r="DJ18" s="3">
        <v>34</v>
      </c>
    </row>
    <row r="19" spans="1:114" x14ac:dyDescent="0.2">
      <c r="A19" s="1" t="s">
        <v>18</v>
      </c>
      <c r="B19" s="1">
        <v>0.94607942021482405</v>
      </c>
      <c r="C19" s="1">
        <v>0.90695819807578004</v>
      </c>
      <c r="D19" s="1">
        <v>0.68348380972171496</v>
      </c>
      <c r="E19" s="1">
        <v>0.67530991801290596</v>
      </c>
      <c r="F19" s="1">
        <v>0.57711031592124595</v>
      </c>
      <c r="G19" s="1">
        <v>0.59159516334061002</v>
      </c>
      <c r="H19" s="1">
        <v>1.359</v>
      </c>
      <c r="I19" s="1">
        <v>1.232</v>
      </c>
      <c r="J19" s="1">
        <v>313.2</v>
      </c>
      <c r="K19" s="1">
        <v>316.7</v>
      </c>
      <c r="L19" s="1">
        <v>88.7</v>
      </c>
      <c r="M19" s="1">
        <v>86.7</v>
      </c>
      <c r="N19" s="1">
        <v>913.9</v>
      </c>
      <c r="O19" s="1">
        <v>918.3</v>
      </c>
      <c r="P19" s="1">
        <v>6.0000000000000001E-3</v>
      </c>
      <c r="Q19" s="1">
        <v>5.0000000000000001E-3</v>
      </c>
      <c r="R19" s="1">
        <v>1.216</v>
      </c>
      <c r="S19" s="1">
        <v>1.2090000000000001</v>
      </c>
      <c r="T19" s="1">
        <v>0.93500000000000005</v>
      </c>
      <c r="U19" s="1">
        <v>0.91100000000000003</v>
      </c>
      <c r="V19" s="1">
        <v>0.22500000000000001</v>
      </c>
      <c r="W19" s="1">
        <v>3.0000000000000001E-3</v>
      </c>
      <c r="X19" s="1">
        <v>1.0649999999999999</v>
      </c>
      <c r="Y19" s="1">
        <v>1.1000000000000001</v>
      </c>
      <c r="Z19" s="1">
        <v>57180.1</v>
      </c>
      <c r="AA19" s="1">
        <v>50733.3</v>
      </c>
      <c r="AB19" s="1">
        <v>-3007.4823999999999</v>
      </c>
      <c r="AC19" s="1">
        <v>-2697.2770999999998</v>
      </c>
      <c r="AD19" s="1">
        <v>187.2</v>
      </c>
      <c r="AE19" s="1">
        <v>185.5</v>
      </c>
      <c r="AF19" s="1">
        <v>109</v>
      </c>
      <c r="AG19" s="1">
        <v>108.6</v>
      </c>
      <c r="AH19" s="1">
        <v>0.92500000000000004</v>
      </c>
      <c r="AI19" s="1">
        <v>0.92100000000000004</v>
      </c>
      <c r="AJ19" s="1">
        <v>0.24399999999999999</v>
      </c>
      <c r="AK19" s="1">
        <v>2E-3</v>
      </c>
      <c r="AL19" s="1">
        <v>1.0720000000000001</v>
      </c>
      <c r="AM19" s="1">
        <v>1.077</v>
      </c>
      <c r="AN19" s="1">
        <v>755.6</v>
      </c>
      <c r="AO19" s="1">
        <v>747.7</v>
      </c>
      <c r="AP19" s="1">
        <v>5.5E-2</v>
      </c>
      <c r="AQ19" s="1">
        <v>5.6000000000000001E-2</v>
      </c>
      <c r="AR19" s="1">
        <v>1.069</v>
      </c>
      <c r="AS19" s="1">
        <v>1.0680000000000001</v>
      </c>
      <c r="AT19" s="1">
        <v>138457.60000000001</v>
      </c>
      <c r="AU19" s="1">
        <v>137093</v>
      </c>
      <c r="AV19" s="1">
        <v>-7518.7885999999999</v>
      </c>
      <c r="AW19" s="1">
        <v>-7451.9834000000001</v>
      </c>
      <c r="AX19" s="1">
        <v>1098.5999999999999</v>
      </c>
      <c r="AY19" s="1">
        <v>1104.7</v>
      </c>
      <c r="AZ19" s="1">
        <v>1986.384</v>
      </c>
      <c r="BA19" s="1">
        <v>1929.7329999999999</v>
      </c>
      <c r="BB19" s="1">
        <v>609</v>
      </c>
      <c r="BC19" s="1">
        <v>13243.285714285714</v>
      </c>
      <c r="BD19" s="1">
        <v>398</v>
      </c>
      <c r="BE19" s="1">
        <v>9754.6</v>
      </c>
      <c r="BF19" s="1">
        <v>28.5</v>
      </c>
      <c r="BG19" s="1">
        <v>30.5</v>
      </c>
      <c r="BH19" s="1">
        <v>32</v>
      </c>
      <c r="BI19" s="1">
        <v>29.2</v>
      </c>
      <c r="BJ19" s="1">
        <v>31.6</v>
      </c>
      <c r="BK19" s="1">
        <v>31.7</v>
      </c>
      <c r="BL19" s="1">
        <v>30.6</v>
      </c>
      <c r="BM19" s="1">
        <v>33.1</v>
      </c>
      <c r="BN19" s="1">
        <v>32.299999999999997</v>
      </c>
      <c r="BO19" s="1">
        <v>31.3</v>
      </c>
      <c r="BP19" s="1">
        <v>34.6</v>
      </c>
      <c r="BQ19" s="1">
        <v>35.4</v>
      </c>
      <c r="BR19" s="1">
        <v>8.7799999999999994</v>
      </c>
      <c r="BS19" s="1">
        <v>8.44</v>
      </c>
      <c r="BT19" s="1">
        <v>3.13</v>
      </c>
      <c r="BU19" s="1">
        <v>3.31</v>
      </c>
      <c r="BV19" s="1">
        <v>9.69</v>
      </c>
      <c r="BW19" s="1">
        <v>9.3800000000000008</v>
      </c>
      <c r="BX19" s="1">
        <v>4.5</v>
      </c>
      <c r="BY19" s="1">
        <v>4.12</v>
      </c>
      <c r="BZ19" s="1">
        <v>4.09</v>
      </c>
      <c r="CA19" s="1">
        <v>3.87</v>
      </c>
      <c r="CB19" s="1">
        <v>10</v>
      </c>
      <c r="CC19" s="1">
        <v>11</v>
      </c>
      <c r="CD19" s="1">
        <v>24.080300000000001</v>
      </c>
      <c r="CE19" s="1">
        <v>24.732600000000001</v>
      </c>
      <c r="CF19" s="1">
        <v>64</v>
      </c>
      <c r="CG19" s="1">
        <v>44</v>
      </c>
      <c r="CH19" s="1">
        <v>4.3</v>
      </c>
      <c r="CI19" s="1">
        <v>4.2</v>
      </c>
      <c r="CJ19" s="1">
        <v>64</v>
      </c>
      <c r="CK19" s="1">
        <v>74</v>
      </c>
      <c r="CL19" s="1">
        <v>710</v>
      </c>
      <c r="CM19" s="1">
        <v>580</v>
      </c>
      <c r="CN19" s="1">
        <v>68</v>
      </c>
      <c r="CO19" s="1">
        <v>68</v>
      </c>
      <c r="CP19" s="1">
        <v>65.2</v>
      </c>
      <c r="CQ19" s="1">
        <v>64.099999999999994</v>
      </c>
      <c r="CR19" s="1">
        <v>23.783456023091798</v>
      </c>
      <c r="CS19" s="1">
        <v>23.496655592851702</v>
      </c>
      <c r="CT19" s="1">
        <v>17.110347945480441</v>
      </c>
      <c r="CU19" s="1">
        <v>16.55141947399667</v>
      </c>
      <c r="CV19" s="1">
        <v>70.590561797752798</v>
      </c>
      <c r="CW19" s="1">
        <v>70.226979879076197</v>
      </c>
      <c r="CX19" s="1">
        <v>85.213213811888394</v>
      </c>
      <c r="CY19" s="1">
        <v>66.936804624687497</v>
      </c>
      <c r="CZ19" s="3">
        <v>1</v>
      </c>
      <c r="DA19" s="2" t="s">
        <v>151</v>
      </c>
      <c r="DB19" s="3">
        <v>1</v>
      </c>
      <c r="DC19" s="2" t="s">
        <v>151</v>
      </c>
      <c r="DD19" s="3">
        <v>1</v>
      </c>
      <c r="DE19" s="3">
        <v>2</v>
      </c>
      <c r="DF19" s="3">
        <v>1</v>
      </c>
      <c r="DG19" s="3">
        <v>1</v>
      </c>
      <c r="DH19" s="3">
        <v>1</v>
      </c>
      <c r="DI19" s="3">
        <v>2</v>
      </c>
      <c r="DJ19" s="3">
        <v>32</v>
      </c>
    </row>
    <row r="20" spans="1:114" x14ac:dyDescent="0.2">
      <c r="A20" s="1" t="s">
        <v>19</v>
      </c>
      <c r="B20" s="1">
        <v>0.89171768177488497</v>
      </c>
      <c r="C20" s="1">
        <v>0.96816069279263395</v>
      </c>
      <c r="D20" s="1">
        <v>0.92024016988454305</v>
      </c>
      <c r="E20" s="1">
        <v>0.91308349886008799</v>
      </c>
      <c r="F20" s="1">
        <v>0.75064186173907399</v>
      </c>
      <c r="G20" s="1">
        <v>0.80034778236593795</v>
      </c>
      <c r="H20" s="1">
        <v>1.381</v>
      </c>
      <c r="I20" s="1">
        <v>1.44</v>
      </c>
      <c r="J20" s="1">
        <v>318.60000000000002</v>
      </c>
      <c r="K20" s="1">
        <v>305.3</v>
      </c>
      <c r="L20" s="1">
        <v>177.9</v>
      </c>
      <c r="M20" s="1">
        <v>172.1</v>
      </c>
      <c r="N20" s="1">
        <v>844.7</v>
      </c>
      <c r="O20" s="1">
        <v>835</v>
      </c>
      <c r="P20" s="1">
        <v>8.0000000000000002E-3</v>
      </c>
      <c r="Q20" s="1">
        <v>8.9999999999999993E-3</v>
      </c>
      <c r="R20" s="1">
        <v>0.96</v>
      </c>
      <c r="S20" s="1">
        <v>0.93500000000000005</v>
      </c>
      <c r="T20" s="1">
        <v>1.605</v>
      </c>
      <c r="U20" s="1">
        <v>1.589</v>
      </c>
      <c r="V20" s="1">
        <v>0.219</v>
      </c>
      <c r="W20" s="1">
        <v>2E-3</v>
      </c>
      <c r="X20" s="1">
        <v>0.56799999999999995</v>
      </c>
      <c r="Y20" s="1">
        <v>0.58099999999999996</v>
      </c>
      <c r="Z20" s="1">
        <v>60477.3</v>
      </c>
      <c r="AA20" s="1">
        <v>59722.8</v>
      </c>
      <c r="AB20" s="1">
        <v>-3279.0880999999999</v>
      </c>
      <c r="AC20" s="1">
        <v>-3199.0111999999999</v>
      </c>
      <c r="AD20" s="1">
        <v>349.1</v>
      </c>
      <c r="AE20" s="1">
        <v>341.4</v>
      </c>
      <c r="AF20" s="1">
        <v>198.6</v>
      </c>
      <c r="AG20" s="1">
        <v>198.6</v>
      </c>
      <c r="AH20" s="1">
        <v>1.7230000000000001</v>
      </c>
      <c r="AI20" s="1">
        <v>1.696</v>
      </c>
      <c r="AJ20" s="1">
        <v>0.251</v>
      </c>
      <c r="AK20" s="1">
        <v>1.2999999999999999E-2</v>
      </c>
      <c r="AL20" s="1">
        <v>0.54700000000000004</v>
      </c>
      <c r="AM20" s="1">
        <v>0.55500000000000005</v>
      </c>
      <c r="AN20" s="1">
        <v>820.3</v>
      </c>
      <c r="AO20" s="1">
        <v>805.3</v>
      </c>
      <c r="AP20" s="1">
        <v>3.4000000000000002E-2</v>
      </c>
      <c r="AQ20" s="1">
        <v>3.5999999999999997E-2</v>
      </c>
      <c r="AR20" s="1">
        <v>1.6950000000000001</v>
      </c>
      <c r="AS20" s="1">
        <v>1.6559999999999999</v>
      </c>
      <c r="AT20" s="1">
        <v>158213.4</v>
      </c>
      <c r="AU20" s="1">
        <v>155149.29999999999</v>
      </c>
      <c r="AV20" s="1">
        <v>-8611.0419999999995</v>
      </c>
      <c r="AW20" s="1">
        <v>-8455.3711000000003</v>
      </c>
      <c r="AX20" s="1">
        <v>1121.4000000000001</v>
      </c>
      <c r="AY20" s="1">
        <v>1084.3</v>
      </c>
      <c r="AZ20" s="1">
        <v>1769.8879999999999</v>
      </c>
      <c r="BA20" s="1">
        <v>1687.4390000000001</v>
      </c>
      <c r="BB20" s="1">
        <v>577</v>
      </c>
      <c r="BC20" s="1">
        <v>11463.571428571429</v>
      </c>
      <c r="BD20" s="1">
        <v>388</v>
      </c>
      <c r="BE20" s="1">
        <v>10703.75</v>
      </c>
      <c r="BF20" s="1">
        <v>29</v>
      </c>
      <c r="BG20" s="1">
        <v>33.200000000000003</v>
      </c>
      <c r="BH20" s="1">
        <v>34</v>
      </c>
      <c r="BI20" s="1">
        <v>32.1</v>
      </c>
      <c r="BJ20" s="1">
        <v>37.299999999999997</v>
      </c>
      <c r="BK20" s="1">
        <v>38.1</v>
      </c>
      <c r="BL20" s="1">
        <v>31</v>
      </c>
      <c r="BM20" s="1">
        <v>29</v>
      </c>
      <c r="BN20" s="1">
        <v>32.5</v>
      </c>
      <c r="BO20" s="1">
        <v>31.7</v>
      </c>
      <c r="BP20" s="1">
        <v>32.4</v>
      </c>
      <c r="BQ20" s="1">
        <v>32.1</v>
      </c>
      <c r="BR20" s="1">
        <v>7.06</v>
      </c>
      <c r="BS20" s="1">
        <v>6.16</v>
      </c>
      <c r="BT20" s="1">
        <v>2.76</v>
      </c>
      <c r="BU20" s="1">
        <v>2.7</v>
      </c>
      <c r="BV20" s="1">
        <v>8.23</v>
      </c>
      <c r="BW20" s="1">
        <v>8.2799999999999994</v>
      </c>
      <c r="BX20" s="1">
        <v>3.56</v>
      </c>
      <c r="BY20" s="1">
        <v>3.72</v>
      </c>
      <c r="BZ20" s="1">
        <v>3.5</v>
      </c>
      <c r="CA20" s="1">
        <v>3.53</v>
      </c>
      <c r="CB20" s="1">
        <v>12</v>
      </c>
      <c r="CC20" s="1">
        <v>12</v>
      </c>
      <c r="CD20" s="1">
        <v>31.218399999999999</v>
      </c>
      <c r="CE20" s="1">
        <v>25.963200000000001</v>
      </c>
      <c r="CF20" s="1">
        <v>88</v>
      </c>
      <c r="CG20" s="1">
        <v>71</v>
      </c>
      <c r="CH20" s="1">
        <v>5.4</v>
      </c>
      <c r="CI20" s="1">
        <v>4.2</v>
      </c>
      <c r="CJ20" s="1">
        <v>67</v>
      </c>
      <c r="CK20" s="1">
        <v>88</v>
      </c>
      <c r="CL20" s="1">
        <v>990</v>
      </c>
      <c r="CM20" s="1">
        <v>690</v>
      </c>
      <c r="CN20" s="1">
        <v>110</v>
      </c>
      <c r="CO20" s="1">
        <v>99</v>
      </c>
      <c r="CP20" s="1">
        <v>66.900000000000006</v>
      </c>
      <c r="CQ20" s="1">
        <v>66.099999999999994</v>
      </c>
      <c r="CR20" s="1">
        <v>23.666225099299002</v>
      </c>
      <c r="CS20" s="1">
        <v>23.232146944594398</v>
      </c>
      <c r="CT20" s="1">
        <v>18.011316608550963</v>
      </c>
      <c r="CU20" s="1">
        <v>17.545812678050702</v>
      </c>
      <c r="CV20" s="1">
        <v>73.186700767263403</v>
      </c>
      <c r="CW20" s="1">
        <v>72.213266228915103</v>
      </c>
      <c r="CX20" s="1">
        <v>53.4726179055044</v>
      </c>
      <c r="CY20" s="1">
        <v>44.603115520973397</v>
      </c>
      <c r="CZ20" s="3">
        <v>1</v>
      </c>
      <c r="DA20" s="2" t="s">
        <v>151</v>
      </c>
      <c r="DB20" s="3">
        <v>1</v>
      </c>
      <c r="DC20" s="2" t="s">
        <v>151</v>
      </c>
      <c r="DD20" s="3">
        <v>2</v>
      </c>
      <c r="DE20" s="3">
        <v>2</v>
      </c>
      <c r="DF20" s="3">
        <v>1</v>
      </c>
      <c r="DG20" s="3">
        <v>1</v>
      </c>
      <c r="DH20" s="3">
        <v>1</v>
      </c>
      <c r="DI20" s="3">
        <v>1</v>
      </c>
      <c r="DJ20" s="3">
        <v>23</v>
      </c>
    </row>
    <row r="21" spans="1:114" x14ac:dyDescent="0.2">
      <c r="A21" s="1" t="s">
        <v>20</v>
      </c>
      <c r="B21" s="1">
        <v>0.98006635046915103</v>
      </c>
      <c r="C21" s="1">
        <v>0.93947050810199395</v>
      </c>
      <c r="D21" s="1">
        <v>0.94071114994554805</v>
      </c>
      <c r="E21" s="1">
        <v>0.94795681712570401</v>
      </c>
      <c r="F21" s="1">
        <v>0.73499678144766101</v>
      </c>
      <c r="G21" s="1">
        <v>0.76802893807747297</v>
      </c>
      <c r="H21" s="1">
        <v>1.33</v>
      </c>
      <c r="I21" s="1">
        <v>1.3560000000000001</v>
      </c>
      <c r="J21" s="1">
        <v>365.3</v>
      </c>
      <c r="K21" s="1">
        <v>350.9</v>
      </c>
      <c r="L21" s="1">
        <v>217.9</v>
      </c>
      <c r="M21" s="1">
        <v>211.8</v>
      </c>
      <c r="N21" s="1">
        <v>812</v>
      </c>
      <c r="O21" s="1">
        <v>807.2</v>
      </c>
      <c r="P21" s="1">
        <v>1.2E-2</v>
      </c>
      <c r="Q21" s="1">
        <v>1.2999999999999999E-2</v>
      </c>
      <c r="R21" s="1">
        <v>1.1279999999999999</v>
      </c>
      <c r="S21" s="1">
        <v>1.048</v>
      </c>
      <c r="T21" s="1">
        <v>1.913</v>
      </c>
      <c r="U21" s="1">
        <v>1.8180000000000001</v>
      </c>
      <c r="V21" s="1">
        <v>0.246</v>
      </c>
      <c r="W21" s="1">
        <v>-2.4E-2</v>
      </c>
      <c r="X21" s="1">
        <v>0.47899999999999998</v>
      </c>
      <c r="Y21" s="1">
        <v>0.50800000000000001</v>
      </c>
      <c r="Z21" s="1">
        <v>68686.100000000006</v>
      </c>
      <c r="AA21" s="1">
        <v>63826.1</v>
      </c>
      <c r="AB21" s="1">
        <v>-3678.7685999999999</v>
      </c>
      <c r="AC21" s="1">
        <v>-3345.8818000000001</v>
      </c>
      <c r="AD21" s="1">
        <v>320.3</v>
      </c>
      <c r="AE21" s="1">
        <v>318.8</v>
      </c>
      <c r="AF21" s="1">
        <v>180.8</v>
      </c>
      <c r="AG21" s="1">
        <v>180.5</v>
      </c>
      <c r="AH21" s="1">
        <v>1.496</v>
      </c>
      <c r="AI21" s="1">
        <v>1.4630000000000001</v>
      </c>
      <c r="AJ21" s="1">
        <v>0.23899999999999999</v>
      </c>
      <c r="AK21" s="1">
        <v>-5.0000000000000001E-3</v>
      </c>
      <c r="AL21" s="1">
        <v>0.63500000000000001</v>
      </c>
      <c r="AM21" s="1">
        <v>0.64300000000000002</v>
      </c>
      <c r="AN21" s="1">
        <v>813.6</v>
      </c>
      <c r="AO21" s="1">
        <v>809.9</v>
      </c>
      <c r="AP21" s="1">
        <v>3.5000000000000003E-2</v>
      </c>
      <c r="AQ21" s="1">
        <v>0.04</v>
      </c>
      <c r="AR21" s="1">
        <v>1.6619999999999999</v>
      </c>
      <c r="AS21" s="1">
        <v>1.6519999999999999</v>
      </c>
      <c r="AT21" s="1">
        <v>172584.7</v>
      </c>
      <c r="AU21" s="1">
        <v>176459</v>
      </c>
      <c r="AV21" s="1">
        <v>-9410.9403999999995</v>
      </c>
      <c r="AW21" s="1">
        <v>-9590.7304999999997</v>
      </c>
      <c r="AX21" s="1">
        <v>1083.5999999999999</v>
      </c>
      <c r="AY21" s="1">
        <v>1084</v>
      </c>
      <c r="AZ21" s="1">
        <v>1957.778</v>
      </c>
      <c r="BA21" s="1">
        <v>1935.7159999999999</v>
      </c>
      <c r="BB21" s="1">
        <v>778</v>
      </c>
      <c r="BC21" s="1">
        <v>16867.599999999999</v>
      </c>
      <c r="BD21" s="1">
        <v>850</v>
      </c>
      <c r="BE21" s="1">
        <v>16231.142857142857</v>
      </c>
      <c r="BF21" s="1">
        <v>26.1</v>
      </c>
      <c r="BG21" s="1">
        <v>28.5</v>
      </c>
      <c r="BH21" s="1">
        <v>27.4</v>
      </c>
      <c r="BI21" s="1">
        <v>29.4</v>
      </c>
      <c r="BJ21" s="1">
        <v>30.4</v>
      </c>
      <c r="BK21" s="1">
        <v>25</v>
      </c>
      <c r="BL21" s="1">
        <v>21.5</v>
      </c>
      <c r="BM21" s="1">
        <v>24.1</v>
      </c>
      <c r="BN21" s="1">
        <v>23.5</v>
      </c>
      <c r="BO21" s="1">
        <v>12.3</v>
      </c>
      <c r="BP21" s="1">
        <v>12.5</v>
      </c>
      <c r="BQ21" s="1">
        <v>9.4</v>
      </c>
      <c r="BR21" s="1">
        <v>9.84</v>
      </c>
      <c r="BS21" s="1">
        <v>12.65</v>
      </c>
      <c r="BT21" s="1">
        <v>2.27</v>
      </c>
      <c r="BU21" s="1">
        <v>2.4500000000000002</v>
      </c>
      <c r="BV21" s="1">
        <v>6.99</v>
      </c>
      <c r="BW21" s="1">
        <v>8.69</v>
      </c>
      <c r="BX21" s="1">
        <v>4.16</v>
      </c>
      <c r="BY21" s="1">
        <v>3.94</v>
      </c>
      <c r="BZ21" s="1">
        <v>4.5</v>
      </c>
      <c r="CA21" s="1">
        <v>3.93</v>
      </c>
      <c r="CB21" s="1">
        <v>12</v>
      </c>
      <c r="CC21" s="1">
        <v>12</v>
      </c>
      <c r="CD21" s="1">
        <v>25.3611</v>
      </c>
      <c r="CE21" s="1">
        <v>24.706800000000001</v>
      </c>
      <c r="CF21" s="1">
        <v>75</v>
      </c>
      <c r="CG21" s="1">
        <v>37</v>
      </c>
      <c r="CH21" s="1">
        <v>4.5999999999999996</v>
      </c>
      <c r="CI21" s="1">
        <v>2.4</v>
      </c>
      <c r="CJ21" s="1">
        <v>77</v>
      </c>
      <c r="CK21" s="1">
        <v>90</v>
      </c>
      <c r="CL21" s="1">
        <v>570</v>
      </c>
      <c r="CM21" s="1">
        <v>490</v>
      </c>
      <c r="CN21" s="1">
        <v>84</v>
      </c>
      <c r="CO21" s="1">
        <v>82</v>
      </c>
      <c r="CP21" s="1">
        <v>61.1</v>
      </c>
      <c r="CQ21" s="1">
        <v>60.9</v>
      </c>
      <c r="CR21" s="1">
        <v>23.527682847576802</v>
      </c>
      <c r="CS21" s="1">
        <v>24.5259453357966</v>
      </c>
      <c r="CT21" s="1">
        <v>16.16730251326403</v>
      </c>
      <c r="CU21" s="1">
        <v>15.78380876355881</v>
      </c>
      <c r="CV21" s="1">
        <v>70.4275423332397</v>
      </c>
      <c r="CW21" s="1">
        <v>73.394992526158404</v>
      </c>
      <c r="CX21" s="1">
        <v>44.586208683898199</v>
      </c>
      <c r="CY21" s="1">
        <v>52.500226579089698</v>
      </c>
      <c r="CZ21" s="3">
        <v>1</v>
      </c>
      <c r="DA21" s="2" t="s">
        <v>151</v>
      </c>
      <c r="DB21" s="3">
        <v>2</v>
      </c>
      <c r="DC21" s="2" t="s">
        <v>152</v>
      </c>
      <c r="DD21" s="3">
        <v>1</v>
      </c>
      <c r="DE21" s="3">
        <v>2</v>
      </c>
      <c r="DF21" s="3">
        <v>1</v>
      </c>
      <c r="DG21" s="3">
        <v>4</v>
      </c>
      <c r="DH21" s="3">
        <v>1</v>
      </c>
      <c r="DI21" s="3">
        <v>1</v>
      </c>
      <c r="DJ21" s="3">
        <v>33</v>
      </c>
    </row>
    <row r="22" spans="1:114" x14ac:dyDescent="0.2">
      <c r="A22" s="1" t="s">
        <v>21</v>
      </c>
      <c r="B22" s="1">
        <v>0.88999478995924497</v>
      </c>
      <c r="C22" s="1">
        <v>0.87383549332655197</v>
      </c>
      <c r="D22" s="1">
        <v>0.822344738262065</v>
      </c>
      <c r="E22" s="1">
        <v>0.812946228360095</v>
      </c>
      <c r="F22" s="1">
        <v>0.703281250042886</v>
      </c>
      <c r="G22" s="1">
        <v>0.695999885900912</v>
      </c>
      <c r="H22" s="1">
        <v>1.3540000000000001</v>
      </c>
      <c r="I22" s="1">
        <v>1.397</v>
      </c>
      <c r="J22" s="1">
        <v>218.1</v>
      </c>
      <c r="K22" s="1">
        <v>214.3</v>
      </c>
      <c r="L22" s="1">
        <v>93.1</v>
      </c>
      <c r="M22" s="1">
        <v>92.2</v>
      </c>
      <c r="N22" s="1">
        <v>819.4</v>
      </c>
      <c r="O22" s="1">
        <v>820.1</v>
      </c>
      <c r="P22" s="1">
        <v>5.0000000000000001E-3</v>
      </c>
      <c r="Q22" s="1">
        <v>5.0000000000000001E-3</v>
      </c>
      <c r="R22" s="1">
        <v>0.79900000000000004</v>
      </c>
      <c r="S22" s="1">
        <v>0.78600000000000003</v>
      </c>
      <c r="T22" s="1">
        <v>1.1379999999999999</v>
      </c>
      <c r="U22" s="1">
        <v>1.1859999999999999</v>
      </c>
      <c r="V22" s="1">
        <v>0.20699999999999999</v>
      </c>
      <c r="W22" s="1">
        <v>-3.2000000000000001E-2</v>
      </c>
      <c r="X22" s="1">
        <v>0.86799999999999999</v>
      </c>
      <c r="Y22" s="1">
        <v>0.82699999999999996</v>
      </c>
      <c r="Z22" s="1">
        <v>36917.1</v>
      </c>
      <c r="AA22" s="1">
        <v>37619.1</v>
      </c>
      <c r="AB22" s="1">
        <v>-1933.4528</v>
      </c>
      <c r="AC22" s="1">
        <v>-1948.0387000000001</v>
      </c>
      <c r="AD22" s="1">
        <v>263.7</v>
      </c>
      <c r="AE22" s="1">
        <v>262.39999999999998</v>
      </c>
      <c r="AF22" s="1">
        <v>129.1</v>
      </c>
      <c r="AG22" s="1">
        <v>128.9</v>
      </c>
      <c r="AH22" s="1">
        <v>1.361</v>
      </c>
      <c r="AI22" s="1">
        <v>1.3879999999999999</v>
      </c>
      <c r="AJ22" s="1">
        <v>0.218</v>
      </c>
      <c r="AK22" s="1">
        <v>1.6E-2</v>
      </c>
      <c r="AL22" s="1">
        <v>0.70099999999999996</v>
      </c>
      <c r="AM22" s="1">
        <v>0.69599999999999995</v>
      </c>
      <c r="AN22" s="1">
        <v>863.4</v>
      </c>
      <c r="AO22" s="1">
        <v>852.4</v>
      </c>
      <c r="AP22" s="1">
        <v>3.1E-2</v>
      </c>
      <c r="AQ22" s="1">
        <v>2.8000000000000001E-2</v>
      </c>
      <c r="AR22" s="1">
        <v>1.355</v>
      </c>
      <c r="AS22" s="1">
        <v>1.3540000000000001</v>
      </c>
      <c r="AT22" s="1">
        <v>124806.3</v>
      </c>
      <c r="AU22" s="1">
        <v>121675.5</v>
      </c>
      <c r="AV22" s="1">
        <v>-7006.0790999999999</v>
      </c>
      <c r="AW22" s="1">
        <v>-6798.9130999999998</v>
      </c>
      <c r="AX22" s="1">
        <v>1139.3</v>
      </c>
      <c r="AY22" s="1">
        <v>1144.3</v>
      </c>
      <c r="AZ22" s="1">
        <v>1821.3869999999999</v>
      </c>
      <c r="BA22" s="1">
        <v>1778.3040000000001</v>
      </c>
      <c r="BB22" s="1">
        <v>434</v>
      </c>
      <c r="BC22" s="1">
        <v>9941.2857142857138</v>
      </c>
      <c r="BD22" s="1">
        <v>444</v>
      </c>
      <c r="BE22" s="1">
        <v>9984.2857142857138</v>
      </c>
      <c r="BF22" s="1">
        <v>24.7</v>
      </c>
      <c r="BG22" s="1">
        <v>23.9</v>
      </c>
      <c r="BH22" s="1">
        <v>25.7</v>
      </c>
      <c r="BI22" s="1">
        <v>26.2</v>
      </c>
      <c r="BJ22" s="1">
        <v>26.5</v>
      </c>
      <c r="BK22" s="1">
        <v>26.9</v>
      </c>
      <c r="BL22" s="1">
        <v>28.3</v>
      </c>
      <c r="BM22" s="1">
        <v>28.6</v>
      </c>
      <c r="BN22" s="1">
        <v>29</v>
      </c>
      <c r="BO22" s="1">
        <v>29</v>
      </c>
      <c r="BP22" s="1">
        <v>30.9</v>
      </c>
      <c r="BQ22" s="1">
        <v>31.6</v>
      </c>
      <c r="BR22" s="1">
        <v>7.32</v>
      </c>
      <c r="BS22" s="1">
        <v>6.56</v>
      </c>
      <c r="BT22" s="1">
        <v>2.63</v>
      </c>
      <c r="BU22" s="1">
        <v>2.8</v>
      </c>
      <c r="BV22" s="1">
        <v>7.85</v>
      </c>
      <c r="BW22" s="1">
        <v>8.82</v>
      </c>
      <c r="BX22" s="1">
        <v>3.66</v>
      </c>
      <c r="BY22" s="1">
        <v>3.53</v>
      </c>
      <c r="BZ22" s="1">
        <v>3.75</v>
      </c>
      <c r="CA22" s="1">
        <v>3.56</v>
      </c>
      <c r="CB22" s="1">
        <v>12</v>
      </c>
      <c r="CC22" s="1">
        <v>12</v>
      </c>
      <c r="CD22" s="1">
        <v>22.907699999999998</v>
      </c>
      <c r="CE22" s="1">
        <v>26.859300000000001</v>
      </c>
      <c r="CF22" s="1">
        <v>70</v>
      </c>
      <c r="CG22" s="1">
        <v>76</v>
      </c>
      <c r="CH22" s="1">
        <v>5.5</v>
      </c>
      <c r="CI22" s="1">
        <v>5</v>
      </c>
      <c r="CJ22" s="1">
        <v>68</v>
      </c>
      <c r="CK22" s="1">
        <v>67</v>
      </c>
      <c r="CL22" s="1">
        <v>640</v>
      </c>
      <c r="CM22" s="1">
        <v>530</v>
      </c>
      <c r="CN22" s="1">
        <v>65</v>
      </c>
      <c r="CO22" s="1">
        <v>62</v>
      </c>
      <c r="CP22" s="1">
        <v>70.900000000000006</v>
      </c>
      <c r="CQ22" s="1">
        <v>70</v>
      </c>
      <c r="CR22" s="1">
        <v>30.586780371675701</v>
      </c>
      <c r="CS22" s="1">
        <v>30.084016408355499</v>
      </c>
      <c r="CT22" s="1">
        <v>16.70263540528261</v>
      </c>
      <c r="CU22" s="1">
        <v>16.619968896223931</v>
      </c>
      <c r="CV22" s="1">
        <v>71.242359018510498</v>
      </c>
      <c r="CW22" s="1">
        <v>70.673006897142599</v>
      </c>
      <c r="CX22" s="1">
        <v>138.39770609199601</v>
      </c>
      <c r="CY22" s="1">
        <v>118.36596959063399</v>
      </c>
      <c r="CZ22" s="3">
        <v>1</v>
      </c>
      <c r="DA22" s="2" t="s">
        <v>151</v>
      </c>
      <c r="DB22" s="3">
        <v>1</v>
      </c>
      <c r="DC22" s="2" t="s">
        <v>151</v>
      </c>
      <c r="DD22" s="3">
        <v>1</v>
      </c>
      <c r="DE22" s="3">
        <v>1</v>
      </c>
      <c r="DF22" s="3">
        <v>1</v>
      </c>
      <c r="DG22" s="3">
        <v>1</v>
      </c>
      <c r="DH22" s="3">
        <v>1</v>
      </c>
      <c r="DI22" s="3">
        <v>1</v>
      </c>
      <c r="DJ22" s="3">
        <v>33</v>
      </c>
    </row>
    <row r="23" spans="1:114" x14ac:dyDescent="0.2">
      <c r="A23" s="1" t="s">
        <v>22</v>
      </c>
      <c r="B23" s="1">
        <v>0.78164326607135504</v>
      </c>
      <c r="C23" s="1">
        <v>0.78558003749120697</v>
      </c>
      <c r="D23" s="1">
        <v>0.72789538129528997</v>
      </c>
      <c r="E23" s="1">
        <v>0.73490589850994803</v>
      </c>
      <c r="F23" s="1">
        <v>0.56564246335718404</v>
      </c>
      <c r="G23" s="1">
        <v>0.57473232963396703</v>
      </c>
      <c r="H23" s="1">
        <v>1.349</v>
      </c>
      <c r="I23" s="1">
        <v>1.292</v>
      </c>
      <c r="J23" s="1">
        <v>163.80000000000001</v>
      </c>
      <c r="K23" s="1">
        <v>164.2</v>
      </c>
      <c r="L23" s="1">
        <v>76.099999999999994</v>
      </c>
      <c r="M23" s="1">
        <v>76.099999999999994</v>
      </c>
      <c r="N23" s="1">
        <v>765.3</v>
      </c>
      <c r="O23" s="1">
        <v>760.6</v>
      </c>
      <c r="P23" s="1">
        <v>4.0000000000000001E-3</v>
      </c>
      <c r="Q23" s="1">
        <v>5.0000000000000001E-3</v>
      </c>
      <c r="R23" s="1">
        <v>0.627</v>
      </c>
      <c r="S23" s="1">
        <v>0.63500000000000001</v>
      </c>
      <c r="T23" s="1">
        <v>0.97399999999999998</v>
      </c>
      <c r="U23" s="1">
        <v>1.004</v>
      </c>
      <c r="V23" s="1">
        <v>0.20599999999999999</v>
      </c>
      <c r="W23" s="1">
        <v>-1.0999999999999999E-2</v>
      </c>
      <c r="X23" s="1">
        <v>1.0169999999999999</v>
      </c>
      <c r="Y23" s="1">
        <v>0.98699999999999999</v>
      </c>
      <c r="Z23" s="1">
        <v>34895.199999999997</v>
      </c>
      <c r="AA23" s="1">
        <v>36041.699999999997</v>
      </c>
      <c r="AB23" s="1">
        <v>-1842.1422</v>
      </c>
      <c r="AC23" s="1">
        <v>-1906.9907000000001</v>
      </c>
      <c r="AD23" s="1">
        <v>193</v>
      </c>
      <c r="AE23" s="1">
        <v>192.6</v>
      </c>
      <c r="AF23" s="1">
        <v>107.8</v>
      </c>
      <c r="AG23" s="1">
        <v>108</v>
      </c>
      <c r="AH23" s="1">
        <v>0.80300000000000005</v>
      </c>
      <c r="AI23" s="1">
        <v>0.78800000000000003</v>
      </c>
      <c r="AJ23" s="1">
        <v>0.246</v>
      </c>
      <c r="AK23" s="1">
        <v>0.02</v>
      </c>
      <c r="AL23" s="1">
        <v>1.2829999999999999</v>
      </c>
      <c r="AM23" s="1">
        <v>1.3120000000000001</v>
      </c>
      <c r="AN23" s="1">
        <v>751.4</v>
      </c>
      <c r="AO23" s="1">
        <v>749.1</v>
      </c>
      <c r="AP23" s="1">
        <v>3.2000000000000001E-2</v>
      </c>
      <c r="AQ23" s="1">
        <v>2.9000000000000001E-2</v>
      </c>
      <c r="AR23" s="1">
        <v>1.028</v>
      </c>
      <c r="AS23" s="1">
        <v>1.014</v>
      </c>
      <c r="AT23" s="1">
        <v>121214.5</v>
      </c>
      <c r="AU23" s="1">
        <v>120019.8</v>
      </c>
      <c r="AV23" s="1">
        <v>-6706.7948999999999</v>
      </c>
      <c r="AW23" s="1">
        <v>-6642.9940999999999</v>
      </c>
      <c r="BB23" s="1">
        <v>415</v>
      </c>
      <c r="BC23" s="1">
        <v>9689.8571428571431</v>
      </c>
      <c r="BD23" s="1">
        <v>588</v>
      </c>
      <c r="BE23" s="1">
        <v>11110.571428571429</v>
      </c>
      <c r="BF23" s="1">
        <v>24.7</v>
      </c>
      <c r="BG23" s="1">
        <v>28.4</v>
      </c>
      <c r="BH23" s="1">
        <v>29.7</v>
      </c>
      <c r="BI23" s="1">
        <v>29.8</v>
      </c>
      <c r="BJ23" s="1">
        <v>32.200000000000003</v>
      </c>
      <c r="BK23" s="1">
        <v>34.6</v>
      </c>
      <c r="BL23" s="1">
        <v>29.3</v>
      </c>
      <c r="BM23" s="1">
        <v>28.7</v>
      </c>
      <c r="BN23" s="1">
        <v>27.5</v>
      </c>
      <c r="BO23" s="1">
        <v>31.7</v>
      </c>
      <c r="BP23" s="1">
        <v>38.799999999999997</v>
      </c>
      <c r="BQ23" s="1">
        <v>36.299999999999997</v>
      </c>
      <c r="BR23" s="1">
        <v>6.97</v>
      </c>
      <c r="BS23" s="1">
        <v>5.47</v>
      </c>
      <c r="BT23" s="1">
        <v>2.85</v>
      </c>
      <c r="BU23" s="1">
        <v>2.6</v>
      </c>
      <c r="BV23" s="1">
        <v>6.91</v>
      </c>
      <c r="BW23" s="1">
        <v>7.22</v>
      </c>
      <c r="BX23" s="1">
        <v>3.47</v>
      </c>
      <c r="BY23" s="1">
        <v>3.4</v>
      </c>
      <c r="BZ23" s="1">
        <v>3.77</v>
      </c>
      <c r="CA23" s="1">
        <v>3.53</v>
      </c>
      <c r="CB23" s="1">
        <v>12</v>
      </c>
      <c r="CC23" s="1">
        <v>12</v>
      </c>
      <c r="CD23" s="1">
        <v>30.81</v>
      </c>
      <c r="CE23" s="1">
        <v>31.415500000000002</v>
      </c>
      <c r="CF23" s="1">
        <v>51</v>
      </c>
      <c r="CG23" s="1">
        <v>38</v>
      </c>
      <c r="CH23" s="1">
        <v>7</v>
      </c>
      <c r="CI23" s="1">
        <v>4.5</v>
      </c>
      <c r="CJ23" s="1">
        <v>90</v>
      </c>
      <c r="CK23" s="1">
        <v>90</v>
      </c>
      <c r="CL23" s="1">
        <v>860</v>
      </c>
      <c r="CM23" s="1">
        <v>580</v>
      </c>
      <c r="CN23" s="1">
        <v>90</v>
      </c>
      <c r="CO23" s="1">
        <v>71</v>
      </c>
      <c r="CP23" s="1">
        <v>62.9</v>
      </c>
      <c r="CQ23" s="1">
        <v>63.2</v>
      </c>
      <c r="CR23" s="1">
        <v>21.956407932764801</v>
      </c>
      <c r="CS23" s="1">
        <v>21.290548813336699</v>
      </c>
      <c r="CT23" s="1">
        <v>17.269191915245198</v>
      </c>
      <c r="CU23" s="1">
        <v>17.753369557212579</v>
      </c>
      <c r="CX23" s="1">
        <v>104.409819062206</v>
      </c>
      <c r="CY23" s="1">
        <v>94.055724151448004</v>
      </c>
      <c r="CZ23" s="3">
        <v>1</v>
      </c>
      <c r="DA23" s="2" t="s">
        <v>151</v>
      </c>
      <c r="DB23" s="3">
        <v>1</v>
      </c>
      <c r="DC23" s="2" t="s">
        <v>151</v>
      </c>
      <c r="DD23" s="4"/>
      <c r="DE23" s="4"/>
      <c r="DF23" s="3">
        <v>1</v>
      </c>
      <c r="DG23" s="3">
        <v>1</v>
      </c>
      <c r="DH23" s="3">
        <v>1</v>
      </c>
      <c r="DI23" s="3">
        <v>1</v>
      </c>
      <c r="DJ23" s="3">
        <v>34</v>
      </c>
    </row>
    <row r="24" spans="1:114" x14ac:dyDescent="0.2">
      <c r="A24" s="1" t="s">
        <v>23</v>
      </c>
      <c r="B24" s="1">
        <v>0.80905608128236195</v>
      </c>
      <c r="C24" s="1">
        <v>0.773065429727957</v>
      </c>
      <c r="D24" s="1">
        <v>0.78321059990541797</v>
      </c>
      <c r="E24" s="1">
        <v>0.77878476079563996</v>
      </c>
      <c r="F24" s="1">
        <v>0.72466782197329804</v>
      </c>
      <c r="G24" s="1">
        <v>0.742955968556266</v>
      </c>
      <c r="H24" s="1">
        <v>1.212</v>
      </c>
      <c r="I24" s="1">
        <v>1.2210000000000001</v>
      </c>
      <c r="J24" s="1">
        <v>214.3</v>
      </c>
      <c r="K24" s="1">
        <v>209</v>
      </c>
      <c r="L24" s="1">
        <v>97.4</v>
      </c>
      <c r="M24" s="1">
        <v>92</v>
      </c>
      <c r="N24" s="1">
        <v>764.7</v>
      </c>
      <c r="O24" s="1">
        <v>771.3</v>
      </c>
      <c r="P24" s="1">
        <v>1.2999999999999999E-2</v>
      </c>
      <c r="Q24" s="1">
        <v>1.0999999999999999E-2</v>
      </c>
      <c r="R24" s="1">
        <v>0.75700000000000001</v>
      </c>
      <c r="S24" s="1">
        <v>0.746</v>
      </c>
      <c r="T24" s="1">
        <v>1.0620000000000001</v>
      </c>
      <c r="U24" s="1">
        <v>0.99399999999999999</v>
      </c>
      <c r="V24" s="1">
        <v>0.20599999999999999</v>
      </c>
      <c r="W24" s="1">
        <v>0.01</v>
      </c>
      <c r="X24" s="1">
        <v>0.93200000000000005</v>
      </c>
      <c r="Y24" s="1">
        <v>1.0029999999999999</v>
      </c>
      <c r="Z24" s="1">
        <v>35435.599999999999</v>
      </c>
      <c r="AA24" s="1">
        <v>34049.1</v>
      </c>
      <c r="AB24" s="1">
        <v>-1908.8244999999999</v>
      </c>
      <c r="AC24" s="1">
        <v>-1825.2130999999999</v>
      </c>
      <c r="AD24" s="1">
        <v>204.8</v>
      </c>
      <c r="AE24" s="1">
        <v>215.6</v>
      </c>
      <c r="AF24" s="1">
        <v>95.4</v>
      </c>
      <c r="AG24" s="1">
        <v>98.1</v>
      </c>
      <c r="AH24" s="1">
        <v>0.96699999999999997</v>
      </c>
      <c r="AI24" s="1">
        <v>0.95099999999999996</v>
      </c>
      <c r="AJ24" s="1">
        <v>0.24399999999999999</v>
      </c>
      <c r="AK24" s="1">
        <v>0</v>
      </c>
      <c r="AL24" s="1">
        <v>1.0249999999999999</v>
      </c>
      <c r="AM24" s="1">
        <v>1.0309999999999999</v>
      </c>
      <c r="AN24" s="1">
        <v>805.7</v>
      </c>
      <c r="AO24" s="1">
        <v>804.9</v>
      </c>
      <c r="AP24" s="1">
        <v>2.7E-2</v>
      </c>
      <c r="AQ24" s="1">
        <v>2.7E-2</v>
      </c>
      <c r="AR24" s="1">
        <v>1.244</v>
      </c>
      <c r="AS24" s="1">
        <v>1.3420000000000001</v>
      </c>
      <c r="AT24" s="1">
        <v>125712.5</v>
      </c>
      <c r="AU24" s="1">
        <v>135501.70000000001</v>
      </c>
      <c r="AV24" s="1">
        <v>-6975.7812000000004</v>
      </c>
      <c r="AW24" s="1">
        <v>-7467.6288999999997</v>
      </c>
      <c r="AX24" s="1">
        <v>1091.0999999999999</v>
      </c>
      <c r="AY24" s="1">
        <v>1088.9000000000001</v>
      </c>
      <c r="AZ24" s="1">
        <v>1890.4469999999999</v>
      </c>
      <c r="BA24" s="1">
        <v>1850.73</v>
      </c>
      <c r="BB24" s="1">
        <v>457</v>
      </c>
      <c r="BC24" s="1">
        <v>8801.7142857142862</v>
      </c>
      <c r="BD24" s="1">
        <v>634</v>
      </c>
      <c r="BE24" s="1">
        <v>11150.142857142857</v>
      </c>
      <c r="BF24" s="1">
        <v>22.7</v>
      </c>
      <c r="BG24" s="1">
        <v>27.9</v>
      </c>
      <c r="BH24" s="1">
        <v>29.8</v>
      </c>
      <c r="BI24" s="1">
        <v>31.5</v>
      </c>
      <c r="BJ24" s="1">
        <v>30.8</v>
      </c>
      <c r="BK24" s="1">
        <v>32.799999999999997</v>
      </c>
      <c r="BL24" s="1">
        <v>25.3</v>
      </c>
      <c r="BM24" s="1">
        <v>27.1</v>
      </c>
      <c r="BN24" s="1">
        <v>29.5</v>
      </c>
      <c r="BO24" s="1">
        <v>29</v>
      </c>
      <c r="BP24" s="1">
        <v>30.1</v>
      </c>
      <c r="BQ24" s="1">
        <v>32.700000000000003</v>
      </c>
      <c r="BR24" s="1">
        <v>11.06</v>
      </c>
      <c r="BS24" s="1">
        <v>8.91</v>
      </c>
      <c r="BT24" s="1">
        <v>3.04</v>
      </c>
      <c r="BU24" s="1">
        <v>2.97</v>
      </c>
      <c r="BV24" s="1">
        <v>10.029999999999999</v>
      </c>
      <c r="BW24" s="1">
        <v>9.6300000000000008</v>
      </c>
      <c r="BX24" s="1">
        <v>4.63</v>
      </c>
      <c r="BY24" s="1">
        <v>4.78</v>
      </c>
      <c r="BZ24" s="1">
        <v>4.75</v>
      </c>
      <c r="CA24" s="1">
        <v>4.57</v>
      </c>
      <c r="CB24" s="1">
        <v>12</v>
      </c>
      <c r="CC24" s="1">
        <v>12</v>
      </c>
      <c r="CD24" s="1">
        <v>20.2044</v>
      </c>
      <c r="CE24" s="1">
        <v>20.702200000000001</v>
      </c>
      <c r="CF24" s="1">
        <v>72</v>
      </c>
      <c r="CG24" s="1">
        <v>59</v>
      </c>
      <c r="CH24" s="1">
        <v>5.0999999999999996</v>
      </c>
      <c r="CI24" s="1">
        <v>4.8</v>
      </c>
      <c r="CJ24" s="1">
        <v>90</v>
      </c>
      <c r="CK24" s="1">
        <v>90</v>
      </c>
      <c r="CL24" s="1">
        <v>690</v>
      </c>
      <c r="CM24" s="1">
        <v>670</v>
      </c>
      <c r="CN24" s="1">
        <v>98</v>
      </c>
      <c r="CO24" s="1">
        <v>113</v>
      </c>
      <c r="CP24" s="1">
        <v>76.400000000000006</v>
      </c>
      <c r="CQ24" s="1">
        <v>74.099999999999994</v>
      </c>
      <c r="CR24" s="1">
        <v>34.758283872904997</v>
      </c>
      <c r="CS24" s="1">
        <v>33.313147198718305</v>
      </c>
      <c r="CT24" s="1">
        <v>18.258772667935791</v>
      </c>
      <c r="CU24" s="1">
        <v>18.196934012641947</v>
      </c>
      <c r="CV24" s="1">
        <v>68.661008302026801</v>
      </c>
      <c r="CW24" s="1">
        <v>68.651599310476897</v>
      </c>
      <c r="CX24" s="1">
        <v>144.13604605170201</v>
      </c>
      <c r="CY24" s="1">
        <v>133.301913661322</v>
      </c>
      <c r="CZ24" s="3">
        <v>1</v>
      </c>
      <c r="DA24" s="2" t="s">
        <v>151</v>
      </c>
      <c r="DB24" s="3">
        <v>1</v>
      </c>
      <c r="DC24" s="2" t="s">
        <v>151</v>
      </c>
      <c r="DD24" s="3">
        <v>1</v>
      </c>
      <c r="DE24" s="3">
        <v>2</v>
      </c>
      <c r="DF24" s="3">
        <v>1</v>
      </c>
      <c r="DG24" s="3">
        <v>1</v>
      </c>
      <c r="DH24" s="3">
        <v>1</v>
      </c>
      <c r="DI24" s="3">
        <v>1</v>
      </c>
      <c r="DJ24" s="3">
        <v>32</v>
      </c>
    </row>
    <row r="25" spans="1:114" x14ac:dyDescent="0.2">
      <c r="A25" s="1" t="s">
        <v>24</v>
      </c>
      <c r="B25" s="1">
        <v>0.79454089184330401</v>
      </c>
      <c r="C25" s="1">
        <v>0.75848087279161103</v>
      </c>
      <c r="D25" s="1">
        <v>0.83939053084070503</v>
      </c>
      <c r="E25" s="1">
        <v>0.85103160053273796</v>
      </c>
      <c r="F25" s="1">
        <v>0.61252953204790805</v>
      </c>
      <c r="G25" s="1">
        <v>0.65052017548117202</v>
      </c>
      <c r="H25" s="1">
        <v>1.343</v>
      </c>
      <c r="I25" s="1">
        <v>1.2310000000000001</v>
      </c>
      <c r="J25" s="1">
        <v>187.8</v>
      </c>
      <c r="K25" s="1">
        <v>185.3</v>
      </c>
      <c r="L25" s="1">
        <v>90.4</v>
      </c>
      <c r="M25" s="1">
        <v>90.6</v>
      </c>
      <c r="N25" s="1">
        <v>789.6</v>
      </c>
      <c r="O25" s="1">
        <v>781.5</v>
      </c>
      <c r="P25" s="1">
        <v>7.0000000000000001E-3</v>
      </c>
      <c r="Q25" s="1">
        <v>4.0000000000000001E-3</v>
      </c>
      <c r="R25" s="1">
        <v>0.61099999999999999</v>
      </c>
      <c r="S25" s="1">
        <v>0.6</v>
      </c>
      <c r="T25" s="1">
        <v>1.0309999999999999</v>
      </c>
      <c r="U25" s="1">
        <v>1.0289999999999999</v>
      </c>
      <c r="V25" s="1">
        <v>0.22800000000000001</v>
      </c>
      <c r="W25" s="1">
        <v>4.0000000000000001E-3</v>
      </c>
      <c r="X25" s="1">
        <v>0.93100000000000005</v>
      </c>
      <c r="Y25" s="1">
        <v>0.93500000000000005</v>
      </c>
      <c r="Z25" s="1">
        <v>32875.9</v>
      </c>
      <c r="AA25" s="1">
        <v>32790.400000000001</v>
      </c>
      <c r="AB25" s="1">
        <v>-1797.9467</v>
      </c>
      <c r="AC25" s="1">
        <v>-1796.7262000000001</v>
      </c>
      <c r="AD25" s="1">
        <v>192.6</v>
      </c>
      <c r="AE25" s="1">
        <v>186.1</v>
      </c>
      <c r="AF25" s="1">
        <v>116.3</v>
      </c>
      <c r="AG25" s="1">
        <v>112.6</v>
      </c>
      <c r="AH25" s="1">
        <v>0.93700000000000006</v>
      </c>
      <c r="AI25" s="1">
        <v>0.95199999999999996</v>
      </c>
      <c r="AJ25" s="1">
        <v>0.25900000000000001</v>
      </c>
      <c r="AK25" s="1">
        <v>0.01</v>
      </c>
      <c r="AL25" s="1">
        <v>1.036</v>
      </c>
      <c r="AM25" s="1">
        <v>1.0449999999999999</v>
      </c>
      <c r="AN25" s="1">
        <v>738.4</v>
      </c>
      <c r="AO25" s="1">
        <v>718.1</v>
      </c>
      <c r="AP25" s="1">
        <v>3.7999999999999999E-2</v>
      </c>
      <c r="AQ25" s="1">
        <v>3.2000000000000001E-2</v>
      </c>
      <c r="AR25" s="1">
        <v>0.97599999999999998</v>
      </c>
      <c r="AS25" s="1">
        <v>0.97399999999999998</v>
      </c>
      <c r="AT25" s="1">
        <v>130500.1</v>
      </c>
      <c r="AU25" s="1">
        <v>120095.7</v>
      </c>
      <c r="AV25" s="1">
        <v>-7125.8262000000004</v>
      </c>
      <c r="AW25" s="1">
        <v>-6593.7138999999997</v>
      </c>
      <c r="AX25" s="1">
        <v>1052</v>
      </c>
      <c r="AY25" s="1">
        <v>1045.2</v>
      </c>
      <c r="AZ25" s="1">
        <v>1875.559</v>
      </c>
      <c r="BA25" s="1">
        <v>1822.029</v>
      </c>
      <c r="BB25" s="1">
        <v>450</v>
      </c>
      <c r="BC25" s="1">
        <v>12107</v>
      </c>
      <c r="BD25" s="1">
        <v>488</v>
      </c>
      <c r="BE25" s="1">
        <v>12504.857142857143</v>
      </c>
      <c r="BF25" s="1">
        <v>23.8</v>
      </c>
      <c r="BG25" s="1">
        <v>23.8</v>
      </c>
      <c r="BH25" s="1">
        <v>23.7</v>
      </c>
      <c r="BI25" s="1">
        <v>25.1</v>
      </c>
      <c r="BJ25" s="1">
        <v>25.6</v>
      </c>
      <c r="BK25" s="1">
        <v>27.7</v>
      </c>
      <c r="BL25" s="1">
        <v>23.6</v>
      </c>
      <c r="BM25" s="1">
        <v>22.9</v>
      </c>
      <c r="BN25" s="1">
        <v>22.5</v>
      </c>
      <c r="BO25" s="1">
        <v>25.4</v>
      </c>
      <c r="BP25" s="1">
        <v>28.1</v>
      </c>
      <c r="BQ25" s="1">
        <v>27.6</v>
      </c>
      <c r="BR25" s="1">
        <v>8.0299999999999994</v>
      </c>
      <c r="BS25" s="1">
        <v>6.47</v>
      </c>
      <c r="BT25" s="1">
        <v>3.28</v>
      </c>
      <c r="BU25" s="1">
        <v>3.05</v>
      </c>
      <c r="BV25" s="1">
        <v>9.9700000000000006</v>
      </c>
      <c r="BW25" s="1">
        <v>8.7200000000000006</v>
      </c>
      <c r="BX25" s="1">
        <v>3.28</v>
      </c>
      <c r="BY25" s="1">
        <v>3.6</v>
      </c>
      <c r="BZ25" s="1">
        <v>3.62</v>
      </c>
      <c r="CA25" s="1">
        <v>3.28</v>
      </c>
      <c r="CB25" s="1">
        <v>11</v>
      </c>
      <c r="CC25" s="1">
        <v>12</v>
      </c>
      <c r="CD25" s="1">
        <v>24.673200000000001</v>
      </c>
      <c r="CE25" s="1">
        <v>24.476800000000001</v>
      </c>
      <c r="CF25" s="1">
        <v>87</v>
      </c>
      <c r="CG25" s="1">
        <v>72</v>
      </c>
      <c r="CH25" s="1">
        <v>4.5</v>
      </c>
      <c r="CI25" s="1">
        <v>4.0999999999999996</v>
      </c>
      <c r="CJ25" s="1">
        <v>84</v>
      </c>
      <c r="CK25" s="1">
        <v>86</v>
      </c>
      <c r="CL25" s="1">
        <v>70</v>
      </c>
      <c r="CM25" s="1">
        <v>980</v>
      </c>
      <c r="CN25" s="1">
        <v>79</v>
      </c>
      <c r="CO25" s="1">
        <v>118</v>
      </c>
      <c r="CP25" s="1">
        <v>67.7</v>
      </c>
      <c r="CQ25" s="1">
        <v>64.400000000000006</v>
      </c>
      <c r="CR25" s="1">
        <v>27.992366037364899</v>
      </c>
      <c r="CS25" s="1">
        <v>27.1601025452843</v>
      </c>
      <c r="CT25" s="1">
        <v>16.94232365582943</v>
      </c>
      <c r="CU25" s="1">
        <v>15.29940225217949</v>
      </c>
      <c r="CV25" s="1">
        <v>70.643319375713702</v>
      </c>
      <c r="CW25" s="1">
        <v>70.511679644048897</v>
      </c>
      <c r="CX25" s="1">
        <v>110.198171324984</v>
      </c>
      <c r="CY25" s="1">
        <v>97.747879011542196</v>
      </c>
      <c r="CZ25" s="3">
        <v>1</v>
      </c>
      <c r="DA25" s="2" t="s">
        <v>151</v>
      </c>
      <c r="DB25" s="3">
        <v>3</v>
      </c>
      <c r="DC25" s="2" t="s">
        <v>151</v>
      </c>
      <c r="DD25" s="3">
        <v>1</v>
      </c>
      <c r="DE25" s="3">
        <v>1</v>
      </c>
      <c r="DF25" s="3">
        <v>1</v>
      </c>
      <c r="DG25" s="3">
        <v>1</v>
      </c>
      <c r="DH25" s="3">
        <v>1</v>
      </c>
      <c r="DI25" s="3">
        <v>1</v>
      </c>
      <c r="DJ25" s="3">
        <v>28</v>
      </c>
    </row>
    <row r="26" spans="1:114" x14ac:dyDescent="0.2">
      <c r="A26" s="1" t="s">
        <v>25</v>
      </c>
      <c r="B26" s="1">
        <v>0.84816556407096599</v>
      </c>
      <c r="C26" s="1">
        <v>0.87308425981006699</v>
      </c>
      <c r="D26" s="1">
        <v>0.79498122575784402</v>
      </c>
      <c r="E26" s="1">
        <v>0.80617310849374801</v>
      </c>
      <c r="F26" s="1">
        <v>0.64896212401444198</v>
      </c>
      <c r="G26" s="1">
        <v>0.66770370166404203</v>
      </c>
      <c r="H26" s="1">
        <v>1.3029999999999999</v>
      </c>
      <c r="I26" s="1">
        <v>1.347</v>
      </c>
      <c r="J26" s="1">
        <v>298.89999999999998</v>
      </c>
      <c r="K26" s="1">
        <v>302</v>
      </c>
      <c r="L26" s="1">
        <v>153.6</v>
      </c>
      <c r="M26" s="1">
        <v>156.9</v>
      </c>
      <c r="N26" s="1">
        <v>835.8</v>
      </c>
      <c r="O26" s="1">
        <v>844.1</v>
      </c>
      <c r="P26" s="1">
        <v>0.01</v>
      </c>
      <c r="Q26" s="1">
        <v>8.9999999999999993E-3</v>
      </c>
      <c r="R26" s="1">
        <v>0.93200000000000005</v>
      </c>
      <c r="S26" s="1">
        <v>0.92500000000000004</v>
      </c>
      <c r="T26" s="1">
        <v>1.36</v>
      </c>
      <c r="U26" s="1">
        <v>1.371</v>
      </c>
      <c r="V26" s="1">
        <v>0.23599999999999999</v>
      </c>
      <c r="W26" s="1">
        <v>-2.4E-2</v>
      </c>
      <c r="X26" s="1">
        <v>0.69199999999999995</v>
      </c>
      <c r="Y26" s="1">
        <v>0.68200000000000005</v>
      </c>
      <c r="Z26" s="1">
        <v>53888.6</v>
      </c>
      <c r="AA26" s="1">
        <v>54915.5</v>
      </c>
      <c r="AB26" s="1">
        <v>-2876.2883000000002</v>
      </c>
      <c r="AC26" s="1">
        <v>-2903.9088999999999</v>
      </c>
      <c r="AD26" s="1">
        <v>289.2</v>
      </c>
      <c r="AE26" s="1">
        <v>288.3</v>
      </c>
      <c r="AF26" s="1">
        <v>192.6</v>
      </c>
      <c r="AG26" s="1">
        <v>194.4</v>
      </c>
      <c r="AH26" s="1">
        <v>1.3340000000000001</v>
      </c>
      <c r="AI26" s="1">
        <v>1.329</v>
      </c>
      <c r="AJ26" s="1">
        <v>0.26500000000000001</v>
      </c>
      <c r="AK26" s="1">
        <v>1E-3</v>
      </c>
      <c r="AL26" s="1">
        <v>0.69599999999999995</v>
      </c>
      <c r="AM26" s="1">
        <v>0.69599999999999995</v>
      </c>
      <c r="AN26" s="1">
        <v>767.8</v>
      </c>
      <c r="AO26" s="1">
        <v>762.2</v>
      </c>
      <c r="AP26" s="1">
        <v>5.6000000000000001E-2</v>
      </c>
      <c r="AQ26" s="1">
        <v>5.6000000000000001E-2</v>
      </c>
      <c r="AR26" s="1">
        <v>1.304</v>
      </c>
      <c r="AS26" s="1">
        <v>1.284</v>
      </c>
      <c r="AT26" s="1">
        <v>169982.5</v>
      </c>
      <c r="AU26" s="1">
        <v>170011.3</v>
      </c>
      <c r="AV26" s="1">
        <v>-9123.8104999999996</v>
      </c>
      <c r="AW26" s="1">
        <v>-9093.6514000000006</v>
      </c>
      <c r="AX26" s="1">
        <v>1095.5999999999999</v>
      </c>
      <c r="AY26" s="1">
        <v>1093.0999999999999</v>
      </c>
      <c r="AZ26" s="1">
        <v>2060.83</v>
      </c>
      <c r="BA26" s="1">
        <v>2107.5500000000002</v>
      </c>
      <c r="BB26" s="1">
        <v>449</v>
      </c>
      <c r="BC26" s="1">
        <v>10775.571428571429</v>
      </c>
      <c r="BD26" s="1">
        <v>278</v>
      </c>
      <c r="BE26" s="1">
        <v>11426.8</v>
      </c>
      <c r="BF26" s="1">
        <v>22.7</v>
      </c>
      <c r="BG26" s="1">
        <v>25.8</v>
      </c>
      <c r="BH26" s="1">
        <v>25.2</v>
      </c>
      <c r="BI26" s="1">
        <v>25.8</v>
      </c>
      <c r="BJ26" s="1">
        <v>28.4</v>
      </c>
      <c r="BK26" s="1">
        <v>27.7</v>
      </c>
      <c r="BL26" s="1">
        <v>26.1</v>
      </c>
      <c r="BM26" s="1">
        <v>27.1</v>
      </c>
      <c r="BN26" s="1">
        <v>27.2</v>
      </c>
      <c r="BO26" s="1">
        <v>28.3</v>
      </c>
      <c r="BP26" s="1">
        <v>31.2</v>
      </c>
      <c r="BQ26" s="1">
        <v>30.4</v>
      </c>
      <c r="BR26" s="1">
        <v>6.66</v>
      </c>
      <c r="BS26" s="1">
        <v>6.56</v>
      </c>
      <c r="BT26" s="1">
        <v>2.44</v>
      </c>
      <c r="BU26" s="1">
        <v>2.88</v>
      </c>
      <c r="BV26" s="1">
        <v>8.1999999999999993</v>
      </c>
      <c r="BW26" s="1">
        <v>8.6999999999999993</v>
      </c>
      <c r="BX26" s="1">
        <v>4.03</v>
      </c>
      <c r="BY26" s="1">
        <v>3.53</v>
      </c>
      <c r="BZ26" s="1">
        <v>3.56</v>
      </c>
      <c r="CA26" s="1">
        <v>3.7</v>
      </c>
      <c r="CB26" s="1">
        <v>12</v>
      </c>
      <c r="CC26" s="1">
        <v>12</v>
      </c>
      <c r="CD26" s="1">
        <v>25.410499999999999</v>
      </c>
      <c r="CE26" s="1">
        <v>25.9376</v>
      </c>
      <c r="CF26" s="1">
        <v>73</v>
      </c>
      <c r="CG26" s="1">
        <v>62</v>
      </c>
      <c r="CH26" s="1">
        <v>4.8</v>
      </c>
      <c r="CI26" s="1">
        <v>4.7</v>
      </c>
      <c r="CJ26" s="1">
        <v>77</v>
      </c>
      <c r="CK26" s="1">
        <v>85</v>
      </c>
      <c r="CL26" s="1">
        <v>650</v>
      </c>
      <c r="CM26" s="1">
        <v>570</v>
      </c>
      <c r="CN26" s="1">
        <v>59</v>
      </c>
      <c r="CO26" s="1">
        <v>62</v>
      </c>
      <c r="CP26" s="1">
        <v>67</v>
      </c>
      <c r="CQ26" s="1">
        <v>66.5</v>
      </c>
      <c r="CR26" s="1">
        <v>27.272751975974302</v>
      </c>
      <c r="CS26" s="1">
        <v>25.851603602922498</v>
      </c>
      <c r="CT26" s="1">
        <v>15.408242511023738</v>
      </c>
      <c r="CU26" s="1">
        <v>16.355002285134589</v>
      </c>
      <c r="CV26" s="1">
        <v>69.080033315665901</v>
      </c>
      <c r="CW26" s="1">
        <v>68.4616532378394</v>
      </c>
      <c r="CX26" s="1">
        <v>113.1861324505</v>
      </c>
      <c r="CY26" s="1">
        <v>99.506705718454896</v>
      </c>
      <c r="CZ26" s="3">
        <v>1</v>
      </c>
      <c r="DA26" s="2" t="s">
        <v>151</v>
      </c>
      <c r="DB26" s="3">
        <v>1</v>
      </c>
      <c r="DC26" s="2" t="s">
        <v>151</v>
      </c>
      <c r="DD26" s="3">
        <v>1</v>
      </c>
      <c r="DE26" s="3">
        <v>2</v>
      </c>
      <c r="DF26" s="3">
        <v>1</v>
      </c>
      <c r="DG26" s="3">
        <v>1</v>
      </c>
      <c r="DH26" s="3">
        <v>1</v>
      </c>
      <c r="DI26" s="3">
        <v>1</v>
      </c>
      <c r="DJ26" s="3">
        <v>31</v>
      </c>
    </row>
    <row r="27" spans="1:114" x14ac:dyDescent="0.2">
      <c r="A27" s="1" t="s">
        <v>26</v>
      </c>
      <c r="B27" s="1">
        <v>0.89463997315646904</v>
      </c>
      <c r="D27" s="1">
        <v>0.72723317268918497</v>
      </c>
      <c r="F27" s="1">
        <v>0.63249567723980304</v>
      </c>
      <c r="H27" s="1">
        <v>1.321</v>
      </c>
      <c r="J27" s="1">
        <v>262.39999999999998</v>
      </c>
      <c r="L27" s="1">
        <v>137.6</v>
      </c>
      <c r="N27" s="1">
        <v>854.3</v>
      </c>
      <c r="P27" s="1">
        <v>4.0000000000000001E-3</v>
      </c>
      <c r="R27" s="1">
        <v>0.73</v>
      </c>
      <c r="T27" s="1">
        <v>1.3280000000000001</v>
      </c>
      <c r="V27" s="1">
        <v>0.219</v>
      </c>
      <c r="X27" s="1">
        <v>0.69699999999999995</v>
      </c>
      <c r="Z27" s="1">
        <v>41424.9</v>
      </c>
      <c r="AB27" s="1">
        <v>-2239.2800000000002</v>
      </c>
      <c r="AD27" s="1">
        <v>223.9</v>
      </c>
      <c r="AF27" s="1">
        <v>101.4</v>
      </c>
      <c r="AH27" s="1">
        <v>1.026</v>
      </c>
      <c r="AJ27" s="1">
        <v>0.23899999999999999</v>
      </c>
      <c r="AL27" s="1">
        <v>0.97399999999999998</v>
      </c>
      <c r="AN27" s="1">
        <v>854.2</v>
      </c>
      <c r="AP27" s="1">
        <v>1.9E-2</v>
      </c>
      <c r="AR27" s="1">
        <v>1.264</v>
      </c>
      <c r="AT27" s="1">
        <v>124400.7</v>
      </c>
      <c r="AV27" s="1">
        <v>-6958.3896000000004</v>
      </c>
      <c r="AX27" s="1">
        <v>1101.5999999999999</v>
      </c>
      <c r="AZ27" s="1">
        <v>1622.0340000000001</v>
      </c>
      <c r="BB27" s="1">
        <v>1510</v>
      </c>
      <c r="BC27" s="1">
        <v>18364.714285714286</v>
      </c>
      <c r="BF27" s="1">
        <v>36.4</v>
      </c>
      <c r="BG27" s="1">
        <v>37.9</v>
      </c>
      <c r="BH27" s="1">
        <v>38.700000000000003</v>
      </c>
      <c r="BI27" s="1">
        <v>32.1</v>
      </c>
      <c r="BJ27" s="1">
        <v>34.700000000000003</v>
      </c>
      <c r="BK27" s="1">
        <v>34.700000000000003</v>
      </c>
      <c r="BR27" s="1">
        <v>4.95</v>
      </c>
      <c r="BT27" s="1">
        <v>2.95</v>
      </c>
      <c r="BV27" s="1">
        <v>8.59</v>
      </c>
      <c r="BX27" s="1">
        <v>3.88</v>
      </c>
      <c r="BY27" s="1">
        <v>3.75</v>
      </c>
      <c r="CB27" s="1">
        <v>12</v>
      </c>
      <c r="CD27" s="1">
        <v>29.647099999999998</v>
      </c>
      <c r="CF27" s="1">
        <v>102</v>
      </c>
      <c r="CH27" s="1">
        <v>4.8</v>
      </c>
      <c r="CJ27" s="1">
        <v>90</v>
      </c>
      <c r="CL27" s="1">
        <v>590</v>
      </c>
      <c r="CN27" s="1">
        <v>70</v>
      </c>
      <c r="CP27" s="1">
        <v>51.6</v>
      </c>
      <c r="CR27" s="1">
        <v>16.049443921990601</v>
      </c>
      <c r="CT27" s="1">
        <v>15.49887831911291</v>
      </c>
      <c r="CV27" s="1">
        <v>71.562536907995707</v>
      </c>
      <c r="CX27" s="1">
        <v>67.7667302857664</v>
      </c>
      <c r="CZ27" s="3">
        <v>1</v>
      </c>
      <c r="DB27" s="3">
        <v>3</v>
      </c>
      <c r="DD27" s="3">
        <v>1</v>
      </c>
      <c r="DE27" s="4"/>
      <c r="DF27" s="3">
        <v>1</v>
      </c>
      <c r="DG27" s="3">
        <v>1</v>
      </c>
      <c r="DH27" s="4"/>
      <c r="DI27" s="4"/>
      <c r="DJ27" s="3">
        <v>5</v>
      </c>
    </row>
    <row r="28" spans="1:114" x14ac:dyDescent="0.2">
      <c r="A28" s="1" t="s">
        <v>27</v>
      </c>
      <c r="B28" s="1">
        <v>0.72630277762982298</v>
      </c>
      <c r="C28" s="1">
        <v>0.76926937599299505</v>
      </c>
      <c r="D28" s="1">
        <v>0.69565835245090202</v>
      </c>
      <c r="E28" s="1">
        <v>0.71414285977750203</v>
      </c>
      <c r="F28" s="1">
        <v>0.63224456771338799</v>
      </c>
      <c r="G28" s="1">
        <v>0.65643691402592197</v>
      </c>
      <c r="H28" s="1">
        <v>1.3140000000000001</v>
      </c>
      <c r="I28" s="1">
        <v>1.288</v>
      </c>
      <c r="J28" s="1">
        <v>283.8</v>
      </c>
      <c r="K28" s="1">
        <v>273.2</v>
      </c>
      <c r="L28" s="1">
        <v>113</v>
      </c>
      <c r="M28" s="1">
        <v>109.2</v>
      </c>
      <c r="N28" s="1">
        <v>874.8</v>
      </c>
      <c r="O28" s="1">
        <v>876.2</v>
      </c>
      <c r="P28" s="1">
        <v>3.0000000000000001E-3</v>
      </c>
      <c r="Q28" s="1">
        <v>3.0000000000000001E-3</v>
      </c>
      <c r="R28" s="1">
        <v>0.98299999999999998</v>
      </c>
      <c r="S28" s="1">
        <v>0.94099999999999995</v>
      </c>
      <c r="T28" s="1">
        <v>1.1779999999999999</v>
      </c>
      <c r="U28" s="1">
        <v>1.1419999999999999</v>
      </c>
      <c r="V28" s="1">
        <v>0.219</v>
      </c>
      <c r="W28" s="1">
        <v>-8.9999999999999993E-3</v>
      </c>
      <c r="X28" s="1">
        <v>0.84</v>
      </c>
      <c r="Y28" s="1">
        <v>0.86299999999999999</v>
      </c>
      <c r="Z28" s="1">
        <v>51314.400000000001</v>
      </c>
      <c r="AA28" s="1">
        <v>48960</v>
      </c>
      <c r="AB28" s="1">
        <v>-2809.3472000000002</v>
      </c>
      <c r="AC28" s="1">
        <v>-2680.6801999999998</v>
      </c>
      <c r="AD28" s="1">
        <v>214.3</v>
      </c>
      <c r="AE28" s="1">
        <v>214.8</v>
      </c>
      <c r="AF28" s="1">
        <v>115.3</v>
      </c>
      <c r="AG28" s="1">
        <v>116.5</v>
      </c>
      <c r="AH28" s="1">
        <v>1.23</v>
      </c>
      <c r="AI28" s="1">
        <v>1.2450000000000001</v>
      </c>
      <c r="AJ28" s="1">
        <v>0.222</v>
      </c>
      <c r="AK28" s="1">
        <v>7.0000000000000001E-3</v>
      </c>
      <c r="AL28" s="1">
        <v>0.78400000000000003</v>
      </c>
      <c r="AM28" s="1">
        <v>0.77800000000000002</v>
      </c>
      <c r="AN28" s="1">
        <v>827.3</v>
      </c>
      <c r="AO28" s="1">
        <v>824.4</v>
      </c>
      <c r="AP28" s="1">
        <v>3.6999999999999998E-2</v>
      </c>
      <c r="AQ28" s="1">
        <v>3.5999999999999997E-2</v>
      </c>
      <c r="AR28" s="1">
        <v>1.1739999999999999</v>
      </c>
      <c r="AS28" s="1">
        <v>1.1719999999999999</v>
      </c>
      <c r="AT28" s="1">
        <v>136427</v>
      </c>
      <c r="AU28" s="1">
        <v>136786.5</v>
      </c>
      <c r="AV28" s="1">
        <v>-7604.0438999999997</v>
      </c>
      <c r="AW28" s="1">
        <v>-7639.0562</v>
      </c>
      <c r="AX28" s="1">
        <v>1099.0999999999999</v>
      </c>
      <c r="AY28" s="1">
        <v>1096.0999999999999</v>
      </c>
      <c r="AZ28" s="1">
        <v>2353.9969999999998</v>
      </c>
      <c r="BA28" s="1">
        <v>2429.3229999999999</v>
      </c>
      <c r="BB28" s="1">
        <v>765</v>
      </c>
      <c r="BC28" s="1">
        <v>12676.285714285714</v>
      </c>
      <c r="BD28" s="1">
        <v>735</v>
      </c>
      <c r="BE28" s="1">
        <v>13855.166666666666</v>
      </c>
      <c r="BF28" s="1">
        <v>24.4</v>
      </c>
      <c r="BG28" s="1">
        <v>25.2</v>
      </c>
      <c r="BH28" s="1">
        <v>29.2</v>
      </c>
      <c r="BI28" s="1">
        <v>23.3</v>
      </c>
      <c r="BJ28" s="1">
        <v>26.3</v>
      </c>
      <c r="BK28" s="1">
        <v>27.5</v>
      </c>
      <c r="BL28" s="1">
        <v>20.9</v>
      </c>
      <c r="BM28" s="1">
        <v>22</v>
      </c>
      <c r="BN28" s="1">
        <v>22.3</v>
      </c>
      <c r="BO28" s="1">
        <v>24.9</v>
      </c>
      <c r="BP28" s="1">
        <v>25.5</v>
      </c>
      <c r="BQ28" s="1">
        <v>29.5</v>
      </c>
      <c r="BR28" s="1">
        <v>7.32</v>
      </c>
      <c r="BS28" s="1">
        <v>6.57</v>
      </c>
      <c r="BT28" s="1">
        <v>2.66</v>
      </c>
      <c r="BU28" s="1">
        <v>2.7</v>
      </c>
      <c r="BV28" s="1">
        <v>8.41</v>
      </c>
      <c r="BW28" s="1">
        <v>8.41</v>
      </c>
      <c r="BX28" s="1">
        <v>3.6</v>
      </c>
      <c r="BY28" s="1">
        <v>3.46</v>
      </c>
      <c r="BZ28" s="1">
        <v>3.56</v>
      </c>
      <c r="CA28" s="1">
        <v>3.16</v>
      </c>
      <c r="CB28" s="1">
        <v>12</v>
      </c>
      <c r="CC28" s="1">
        <v>12</v>
      </c>
      <c r="CD28" s="1">
        <v>28.921600000000002</v>
      </c>
      <c r="CE28" s="1">
        <v>31.3565</v>
      </c>
      <c r="CF28" s="1">
        <v>80</v>
      </c>
      <c r="CG28" s="1">
        <v>72</v>
      </c>
      <c r="CH28" s="1">
        <v>5.8</v>
      </c>
      <c r="CI28" s="1">
        <v>7.2</v>
      </c>
      <c r="CJ28" s="1">
        <v>90</v>
      </c>
      <c r="CK28" s="1">
        <v>90</v>
      </c>
      <c r="CL28" s="1">
        <v>760</v>
      </c>
      <c r="CM28" s="1">
        <v>680</v>
      </c>
      <c r="CN28" s="1">
        <v>58</v>
      </c>
      <c r="CO28" s="1">
        <v>69</v>
      </c>
      <c r="CP28" s="1">
        <v>63.9</v>
      </c>
      <c r="CQ28" s="1">
        <v>62.5</v>
      </c>
      <c r="CR28" s="1">
        <v>22.113008774869797</v>
      </c>
      <c r="CS28" s="1">
        <v>21.330244123846402</v>
      </c>
      <c r="CT28" s="1">
        <v>18.05208294231474</v>
      </c>
      <c r="CU28" s="1">
        <v>16.67189817148968</v>
      </c>
      <c r="CV28" s="1">
        <v>71.478253547218998</v>
      </c>
      <c r="CW28" s="1">
        <v>70.861429606581098</v>
      </c>
      <c r="CX28" s="1">
        <v>64.267136994453907</v>
      </c>
      <c r="CY28" s="1">
        <v>71.837600512849406</v>
      </c>
      <c r="CZ28" s="3">
        <v>1</v>
      </c>
      <c r="DA28" s="2" t="s">
        <v>151</v>
      </c>
      <c r="DB28" s="3">
        <v>1</v>
      </c>
      <c r="DC28" s="2" t="s">
        <v>151</v>
      </c>
      <c r="DD28" s="3">
        <v>1</v>
      </c>
      <c r="DE28" s="3">
        <v>2</v>
      </c>
      <c r="DF28" s="3">
        <v>1</v>
      </c>
      <c r="DG28" s="3">
        <v>1</v>
      </c>
      <c r="DH28" s="3">
        <v>1</v>
      </c>
      <c r="DI28" s="3">
        <v>1</v>
      </c>
      <c r="DJ28" s="3">
        <v>20</v>
      </c>
    </row>
    <row r="29" spans="1:114" x14ac:dyDescent="0.2">
      <c r="A29" s="1" t="s">
        <v>28</v>
      </c>
      <c r="B29" s="1">
        <v>0.84488849373433195</v>
      </c>
      <c r="C29" s="1">
        <v>0.90803046043465196</v>
      </c>
      <c r="D29" s="1">
        <v>0.82718660147968404</v>
      </c>
      <c r="E29" s="1">
        <v>0.81013122873106103</v>
      </c>
      <c r="F29" s="1">
        <v>0.70782808523011898</v>
      </c>
      <c r="G29" s="1">
        <v>0.69702566421216405</v>
      </c>
      <c r="H29" s="1">
        <v>1.212</v>
      </c>
      <c r="I29" s="1">
        <v>1.222</v>
      </c>
      <c r="J29" s="1">
        <v>268.39999999999998</v>
      </c>
      <c r="K29" s="1">
        <v>264.3</v>
      </c>
      <c r="L29" s="1">
        <v>155.1</v>
      </c>
      <c r="M29" s="1">
        <v>150.9</v>
      </c>
      <c r="N29" s="1">
        <v>799.5</v>
      </c>
      <c r="O29" s="1">
        <v>832.7</v>
      </c>
      <c r="P29" s="1">
        <v>5.0000000000000001E-3</v>
      </c>
      <c r="Q29" s="1">
        <v>8.0000000000000002E-3</v>
      </c>
      <c r="R29" s="1">
        <v>0.85</v>
      </c>
      <c r="S29" s="1">
        <v>0.80400000000000005</v>
      </c>
      <c r="T29" s="1">
        <v>1.3979999999999999</v>
      </c>
      <c r="U29" s="1">
        <v>1.224</v>
      </c>
      <c r="V29" s="1">
        <v>0.23400000000000001</v>
      </c>
      <c r="W29" s="1">
        <v>-3.0000000000000001E-3</v>
      </c>
      <c r="X29" s="1">
        <v>0.70399999999999996</v>
      </c>
      <c r="Y29" s="1">
        <v>0.78100000000000003</v>
      </c>
      <c r="Z29" s="1">
        <v>49162.400000000001</v>
      </c>
      <c r="AA29" s="1">
        <v>54476.4</v>
      </c>
      <c r="AB29" s="1">
        <v>-2681.1006000000002</v>
      </c>
      <c r="AC29" s="1">
        <v>-2940.9458</v>
      </c>
      <c r="AD29" s="1">
        <v>235.7</v>
      </c>
      <c r="AE29" s="1">
        <v>231.7</v>
      </c>
      <c r="AF29" s="1">
        <v>166.7</v>
      </c>
      <c r="AG29" s="1">
        <v>164.6</v>
      </c>
      <c r="AH29" s="1">
        <v>1.2769999999999999</v>
      </c>
      <c r="AI29" s="1">
        <v>1.24</v>
      </c>
      <c r="AJ29" s="1">
        <v>0.25800000000000001</v>
      </c>
      <c r="AK29" s="1">
        <v>-3.2000000000000001E-2</v>
      </c>
      <c r="AL29" s="1">
        <v>0.752</v>
      </c>
      <c r="AM29" s="1">
        <v>0.76400000000000001</v>
      </c>
      <c r="AN29" s="1">
        <v>779</v>
      </c>
      <c r="AO29" s="1">
        <v>769.5</v>
      </c>
      <c r="AP29" s="1">
        <v>3.5000000000000003E-2</v>
      </c>
      <c r="AQ29" s="1">
        <v>4.1000000000000002E-2</v>
      </c>
      <c r="AR29" s="1">
        <v>0.95899999999999996</v>
      </c>
      <c r="AS29" s="1">
        <v>0.95299999999999996</v>
      </c>
      <c r="AT29" s="1">
        <v>155433.4</v>
      </c>
      <c r="AU29" s="1">
        <v>159675.4</v>
      </c>
      <c r="AV29" s="1">
        <v>-8427.4570000000003</v>
      </c>
      <c r="AW29" s="1">
        <v>-8591.7343999999994</v>
      </c>
      <c r="AX29" s="1">
        <v>1051</v>
      </c>
      <c r="AY29" s="1">
        <v>1070.4000000000001</v>
      </c>
      <c r="AZ29" s="1">
        <v>2244.7440000000001</v>
      </c>
      <c r="BA29" s="1">
        <v>2292.6590000000001</v>
      </c>
      <c r="BB29" s="1">
        <v>430</v>
      </c>
      <c r="BC29" s="1">
        <v>10569.285714285714</v>
      </c>
      <c r="BD29" s="1">
        <v>264</v>
      </c>
      <c r="BE29" s="1">
        <v>9279.8571428571431</v>
      </c>
      <c r="BF29" s="1">
        <v>26.3</v>
      </c>
      <c r="BG29" s="1">
        <v>28.1</v>
      </c>
      <c r="BH29" s="1">
        <v>27.2</v>
      </c>
      <c r="BI29" s="1">
        <v>31.5</v>
      </c>
      <c r="BJ29" s="1">
        <v>33.4</v>
      </c>
      <c r="BK29" s="1">
        <v>33.799999999999997</v>
      </c>
      <c r="BL29" s="1">
        <v>27.6</v>
      </c>
      <c r="BM29" s="1">
        <v>26</v>
      </c>
      <c r="BN29" s="1">
        <v>27.4</v>
      </c>
      <c r="BO29" s="1">
        <v>29.5</v>
      </c>
      <c r="BP29" s="1">
        <v>30.2</v>
      </c>
      <c r="BQ29" s="1">
        <v>30.1</v>
      </c>
      <c r="BR29" s="1">
        <v>9.5299999999999994</v>
      </c>
      <c r="BS29" s="1">
        <v>7.46</v>
      </c>
      <c r="BT29" s="1">
        <v>2.59</v>
      </c>
      <c r="BU29" s="1">
        <v>2.99</v>
      </c>
      <c r="BV29" s="1">
        <v>8.6199999999999992</v>
      </c>
      <c r="BW29" s="1">
        <v>9.01</v>
      </c>
      <c r="BX29" s="1">
        <v>3.75</v>
      </c>
      <c r="BY29" s="1">
        <v>3.56</v>
      </c>
      <c r="BZ29" s="1">
        <v>3.77</v>
      </c>
      <c r="CA29" s="1">
        <v>3.46</v>
      </c>
      <c r="CB29" s="1">
        <v>12</v>
      </c>
      <c r="CC29" s="1">
        <v>12</v>
      </c>
      <c r="CD29" s="1">
        <v>25.3035</v>
      </c>
      <c r="CF29" s="1">
        <v>98</v>
      </c>
      <c r="CG29" s="1">
        <v>104</v>
      </c>
      <c r="CH29" s="1">
        <v>6.8</v>
      </c>
      <c r="CI29" s="1">
        <v>5.6</v>
      </c>
      <c r="CJ29" s="1">
        <v>76</v>
      </c>
      <c r="CK29" s="1">
        <v>84</v>
      </c>
      <c r="CL29" s="1">
        <v>520</v>
      </c>
      <c r="CM29" s="1">
        <v>460</v>
      </c>
      <c r="CN29" s="1">
        <v>70</v>
      </c>
      <c r="CO29" s="1">
        <v>56</v>
      </c>
      <c r="CP29" s="1">
        <v>75.8</v>
      </c>
      <c r="CQ29" s="1">
        <v>74.900000000000006</v>
      </c>
      <c r="CR29" s="1">
        <v>28.5509633200531</v>
      </c>
      <c r="CS29" s="1">
        <v>28.361054537737299</v>
      </c>
      <c r="CT29" s="1">
        <v>19.94725130123626</v>
      </c>
      <c r="CU29" s="1">
        <v>19.605384467216002</v>
      </c>
      <c r="CV29" s="1">
        <v>69.325979040264698</v>
      </c>
      <c r="CW29" s="1">
        <v>70.338788400803907</v>
      </c>
      <c r="CX29" s="1">
        <v>138.30169515192799</v>
      </c>
      <c r="CY29" s="1">
        <v>153.96695364666701</v>
      </c>
      <c r="CZ29" s="3">
        <v>1</v>
      </c>
      <c r="DA29" s="2" t="s">
        <v>151</v>
      </c>
      <c r="DB29" s="3">
        <v>1</v>
      </c>
      <c r="DC29" s="2" t="s">
        <v>151</v>
      </c>
      <c r="DD29" s="3">
        <v>2</v>
      </c>
      <c r="DE29" s="3">
        <v>1</v>
      </c>
      <c r="DF29" s="3">
        <v>1</v>
      </c>
      <c r="DG29" s="3">
        <v>4</v>
      </c>
      <c r="DH29" s="3">
        <v>1</v>
      </c>
      <c r="DI29" s="3">
        <v>1</v>
      </c>
      <c r="DJ29" s="3">
        <v>32</v>
      </c>
    </row>
    <row r="30" spans="1:114" x14ac:dyDescent="0.2">
      <c r="A30" s="1" t="s">
        <v>29</v>
      </c>
      <c r="B30" s="1">
        <v>0.87687626464021295</v>
      </c>
      <c r="C30" s="1">
        <v>0.90368388569192104</v>
      </c>
      <c r="D30" s="1">
        <v>0.82675917483380901</v>
      </c>
      <c r="E30" s="1">
        <v>0.80831018123423304</v>
      </c>
      <c r="F30" s="1">
        <v>0.65894769994509095</v>
      </c>
      <c r="G30" s="1">
        <v>0.60336726117326001</v>
      </c>
      <c r="H30" s="1">
        <v>1.425</v>
      </c>
      <c r="I30" s="1">
        <v>1.387</v>
      </c>
      <c r="J30" s="1">
        <v>249.4</v>
      </c>
      <c r="K30" s="1">
        <v>243.8</v>
      </c>
      <c r="L30" s="1">
        <v>155.5</v>
      </c>
      <c r="M30" s="1">
        <v>154.4</v>
      </c>
      <c r="N30" s="1">
        <v>783.4</v>
      </c>
      <c r="O30" s="1">
        <v>774.9</v>
      </c>
      <c r="P30" s="1">
        <v>5.0000000000000001E-3</v>
      </c>
      <c r="Q30" s="1">
        <v>6.0000000000000001E-3</v>
      </c>
      <c r="R30" s="1">
        <v>0.69799999999999995</v>
      </c>
      <c r="S30" s="1">
        <v>0.67500000000000004</v>
      </c>
      <c r="T30" s="1">
        <v>1.4410000000000001</v>
      </c>
      <c r="U30" s="1">
        <v>1.4139999999999999</v>
      </c>
      <c r="V30" s="1">
        <v>0.23100000000000001</v>
      </c>
      <c r="W30" s="1">
        <v>-2E-3</v>
      </c>
      <c r="X30" s="1">
        <v>0.63700000000000001</v>
      </c>
      <c r="Y30" s="1">
        <v>0.64500000000000002</v>
      </c>
      <c r="Z30" s="1">
        <v>47738.5</v>
      </c>
      <c r="AA30" s="1">
        <v>47928.800000000003</v>
      </c>
      <c r="AB30" s="1">
        <v>-2596.1655000000001</v>
      </c>
      <c r="AC30" s="1">
        <v>-2606.886</v>
      </c>
      <c r="AD30" s="1">
        <v>235.1</v>
      </c>
      <c r="AE30" s="1">
        <v>233.6</v>
      </c>
      <c r="AF30" s="1">
        <v>185.3</v>
      </c>
      <c r="AG30" s="1">
        <v>185.5</v>
      </c>
      <c r="AH30" s="1">
        <v>1.286</v>
      </c>
      <c r="AI30" s="1">
        <v>1.2829999999999999</v>
      </c>
      <c r="AJ30" s="1">
        <v>0.26800000000000002</v>
      </c>
      <c r="AK30" s="1">
        <v>1E-3</v>
      </c>
      <c r="AL30" s="1">
        <v>0.71099999999999997</v>
      </c>
      <c r="AM30" s="1">
        <v>0.71399999999999997</v>
      </c>
      <c r="AN30" s="1">
        <v>732</v>
      </c>
      <c r="AO30" s="1">
        <v>723.5</v>
      </c>
      <c r="AP30" s="1">
        <v>3.1E-2</v>
      </c>
      <c r="AQ30" s="1">
        <v>3.4000000000000002E-2</v>
      </c>
      <c r="AR30" s="1">
        <v>0.87</v>
      </c>
      <c r="AS30" s="1">
        <v>0.85299999999999998</v>
      </c>
      <c r="AT30" s="1">
        <v>166690.1</v>
      </c>
      <c r="AU30" s="1">
        <v>164435.5</v>
      </c>
      <c r="AV30" s="1">
        <v>-8715.4287000000004</v>
      </c>
      <c r="AW30" s="1">
        <v>-8632.9971000000005</v>
      </c>
      <c r="AX30" s="1">
        <v>1100.8</v>
      </c>
      <c r="AY30" s="1">
        <v>1095.7</v>
      </c>
      <c r="AZ30" s="1">
        <v>2199.2669999999998</v>
      </c>
      <c r="BA30" s="1">
        <v>2173.7350000000001</v>
      </c>
      <c r="BB30" s="1">
        <v>220</v>
      </c>
      <c r="BC30" s="1">
        <v>10554.333333333334</v>
      </c>
      <c r="BD30" s="1">
        <v>450</v>
      </c>
      <c r="BE30" s="1">
        <v>12597.333333333334</v>
      </c>
      <c r="BF30" s="1">
        <v>26.6</v>
      </c>
      <c r="BG30" s="1">
        <v>26</v>
      </c>
      <c r="BH30" s="1">
        <v>27.3</v>
      </c>
      <c r="BI30" s="1">
        <v>25</v>
      </c>
      <c r="BJ30" s="1">
        <v>28.1</v>
      </c>
      <c r="BK30" s="1">
        <v>29.4</v>
      </c>
      <c r="BL30" s="1">
        <v>26.8</v>
      </c>
      <c r="BM30" s="1">
        <v>25.7</v>
      </c>
      <c r="BN30" s="1">
        <v>25.7</v>
      </c>
      <c r="BO30" s="1">
        <v>28.5</v>
      </c>
      <c r="BP30" s="1">
        <v>29.5</v>
      </c>
      <c r="BQ30" s="1">
        <v>28.8</v>
      </c>
      <c r="BR30" s="1">
        <v>7.8</v>
      </c>
      <c r="BS30" s="1">
        <v>7.85</v>
      </c>
      <c r="BT30" s="1">
        <v>3.25</v>
      </c>
      <c r="BU30" s="1">
        <v>3.06</v>
      </c>
      <c r="BV30" s="1">
        <v>8.41</v>
      </c>
      <c r="BW30" s="1">
        <v>8.32</v>
      </c>
      <c r="BX30" s="1">
        <v>3.59</v>
      </c>
      <c r="BY30" s="1">
        <v>3.59</v>
      </c>
      <c r="BZ30" s="1">
        <v>3.47</v>
      </c>
      <c r="CA30" s="1">
        <v>3.22</v>
      </c>
      <c r="CB30" s="1">
        <v>11</v>
      </c>
      <c r="CC30" s="1">
        <v>12</v>
      </c>
      <c r="CD30" s="1">
        <v>27.418900000000001</v>
      </c>
      <c r="CE30" s="1">
        <v>28.964700000000001</v>
      </c>
      <c r="CF30" s="1">
        <v>59</v>
      </c>
      <c r="CG30" s="1">
        <v>73</v>
      </c>
      <c r="CH30" s="1">
        <v>4.7</v>
      </c>
      <c r="CI30" s="1">
        <v>2.9</v>
      </c>
      <c r="CJ30" s="1">
        <v>88</v>
      </c>
      <c r="CK30" s="1">
        <v>90</v>
      </c>
      <c r="CL30" s="1">
        <v>910</v>
      </c>
      <c r="CM30" s="1">
        <v>680</v>
      </c>
      <c r="CN30" s="1">
        <v>60</v>
      </c>
      <c r="CO30" s="1">
        <v>67</v>
      </c>
      <c r="CP30" s="1">
        <v>54.4</v>
      </c>
      <c r="CQ30" s="1">
        <v>56.6</v>
      </c>
      <c r="CR30" s="1">
        <v>15.6995813894204</v>
      </c>
      <c r="CS30" s="1">
        <v>18.1223615872971</v>
      </c>
      <c r="CT30" s="1">
        <v>16.015778656493481</v>
      </c>
      <c r="CU30" s="1">
        <v>15.90055011016133</v>
      </c>
      <c r="CV30" s="1">
        <v>70.688616217632401</v>
      </c>
      <c r="CW30" s="1">
        <v>70.683156654888094</v>
      </c>
      <c r="CX30" s="1">
        <v>39.957886483908602</v>
      </c>
      <c r="CY30" s="1">
        <v>51.0546631782288</v>
      </c>
      <c r="CZ30" s="3">
        <v>1</v>
      </c>
      <c r="DA30" s="2" t="s">
        <v>151</v>
      </c>
      <c r="DB30" s="3">
        <v>1</v>
      </c>
      <c r="DC30" s="2" t="s">
        <v>151</v>
      </c>
      <c r="DD30" s="3">
        <v>1</v>
      </c>
      <c r="DE30" s="3">
        <v>1</v>
      </c>
      <c r="DF30" s="3">
        <v>1</v>
      </c>
      <c r="DG30" s="3">
        <v>1</v>
      </c>
      <c r="DH30" s="3">
        <v>1</v>
      </c>
      <c r="DI30" s="3">
        <v>1</v>
      </c>
      <c r="DJ30" s="3">
        <v>32</v>
      </c>
    </row>
    <row r="31" spans="1:114" x14ac:dyDescent="0.2">
      <c r="A31" s="1" t="s">
        <v>30</v>
      </c>
      <c r="B31" s="1">
        <v>0.99599605160612603</v>
      </c>
      <c r="C31" s="1">
        <v>0.86156590263411004</v>
      </c>
      <c r="D31" s="1">
        <v>0.79828836310991802</v>
      </c>
      <c r="E31" s="1">
        <v>0.813924200682139</v>
      </c>
      <c r="F31" s="1">
        <v>0.69540548873756702</v>
      </c>
      <c r="G31" s="1">
        <v>0.69531685084940797</v>
      </c>
      <c r="H31" s="1">
        <v>1.2270000000000001</v>
      </c>
      <c r="I31" s="1">
        <v>1.2</v>
      </c>
      <c r="J31" s="1">
        <v>227</v>
      </c>
      <c r="K31" s="1">
        <v>220.1</v>
      </c>
      <c r="L31" s="1">
        <v>102.6</v>
      </c>
      <c r="M31" s="1">
        <v>100.5</v>
      </c>
      <c r="N31" s="1">
        <v>808.9</v>
      </c>
      <c r="O31" s="1">
        <v>793.5</v>
      </c>
      <c r="P31" s="1">
        <v>5.0000000000000001E-3</v>
      </c>
      <c r="Q31" s="1">
        <v>0.01</v>
      </c>
      <c r="R31" s="1">
        <v>0.89800000000000002</v>
      </c>
      <c r="S31" s="1">
        <v>0.872</v>
      </c>
      <c r="T31" s="1">
        <v>1.141</v>
      </c>
      <c r="U31" s="1">
        <v>1.1160000000000001</v>
      </c>
      <c r="V31" s="1">
        <v>0.21199999999999999</v>
      </c>
      <c r="W31" s="1">
        <v>-5.0000000000000001E-3</v>
      </c>
      <c r="X31" s="1">
        <v>0.88100000000000001</v>
      </c>
      <c r="Y31" s="1">
        <v>0.872</v>
      </c>
      <c r="Z31" s="1">
        <v>53046.5</v>
      </c>
      <c r="AA31" s="1">
        <v>55155.1</v>
      </c>
      <c r="AB31" s="1">
        <v>-2865.9630999999999</v>
      </c>
      <c r="AC31" s="1">
        <v>-3009.5146</v>
      </c>
      <c r="AD31" s="1">
        <v>211.4</v>
      </c>
      <c r="AE31" s="1">
        <v>210.8</v>
      </c>
      <c r="AF31" s="1">
        <v>110.9</v>
      </c>
      <c r="AG31" s="1">
        <v>109</v>
      </c>
      <c r="AH31" s="1">
        <v>1.135</v>
      </c>
      <c r="AI31" s="1">
        <v>1.0669999999999999</v>
      </c>
      <c r="AJ31" s="1">
        <v>0.23899999999999999</v>
      </c>
      <c r="AK31" s="1">
        <v>-4.0000000000000001E-3</v>
      </c>
      <c r="AL31" s="1">
        <v>0.88400000000000001</v>
      </c>
      <c r="AM31" s="1">
        <v>0.92400000000000004</v>
      </c>
      <c r="AN31" s="1">
        <v>811.5</v>
      </c>
      <c r="AO31" s="1">
        <v>807</v>
      </c>
      <c r="AP31" s="1">
        <v>1.4999999999999999E-2</v>
      </c>
      <c r="AQ31" s="1">
        <v>2.5000000000000001E-2</v>
      </c>
      <c r="AR31" s="1">
        <v>1.2450000000000001</v>
      </c>
      <c r="AS31" s="1">
        <v>1.2769999999999999</v>
      </c>
      <c r="AT31" s="1">
        <v>144758.39999999999</v>
      </c>
      <c r="AU31" s="1">
        <v>156662.5</v>
      </c>
      <c r="AV31" s="1">
        <v>-8084.3978999999999</v>
      </c>
      <c r="AW31" s="1">
        <v>-8654.3965000000007</v>
      </c>
      <c r="AX31" s="1">
        <v>1116.2</v>
      </c>
      <c r="AY31" s="1">
        <v>1115.4000000000001</v>
      </c>
      <c r="AZ31" s="1">
        <v>2501.0039999999999</v>
      </c>
      <c r="BA31" s="1">
        <v>2490.1779999999999</v>
      </c>
      <c r="BB31" s="1">
        <v>591</v>
      </c>
      <c r="BC31" s="1">
        <v>14506.571428571429</v>
      </c>
      <c r="BD31" s="1">
        <v>383</v>
      </c>
      <c r="BE31" s="1">
        <v>16964.599999999999</v>
      </c>
      <c r="BF31" s="1">
        <v>43.3</v>
      </c>
      <c r="BG31" s="1">
        <v>38.9</v>
      </c>
      <c r="BH31" s="1">
        <v>41</v>
      </c>
      <c r="BI31" s="1">
        <v>46.6</v>
      </c>
      <c r="BJ31" s="1">
        <v>52</v>
      </c>
      <c r="BK31" s="1">
        <v>50.8</v>
      </c>
      <c r="BL31" s="1">
        <v>36.700000000000003</v>
      </c>
      <c r="BM31" s="1">
        <v>38.1</v>
      </c>
      <c r="BN31" s="1">
        <v>38.4</v>
      </c>
      <c r="BO31" s="1">
        <v>43.9</v>
      </c>
      <c r="BP31" s="1">
        <v>44.3</v>
      </c>
      <c r="BQ31" s="1">
        <v>46.1</v>
      </c>
      <c r="BR31" s="1">
        <v>10.53</v>
      </c>
      <c r="BS31" s="1">
        <v>9.18</v>
      </c>
      <c r="BT31" s="1">
        <v>3.31</v>
      </c>
      <c r="BU31" s="1">
        <v>2.98</v>
      </c>
      <c r="BV31" s="1">
        <v>10.119999999999999</v>
      </c>
      <c r="BW31" s="1">
        <v>9.01</v>
      </c>
      <c r="BX31" s="1">
        <v>3.81</v>
      </c>
      <c r="BY31" s="1">
        <v>3.75</v>
      </c>
      <c r="BZ31" s="1">
        <v>3.75</v>
      </c>
      <c r="CA31" s="1">
        <v>3.37</v>
      </c>
      <c r="CB31" s="1">
        <v>11</v>
      </c>
      <c r="CC31" s="1">
        <v>12</v>
      </c>
      <c r="CD31" s="1">
        <v>23.884499999999999</v>
      </c>
      <c r="CE31" s="1">
        <v>21.937000000000001</v>
      </c>
      <c r="CF31" s="1">
        <v>28</v>
      </c>
      <c r="CG31" s="1">
        <v>35</v>
      </c>
      <c r="CH31" s="1">
        <v>5.0999999999999996</v>
      </c>
      <c r="CI31" s="1">
        <v>4.2</v>
      </c>
      <c r="CJ31" s="1">
        <v>90</v>
      </c>
      <c r="CK31" s="1">
        <v>90</v>
      </c>
      <c r="CL31" s="1">
        <v>930</v>
      </c>
      <c r="CM31" s="1">
        <v>790</v>
      </c>
      <c r="CN31" s="1">
        <v>106</v>
      </c>
      <c r="CO31" s="1">
        <v>103</v>
      </c>
      <c r="CP31" s="1">
        <v>77.7</v>
      </c>
      <c r="CQ31" s="1">
        <v>74</v>
      </c>
      <c r="CR31" s="1">
        <v>30.423159352289101</v>
      </c>
      <c r="CS31" s="1">
        <v>28.8567119204757</v>
      </c>
      <c r="CT31" s="1">
        <v>19.431510858838969</v>
      </c>
      <c r="CU31" s="1">
        <v>19.59178787909282</v>
      </c>
      <c r="CV31" s="1">
        <v>63.915544000630199</v>
      </c>
      <c r="CW31" s="1">
        <v>75.394806355914895</v>
      </c>
      <c r="CX31" s="1">
        <v>81.006082136872394</v>
      </c>
      <c r="CY31" s="1">
        <v>81.749462784212497</v>
      </c>
      <c r="CZ31" s="3">
        <v>1</v>
      </c>
      <c r="DA31" s="2" t="s">
        <v>151</v>
      </c>
      <c r="DB31" s="3">
        <v>1</v>
      </c>
      <c r="DC31" s="2" t="s">
        <v>151</v>
      </c>
      <c r="DD31" s="3">
        <v>3</v>
      </c>
      <c r="DE31" s="3">
        <v>1</v>
      </c>
      <c r="DF31" s="3">
        <v>1</v>
      </c>
      <c r="DG31" s="3">
        <v>2</v>
      </c>
      <c r="DH31" s="3">
        <v>1</v>
      </c>
      <c r="DI31" s="3">
        <v>1</v>
      </c>
      <c r="DJ31" s="3">
        <v>30</v>
      </c>
    </row>
    <row r="32" spans="1:114" x14ac:dyDescent="0.2">
      <c r="A32" s="1" t="s">
        <v>31</v>
      </c>
      <c r="B32" s="1">
        <v>0.87162286607222506</v>
      </c>
      <c r="D32" s="1">
        <v>0.77001591044725504</v>
      </c>
      <c r="F32" s="1">
        <v>0.605756102256792</v>
      </c>
      <c r="H32" s="1">
        <v>1.3129999999999999</v>
      </c>
      <c r="J32" s="1">
        <v>253.1</v>
      </c>
      <c r="L32" s="1">
        <v>145.69999999999999</v>
      </c>
      <c r="N32" s="1">
        <v>785.8</v>
      </c>
      <c r="P32" s="1">
        <v>7.0000000000000001E-3</v>
      </c>
      <c r="R32" s="1">
        <v>0.72399999999999998</v>
      </c>
      <c r="T32" s="1">
        <v>1.4530000000000001</v>
      </c>
      <c r="V32" s="1">
        <v>0.21299999999999999</v>
      </c>
      <c r="X32" s="1">
        <v>0.65700000000000003</v>
      </c>
      <c r="Z32" s="1">
        <v>40161.1</v>
      </c>
      <c r="AB32" s="1">
        <v>-2223.3645000000001</v>
      </c>
      <c r="AD32" s="1">
        <v>230.9</v>
      </c>
      <c r="AF32" s="1">
        <v>171</v>
      </c>
      <c r="AH32" s="1">
        <v>1.571</v>
      </c>
      <c r="AJ32" s="1">
        <v>0.22700000000000001</v>
      </c>
      <c r="AL32" s="1">
        <v>0.59299999999999997</v>
      </c>
      <c r="AN32" s="1">
        <v>731.5</v>
      </c>
      <c r="AP32" s="1">
        <v>2.5999999999999999E-2</v>
      </c>
      <c r="AR32" s="1">
        <v>0.82299999999999995</v>
      </c>
      <c r="AT32" s="1">
        <v>118021.1</v>
      </c>
      <c r="AV32" s="1">
        <v>-6481.4272000000001</v>
      </c>
      <c r="AX32" s="1">
        <v>1059.3</v>
      </c>
      <c r="AZ32" s="1">
        <v>1426.683</v>
      </c>
      <c r="BB32" s="1">
        <v>369</v>
      </c>
      <c r="BC32" s="1">
        <v>7788.166666666667</v>
      </c>
      <c r="BF32" s="1">
        <v>17.899999999999999</v>
      </c>
      <c r="BG32" s="1">
        <v>19.899999999999999</v>
      </c>
      <c r="BH32" s="1">
        <v>19.600000000000001</v>
      </c>
      <c r="BI32" s="1">
        <v>23.4</v>
      </c>
      <c r="BJ32" s="1">
        <v>23.8</v>
      </c>
      <c r="BK32" s="1">
        <v>25.9</v>
      </c>
      <c r="BR32" s="1">
        <v>12.35</v>
      </c>
      <c r="BT32" s="1">
        <v>2.95</v>
      </c>
      <c r="BV32" s="1">
        <v>11.18</v>
      </c>
      <c r="BX32" s="1">
        <v>6.13</v>
      </c>
      <c r="BY32" s="1">
        <v>5.66</v>
      </c>
      <c r="CB32" s="1">
        <v>11</v>
      </c>
      <c r="CD32" s="1">
        <v>17.656500000000001</v>
      </c>
      <c r="CF32" s="1">
        <v>82</v>
      </c>
      <c r="CH32" s="1">
        <v>5.6</v>
      </c>
      <c r="CJ32" s="1">
        <v>90</v>
      </c>
      <c r="CL32" s="1">
        <v>730</v>
      </c>
      <c r="CN32" s="1">
        <v>74</v>
      </c>
      <c r="CP32" s="1">
        <v>67.099999999999994</v>
      </c>
      <c r="CR32" s="1">
        <v>31.415466064364299</v>
      </c>
      <c r="CT32" s="1">
        <v>13.06611104907277</v>
      </c>
      <c r="CV32" s="1">
        <v>71.023180592991906</v>
      </c>
      <c r="CX32" s="1">
        <v>155.16570807272601</v>
      </c>
      <c r="CZ32" s="3">
        <v>1</v>
      </c>
      <c r="DB32" s="3">
        <v>1</v>
      </c>
      <c r="DD32" s="3">
        <v>1</v>
      </c>
      <c r="DE32" s="4"/>
      <c r="DF32" s="3">
        <v>1</v>
      </c>
      <c r="DG32" s="3">
        <v>1</v>
      </c>
      <c r="DH32" s="4"/>
      <c r="DI32" s="4"/>
      <c r="DJ32" s="3">
        <v>0</v>
      </c>
    </row>
    <row r="33" spans="1:114" x14ac:dyDescent="0.2">
      <c r="A33" s="1" t="s">
        <v>32</v>
      </c>
      <c r="B33" s="1">
        <v>0.79396076589710096</v>
      </c>
      <c r="C33" s="1">
        <v>0.812937886950856</v>
      </c>
      <c r="D33" s="1">
        <v>0.66668127817690304</v>
      </c>
      <c r="E33" s="1">
        <v>0.67104972956373798</v>
      </c>
      <c r="F33" s="1">
        <v>0.67085138830394697</v>
      </c>
      <c r="G33" s="1">
        <v>0.65774094766418501</v>
      </c>
      <c r="H33" s="1">
        <v>1.2729999999999999</v>
      </c>
      <c r="I33" s="1">
        <v>1.28</v>
      </c>
      <c r="J33" s="1">
        <v>245.6</v>
      </c>
      <c r="K33" s="1">
        <v>242.5</v>
      </c>
      <c r="L33" s="1">
        <v>138.1</v>
      </c>
      <c r="M33" s="1">
        <v>135.6</v>
      </c>
      <c r="N33" s="1">
        <v>778.6</v>
      </c>
      <c r="O33" s="1">
        <v>772.2</v>
      </c>
      <c r="P33" s="1">
        <v>1.0999999999999999E-2</v>
      </c>
      <c r="Q33" s="1">
        <v>1.2E-2</v>
      </c>
      <c r="R33" s="1">
        <v>0.83199999999999996</v>
      </c>
      <c r="S33" s="1">
        <v>0.82499999999999996</v>
      </c>
      <c r="T33" s="1">
        <v>1.2270000000000001</v>
      </c>
      <c r="U33" s="1">
        <v>1.222</v>
      </c>
      <c r="V33" s="1">
        <v>0.23400000000000001</v>
      </c>
      <c r="W33" s="1">
        <v>2E-3</v>
      </c>
      <c r="X33" s="1">
        <v>0.76800000000000002</v>
      </c>
      <c r="Y33" s="1">
        <v>0.78100000000000003</v>
      </c>
      <c r="Z33" s="1">
        <v>45945.9</v>
      </c>
      <c r="AA33" s="1">
        <v>44933</v>
      </c>
      <c r="AB33" s="1">
        <v>-2462.1042000000002</v>
      </c>
      <c r="AC33" s="1">
        <v>-2391.6206000000002</v>
      </c>
      <c r="AD33" s="1">
        <v>229.7</v>
      </c>
      <c r="AE33" s="1">
        <v>228.4</v>
      </c>
      <c r="AF33" s="1">
        <v>188.2</v>
      </c>
      <c r="AG33" s="1">
        <v>184.3</v>
      </c>
      <c r="AH33" s="1">
        <v>1.2989999999999999</v>
      </c>
      <c r="AI33" s="1">
        <v>1.2010000000000001</v>
      </c>
      <c r="AJ33" s="1">
        <v>0.28499999999999998</v>
      </c>
      <c r="AK33" s="1">
        <v>-1.9E-2</v>
      </c>
      <c r="AL33" s="1">
        <v>0.75600000000000001</v>
      </c>
      <c r="AM33" s="1">
        <v>0.80200000000000005</v>
      </c>
      <c r="AN33" s="1">
        <v>624</v>
      </c>
      <c r="AO33" s="1">
        <v>620.6</v>
      </c>
      <c r="AP33" s="1">
        <v>2.7E-2</v>
      </c>
      <c r="AQ33" s="1">
        <v>4.2999999999999997E-2</v>
      </c>
      <c r="AR33" s="1">
        <v>0.80800000000000005</v>
      </c>
      <c r="AS33" s="1">
        <v>0.87</v>
      </c>
      <c r="AT33" s="1">
        <v>144806.5</v>
      </c>
      <c r="AU33" s="1">
        <v>148388.79999999999</v>
      </c>
      <c r="AV33" s="1">
        <v>-7771.3701000000001</v>
      </c>
      <c r="AW33" s="1">
        <v>-7984.7788</v>
      </c>
      <c r="AX33" s="1">
        <v>1078.4000000000001</v>
      </c>
      <c r="AY33" s="1">
        <v>1069.0999999999999</v>
      </c>
      <c r="AZ33" s="1">
        <v>1911.39</v>
      </c>
      <c r="BA33" s="1">
        <v>1823.4690000000001</v>
      </c>
      <c r="BB33" s="1">
        <v>241</v>
      </c>
      <c r="BC33" s="1">
        <v>9669</v>
      </c>
      <c r="BD33" s="1">
        <v>207</v>
      </c>
      <c r="BE33" s="1">
        <v>10395.666666666666</v>
      </c>
      <c r="BF33" s="1">
        <v>24.5</v>
      </c>
      <c r="BG33" s="1">
        <v>26.9</v>
      </c>
      <c r="BH33" s="1">
        <v>27.9</v>
      </c>
      <c r="BI33" s="1">
        <v>27.4</v>
      </c>
      <c r="BJ33" s="1">
        <v>29.9</v>
      </c>
      <c r="BK33" s="1">
        <v>30.7</v>
      </c>
      <c r="BL33" s="1">
        <v>22.9</v>
      </c>
      <c r="BM33" s="1">
        <v>25.5</v>
      </c>
      <c r="BN33" s="1">
        <v>25.7</v>
      </c>
      <c r="BO33" s="1">
        <v>27.6</v>
      </c>
      <c r="BP33" s="1">
        <v>30.4</v>
      </c>
      <c r="BQ33" s="1">
        <v>31</v>
      </c>
      <c r="BR33" s="1">
        <v>7.63</v>
      </c>
      <c r="BS33" s="1">
        <v>5.62</v>
      </c>
      <c r="BT33" s="1">
        <v>2.42</v>
      </c>
      <c r="BU33" s="1">
        <v>2.72</v>
      </c>
      <c r="BV33" s="1">
        <v>8.0299999999999994</v>
      </c>
      <c r="BW33" s="1">
        <v>8.4700000000000006</v>
      </c>
      <c r="BX33" s="1">
        <v>4.0599999999999996</v>
      </c>
      <c r="BY33" s="1">
        <v>3.99</v>
      </c>
      <c r="BZ33" s="1">
        <v>4.3099999999999996</v>
      </c>
      <c r="CA33" s="1">
        <v>4.4400000000000004</v>
      </c>
      <c r="CB33" s="1">
        <v>11</v>
      </c>
      <c r="CC33" s="1">
        <v>12</v>
      </c>
      <c r="CD33" s="1">
        <v>19.115300000000001</v>
      </c>
      <c r="CE33" s="1">
        <v>19.369</v>
      </c>
      <c r="CF33" s="1">
        <v>88</v>
      </c>
      <c r="CG33" s="1">
        <v>95</v>
      </c>
      <c r="CH33" s="1">
        <v>6.6</v>
      </c>
      <c r="CI33" s="1">
        <v>6.3</v>
      </c>
      <c r="CJ33" s="1">
        <v>64</v>
      </c>
      <c r="CK33" s="1">
        <v>53</v>
      </c>
      <c r="CL33" s="1">
        <v>650</v>
      </c>
      <c r="CM33" s="1">
        <v>600</v>
      </c>
      <c r="CN33" s="1">
        <v>83</v>
      </c>
      <c r="CO33" s="1">
        <v>70</v>
      </c>
      <c r="CP33" s="1">
        <v>60.2</v>
      </c>
      <c r="CQ33" s="1">
        <v>58.2</v>
      </c>
      <c r="CR33" s="1">
        <v>21.347307333657202</v>
      </c>
      <c r="CS33" s="1">
        <v>21.160015100805499</v>
      </c>
      <c r="CT33" s="1">
        <v>15.766606057601191</v>
      </c>
      <c r="CU33" s="1">
        <v>15.392498323759622</v>
      </c>
      <c r="CV33" s="1">
        <v>70.390583199571907</v>
      </c>
      <c r="CW33" s="1">
        <v>69.130226772557606</v>
      </c>
      <c r="CX33" s="1">
        <v>94.790300109310706</v>
      </c>
      <c r="CY33" s="1">
        <v>99.729911504834206</v>
      </c>
      <c r="CZ33" s="3">
        <v>1</v>
      </c>
      <c r="DA33" s="2" t="s">
        <v>151</v>
      </c>
      <c r="DB33" s="3">
        <v>1</v>
      </c>
      <c r="DC33" s="2" t="s">
        <v>151</v>
      </c>
      <c r="DD33" s="3">
        <v>2</v>
      </c>
      <c r="DE33" s="3">
        <v>3</v>
      </c>
      <c r="DF33" s="3">
        <v>1</v>
      </c>
      <c r="DG33" s="3">
        <v>1</v>
      </c>
      <c r="DH33" s="3">
        <v>1</v>
      </c>
      <c r="DI33" s="3">
        <v>1</v>
      </c>
      <c r="DJ33" s="3">
        <v>32</v>
      </c>
    </row>
    <row r="34" spans="1:114" x14ac:dyDescent="0.2">
      <c r="A34" s="1" t="s">
        <v>33</v>
      </c>
      <c r="B34" s="1">
        <v>0.76324733276512802</v>
      </c>
      <c r="C34" s="1">
        <v>0.776665344118044</v>
      </c>
      <c r="D34" s="1">
        <v>0.76564357407586003</v>
      </c>
      <c r="E34" s="1">
        <v>0.76392966214268798</v>
      </c>
      <c r="F34" s="1">
        <v>0.59038237955497597</v>
      </c>
      <c r="G34" s="1">
        <v>0.57809617132356295</v>
      </c>
      <c r="H34" s="1">
        <v>1.29</v>
      </c>
      <c r="I34" s="1">
        <v>1.3340000000000001</v>
      </c>
      <c r="J34" s="1">
        <v>240.3</v>
      </c>
      <c r="K34" s="1">
        <v>238.2</v>
      </c>
      <c r="L34" s="1">
        <v>103.9</v>
      </c>
      <c r="M34" s="1">
        <v>104.1</v>
      </c>
      <c r="N34" s="1">
        <v>807.2</v>
      </c>
      <c r="O34" s="1">
        <v>784.2</v>
      </c>
      <c r="P34" s="1">
        <v>6.0000000000000001E-3</v>
      </c>
      <c r="Q34" s="1">
        <v>7.0000000000000001E-3</v>
      </c>
      <c r="R34" s="1">
        <v>0.80400000000000005</v>
      </c>
      <c r="S34" s="1">
        <v>0.83099999999999996</v>
      </c>
      <c r="T34" s="1">
        <v>1.07</v>
      </c>
      <c r="U34" s="1">
        <v>1.127</v>
      </c>
      <c r="V34" s="1">
        <v>0.222</v>
      </c>
      <c r="W34" s="1">
        <v>0</v>
      </c>
      <c r="X34" s="1">
        <v>0.91800000000000004</v>
      </c>
      <c r="Y34" s="1">
        <v>0.88800000000000001</v>
      </c>
      <c r="Z34" s="1">
        <v>39949.4</v>
      </c>
      <c r="AA34" s="1">
        <v>40603.4</v>
      </c>
      <c r="AB34" s="1">
        <v>-2136.5581000000002</v>
      </c>
      <c r="AC34" s="1">
        <v>-2158.0679</v>
      </c>
      <c r="AD34" s="1">
        <v>223.7</v>
      </c>
      <c r="AE34" s="1">
        <v>224.9</v>
      </c>
      <c r="AF34" s="1">
        <v>136.19999999999999</v>
      </c>
      <c r="AG34" s="1">
        <v>136.4</v>
      </c>
      <c r="AH34" s="1">
        <v>1.143</v>
      </c>
      <c r="AI34" s="1">
        <v>1.1180000000000001</v>
      </c>
      <c r="AJ34" s="1">
        <v>0.251</v>
      </c>
      <c r="AK34" s="1">
        <v>-1.2E-2</v>
      </c>
      <c r="AL34" s="1">
        <v>0.83899999999999997</v>
      </c>
      <c r="AM34" s="1">
        <v>0.84399999999999997</v>
      </c>
      <c r="AN34" s="1">
        <v>788.9</v>
      </c>
      <c r="AO34" s="1">
        <v>785.2</v>
      </c>
      <c r="AP34" s="1">
        <v>2.3E-2</v>
      </c>
      <c r="AQ34" s="1">
        <v>2.9000000000000001E-2</v>
      </c>
      <c r="AR34" s="1">
        <v>1.129</v>
      </c>
      <c r="AS34" s="1">
        <v>1.1559999999999999</v>
      </c>
      <c r="AT34" s="1">
        <v>145991.4</v>
      </c>
      <c r="AU34" s="1">
        <v>149355.70000000001</v>
      </c>
      <c r="AV34" s="1">
        <v>-7928.52</v>
      </c>
      <c r="AW34" s="1">
        <v>-8065.1821</v>
      </c>
      <c r="AX34" s="1">
        <v>1033.0999999999999</v>
      </c>
      <c r="AY34" s="1">
        <v>1043.2</v>
      </c>
      <c r="AZ34" s="1">
        <v>2111.0279999999998</v>
      </c>
      <c r="BA34" s="1">
        <v>2125.9830000000002</v>
      </c>
      <c r="BB34" s="1">
        <v>1402</v>
      </c>
      <c r="BC34" s="1">
        <v>17881.142857142859</v>
      </c>
      <c r="BD34" s="1">
        <v>1177</v>
      </c>
      <c r="BE34" s="1">
        <v>15214.857142857143</v>
      </c>
      <c r="BF34" s="1">
        <v>31</v>
      </c>
      <c r="BG34" s="1">
        <v>32.200000000000003</v>
      </c>
      <c r="BH34" s="1">
        <v>30.1</v>
      </c>
      <c r="BI34" s="1">
        <v>32.1</v>
      </c>
      <c r="BJ34" s="1">
        <v>30.9</v>
      </c>
      <c r="BK34" s="1">
        <v>30.8</v>
      </c>
      <c r="BL34" s="1">
        <v>27.8</v>
      </c>
      <c r="BM34" s="1">
        <v>30.6</v>
      </c>
      <c r="BN34" s="1">
        <v>29</v>
      </c>
      <c r="BO34" s="1">
        <v>28.7</v>
      </c>
      <c r="BP34" s="1">
        <v>29.5</v>
      </c>
      <c r="BQ34" s="1">
        <v>28.6</v>
      </c>
      <c r="BR34" s="1">
        <v>7.87</v>
      </c>
      <c r="BS34" s="1">
        <v>6.31</v>
      </c>
      <c r="BT34" s="1">
        <v>2.41</v>
      </c>
      <c r="BU34" s="1">
        <v>2.57</v>
      </c>
      <c r="BV34" s="1">
        <v>8.31</v>
      </c>
      <c r="BW34" s="1">
        <v>9.18</v>
      </c>
      <c r="BX34" s="1">
        <v>3.81</v>
      </c>
      <c r="BY34" s="1">
        <v>3.75</v>
      </c>
      <c r="BZ34" s="1">
        <v>3.75</v>
      </c>
      <c r="CA34" s="1">
        <v>3.57</v>
      </c>
      <c r="CB34" s="1">
        <v>12</v>
      </c>
      <c r="CC34" s="1">
        <v>12</v>
      </c>
      <c r="CD34" s="1">
        <v>31.7803</v>
      </c>
      <c r="CE34" s="1">
        <v>27.884799999999998</v>
      </c>
      <c r="CF34" s="1">
        <v>61</v>
      </c>
      <c r="CG34" s="1">
        <v>82</v>
      </c>
      <c r="CH34" s="1">
        <v>3.4</v>
      </c>
      <c r="CI34" s="1">
        <v>3.1</v>
      </c>
      <c r="CJ34" s="1">
        <v>52</v>
      </c>
      <c r="CK34" s="1">
        <v>52</v>
      </c>
      <c r="CL34" s="1">
        <v>290</v>
      </c>
      <c r="CM34" s="1">
        <v>300</v>
      </c>
      <c r="CN34" s="1">
        <v>49</v>
      </c>
      <c r="CO34" s="1">
        <v>51</v>
      </c>
      <c r="CP34" s="1">
        <v>66.400000000000006</v>
      </c>
      <c r="CQ34" s="1">
        <v>64</v>
      </c>
      <c r="CR34" s="1">
        <v>23.354694880219899</v>
      </c>
      <c r="CS34" s="1">
        <v>21.503055383626698</v>
      </c>
      <c r="CT34" s="1">
        <v>17.673933512025503</v>
      </c>
      <c r="CU34" s="1">
        <v>17.287329909697082</v>
      </c>
      <c r="CV34" s="1">
        <v>66.735071666578506</v>
      </c>
      <c r="CW34" s="1">
        <v>66.749050392504401</v>
      </c>
      <c r="CX34" s="1">
        <v>65.769309180904202</v>
      </c>
      <c r="CY34" s="1">
        <v>57.1984929700753</v>
      </c>
      <c r="CZ34" s="3">
        <v>1</v>
      </c>
      <c r="DA34" s="2" t="s">
        <v>151</v>
      </c>
      <c r="DB34" s="3">
        <v>1</v>
      </c>
      <c r="DC34" s="2" t="s">
        <v>151</v>
      </c>
      <c r="DD34" s="3">
        <v>2</v>
      </c>
      <c r="DE34" s="3">
        <v>1</v>
      </c>
      <c r="DF34" s="3">
        <v>1</v>
      </c>
      <c r="DG34" s="3">
        <v>1</v>
      </c>
      <c r="DH34" s="4"/>
      <c r="DI34" s="4"/>
      <c r="DJ34" s="3">
        <v>32</v>
      </c>
    </row>
    <row r="35" spans="1:114" x14ac:dyDescent="0.2">
      <c r="A35" s="1" t="s">
        <v>34</v>
      </c>
      <c r="B35" s="1">
        <v>0.85445192570868</v>
      </c>
      <c r="C35" s="1">
        <v>0.87920517087888905</v>
      </c>
      <c r="D35" s="1">
        <v>0.82306914134195597</v>
      </c>
      <c r="E35" s="1">
        <v>0.80389428653240502</v>
      </c>
      <c r="F35" s="1">
        <v>0.73666723371159903</v>
      </c>
      <c r="G35" s="1">
        <v>0.713451918756144</v>
      </c>
      <c r="H35" s="1">
        <v>1.3280000000000001</v>
      </c>
      <c r="I35" s="1">
        <v>1.333</v>
      </c>
      <c r="J35" s="1">
        <v>289.39999999999998</v>
      </c>
      <c r="K35" s="1">
        <v>284.8</v>
      </c>
      <c r="L35" s="1">
        <v>115.9</v>
      </c>
      <c r="M35" s="1">
        <v>109.9</v>
      </c>
      <c r="N35" s="1">
        <v>848</v>
      </c>
      <c r="O35" s="1">
        <v>859.6</v>
      </c>
      <c r="P35" s="1">
        <v>2E-3</v>
      </c>
      <c r="Q35" s="1">
        <v>5.0000000000000001E-3</v>
      </c>
      <c r="R35" s="1">
        <v>0.95599999999999996</v>
      </c>
      <c r="S35" s="1">
        <v>0.94699999999999995</v>
      </c>
      <c r="T35" s="1">
        <v>1.2969999999999999</v>
      </c>
      <c r="U35" s="1">
        <v>1.3</v>
      </c>
      <c r="V35" s="1">
        <v>0.20799999999999999</v>
      </c>
      <c r="W35" s="1">
        <v>-1.7000000000000001E-2</v>
      </c>
      <c r="X35" s="1">
        <v>0.76800000000000002</v>
      </c>
      <c r="Y35" s="1">
        <v>0.74399999999999999</v>
      </c>
      <c r="Z35" s="1">
        <v>45628.2</v>
      </c>
      <c r="AA35" s="1">
        <v>48372.6</v>
      </c>
      <c r="AB35" s="1">
        <v>-2425.3357000000001</v>
      </c>
      <c r="AC35" s="1">
        <v>-2631.6437999999998</v>
      </c>
      <c r="AD35" s="1">
        <v>265.7</v>
      </c>
      <c r="AE35" s="1">
        <v>264.7</v>
      </c>
      <c r="AF35" s="1">
        <v>143.5</v>
      </c>
      <c r="AG35" s="1">
        <v>142.80000000000001</v>
      </c>
      <c r="AH35" s="1">
        <v>1.3080000000000001</v>
      </c>
      <c r="AI35" s="1">
        <v>1.276</v>
      </c>
      <c r="AJ35" s="1">
        <v>0.25</v>
      </c>
      <c r="AK35" s="1">
        <v>8.9999999999999993E-3</v>
      </c>
      <c r="AL35" s="1">
        <v>0.749</v>
      </c>
      <c r="AM35" s="1">
        <v>0.76500000000000001</v>
      </c>
      <c r="AN35" s="1">
        <v>807.6</v>
      </c>
      <c r="AO35" s="1">
        <v>797.9</v>
      </c>
      <c r="AP35" s="1">
        <v>2.5999999999999999E-2</v>
      </c>
      <c r="AQ35" s="1">
        <v>3.1E-2</v>
      </c>
      <c r="AR35" s="1">
        <v>1.345</v>
      </c>
      <c r="AS35" s="1">
        <v>1.375</v>
      </c>
      <c r="AT35" s="1">
        <v>134703.1</v>
      </c>
      <c r="AU35" s="1">
        <v>134317.9</v>
      </c>
      <c r="AV35" s="1">
        <v>-7413.8681999999999</v>
      </c>
      <c r="AW35" s="1">
        <v>-7334.0464000000002</v>
      </c>
      <c r="AX35" s="1">
        <v>1095.9000000000001</v>
      </c>
      <c r="AY35" s="1">
        <v>1092.4000000000001</v>
      </c>
      <c r="AZ35" s="1">
        <v>1582.3869999999999</v>
      </c>
      <c r="BA35" s="1">
        <v>1520.1079999999999</v>
      </c>
      <c r="BB35" s="1">
        <v>1138</v>
      </c>
      <c r="BC35" s="1">
        <v>15818.571428571429</v>
      </c>
      <c r="BD35" s="1">
        <v>530</v>
      </c>
      <c r="BE35" s="1">
        <v>10777.4</v>
      </c>
      <c r="BF35" s="1">
        <v>31</v>
      </c>
      <c r="BG35" s="1">
        <v>31.4</v>
      </c>
      <c r="BH35" s="1">
        <v>32.299999999999997</v>
      </c>
      <c r="BI35" s="1">
        <v>30.6</v>
      </c>
      <c r="BJ35" s="1">
        <v>32.6</v>
      </c>
      <c r="BK35" s="1">
        <v>33.5</v>
      </c>
      <c r="BL35" s="1">
        <v>28.8</v>
      </c>
      <c r="BM35" s="1">
        <v>29.1</v>
      </c>
      <c r="BN35" s="1">
        <v>29.6</v>
      </c>
      <c r="BO35" s="1">
        <v>31.7</v>
      </c>
      <c r="BP35" s="1">
        <v>33.5</v>
      </c>
      <c r="BQ35" s="1">
        <v>33.9</v>
      </c>
      <c r="BR35" s="1">
        <v>7.44</v>
      </c>
      <c r="BS35" s="1">
        <v>6.99</v>
      </c>
      <c r="BT35" s="1">
        <v>2.98</v>
      </c>
      <c r="BU35" s="1">
        <v>2.88</v>
      </c>
      <c r="BV35" s="1">
        <v>9.9700000000000006</v>
      </c>
      <c r="BW35" s="1">
        <v>9.01</v>
      </c>
      <c r="BX35" s="1">
        <v>3.37</v>
      </c>
      <c r="BY35" s="1">
        <v>3.5</v>
      </c>
      <c r="BZ35" s="1">
        <v>3.56</v>
      </c>
      <c r="CA35" s="1">
        <v>3.43</v>
      </c>
      <c r="CB35" s="1">
        <v>12</v>
      </c>
      <c r="CC35" s="1">
        <v>12</v>
      </c>
      <c r="CD35" s="1">
        <v>26.165199999999999</v>
      </c>
      <c r="CE35" s="1">
        <v>26.720199999999998</v>
      </c>
      <c r="CF35" s="1">
        <v>37</v>
      </c>
      <c r="CG35" s="1">
        <v>43</v>
      </c>
      <c r="CH35" s="1">
        <v>3.9</v>
      </c>
      <c r="CI35" s="1">
        <v>3.3</v>
      </c>
      <c r="CJ35" s="1">
        <v>90</v>
      </c>
      <c r="CK35" s="1">
        <v>90</v>
      </c>
      <c r="CL35" s="1">
        <v>590</v>
      </c>
      <c r="CM35" s="1">
        <v>850</v>
      </c>
      <c r="CN35" s="1">
        <v>73</v>
      </c>
      <c r="CO35" s="1">
        <v>86</v>
      </c>
      <c r="CP35" s="1">
        <v>56.7</v>
      </c>
      <c r="CQ35" s="1">
        <v>58.9</v>
      </c>
      <c r="CR35" s="1">
        <v>20.723234683812301</v>
      </c>
      <c r="CS35" s="1">
        <v>22.4152170369792</v>
      </c>
      <c r="CT35" s="1">
        <v>15.269759374543511</v>
      </c>
      <c r="CU35" s="1">
        <v>15.365097344173829</v>
      </c>
      <c r="CV35" s="1">
        <v>71.724816692091906</v>
      </c>
      <c r="CW35" s="1">
        <v>71.872367834315995</v>
      </c>
      <c r="CX35" s="1">
        <v>39.529969799739803</v>
      </c>
      <c r="CY35" s="1">
        <v>49.076197576421897</v>
      </c>
      <c r="CZ35" s="3">
        <v>1</v>
      </c>
      <c r="DA35" s="2" t="s">
        <v>151</v>
      </c>
      <c r="DB35" s="3">
        <v>1</v>
      </c>
      <c r="DC35" s="2" t="s">
        <v>151</v>
      </c>
      <c r="DD35" s="3">
        <v>1</v>
      </c>
      <c r="DE35" s="3">
        <v>1</v>
      </c>
      <c r="DF35" s="3">
        <v>1</v>
      </c>
      <c r="DG35" s="3">
        <v>1</v>
      </c>
      <c r="DH35" s="3">
        <v>1</v>
      </c>
      <c r="DI35" s="3">
        <v>1</v>
      </c>
      <c r="DJ35" s="3">
        <v>30</v>
      </c>
    </row>
    <row r="36" spans="1:114" x14ac:dyDescent="0.2">
      <c r="A36" s="1" t="s">
        <v>35</v>
      </c>
      <c r="B36" s="1">
        <v>0.87141231986984202</v>
      </c>
      <c r="C36" s="1">
        <v>0.81646536757291599</v>
      </c>
      <c r="D36" s="1">
        <v>0.76794265394803496</v>
      </c>
      <c r="E36" s="1">
        <v>0.79742149491740999</v>
      </c>
      <c r="F36" s="1">
        <v>0.64298321546236403</v>
      </c>
      <c r="G36" s="1">
        <v>0.66138979872729398</v>
      </c>
      <c r="H36" s="1">
        <v>1.26</v>
      </c>
      <c r="I36" s="1">
        <v>1.246</v>
      </c>
      <c r="J36" s="1">
        <v>341.6</v>
      </c>
      <c r="K36" s="1">
        <v>342.2</v>
      </c>
      <c r="L36" s="1">
        <v>132.9</v>
      </c>
      <c r="M36" s="1">
        <v>133.5</v>
      </c>
      <c r="N36" s="1">
        <v>901.7</v>
      </c>
      <c r="O36" s="1">
        <v>906.9</v>
      </c>
      <c r="P36" s="1">
        <v>4.0000000000000001E-3</v>
      </c>
      <c r="Q36" s="1">
        <v>5.0000000000000001E-3</v>
      </c>
      <c r="R36" s="1">
        <v>1.125</v>
      </c>
      <c r="S36" s="1">
        <v>1.1220000000000001</v>
      </c>
      <c r="T36" s="1">
        <v>1.256</v>
      </c>
      <c r="U36" s="1">
        <v>1.256</v>
      </c>
      <c r="V36" s="1">
        <v>0.224</v>
      </c>
      <c r="W36" s="1">
        <v>0</v>
      </c>
      <c r="X36" s="1">
        <v>0.76</v>
      </c>
      <c r="Y36" s="1">
        <v>0.75800000000000001</v>
      </c>
      <c r="Z36" s="1">
        <v>53458.8</v>
      </c>
      <c r="AA36" s="1">
        <v>54005</v>
      </c>
      <c r="AB36" s="1">
        <v>-2925.3171000000002</v>
      </c>
      <c r="AC36" s="1">
        <v>-2968.6804000000002</v>
      </c>
      <c r="AD36" s="1">
        <v>357.6</v>
      </c>
      <c r="AE36" s="1">
        <v>359</v>
      </c>
      <c r="AF36" s="1">
        <v>151.30000000000001</v>
      </c>
      <c r="AG36" s="1">
        <v>150.5</v>
      </c>
      <c r="AH36" s="1">
        <v>1.087</v>
      </c>
      <c r="AI36" s="1">
        <v>1.087</v>
      </c>
      <c r="AJ36" s="1">
        <v>0.26100000000000001</v>
      </c>
      <c r="AK36" s="1">
        <v>-1.4E-2</v>
      </c>
      <c r="AL36" s="1">
        <v>0.89100000000000001</v>
      </c>
      <c r="AM36" s="1">
        <v>0.89</v>
      </c>
      <c r="AN36" s="1">
        <v>914.4</v>
      </c>
      <c r="AO36" s="1">
        <v>911.7</v>
      </c>
      <c r="AP36" s="1">
        <v>2.3E-2</v>
      </c>
      <c r="AQ36" s="1">
        <v>2.7E-2</v>
      </c>
      <c r="AR36" s="1">
        <v>1.839</v>
      </c>
      <c r="AS36" s="1">
        <v>1.8580000000000001</v>
      </c>
      <c r="AT36" s="1">
        <v>163088.1</v>
      </c>
      <c r="AU36" s="1">
        <v>163387.79999999999</v>
      </c>
      <c r="AV36" s="1">
        <v>-8883.5967000000001</v>
      </c>
      <c r="AW36" s="1">
        <v>-8937.8847999999998</v>
      </c>
      <c r="AX36" s="1">
        <v>1117.4000000000001</v>
      </c>
      <c r="AY36" s="1">
        <v>1124.3</v>
      </c>
      <c r="AZ36" s="1">
        <v>1910.7619999999999</v>
      </c>
      <c r="BA36" s="1">
        <v>1890.5340000000001</v>
      </c>
      <c r="BB36" s="1">
        <v>196</v>
      </c>
      <c r="BC36" s="1">
        <v>10067.142857142857</v>
      </c>
      <c r="BD36" s="1">
        <v>100</v>
      </c>
      <c r="BE36" s="1">
        <v>8924.6666666666661</v>
      </c>
      <c r="BF36" s="1">
        <v>32.700000000000003</v>
      </c>
      <c r="BG36" s="1">
        <v>34.799999999999997</v>
      </c>
      <c r="BH36" s="1">
        <v>36.299999999999997</v>
      </c>
      <c r="BI36" s="1">
        <v>29</v>
      </c>
      <c r="BJ36" s="1">
        <v>35.6</v>
      </c>
      <c r="BK36" s="1">
        <v>35.200000000000003</v>
      </c>
      <c r="BL36" s="1">
        <v>28.4</v>
      </c>
      <c r="BM36" s="1">
        <v>32.700000000000003</v>
      </c>
      <c r="BN36" s="1">
        <v>32.799999999999997</v>
      </c>
      <c r="BO36" s="1">
        <v>28</v>
      </c>
      <c r="BP36" s="1">
        <v>30.5</v>
      </c>
      <c r="BQ36" s="1">
        <v>34.799999999999997</v>
      </c>
      <c r="BR36" s="1">
        <v>7.03</v>
      </c>
      <c r="BS36" s="1">
        <v>5.76</v>
      </c>
      <c r="BT36" s="1">
        <v>3.19</v>
      </c>
      <c r="BU36" s="1">
        <v>3.03</v>
      </c>
      <c r="BV36" s="1">
        <v>9.6999999999999993</v>
      </c>
      <c r="BW36" s="1">
        <v>10.35</v>
      </c>
      <c r="BX36" s="1">
        <v>3.47</v>
      </c>
      <c r="BY36" s="1">
        <v>3.47</v>
      </c>
      <c r="BZ36" s="1">
        <v>3.53</v>
      </c>
      <c r="CA36" s="1">
        <v>3.46</v>
      </c>
      <c r="CB36" s="1">
        <v>11</v>
      </c>
      <c r="CC36" s="1">
        <v>12</v>
      </c>
      <c r="CD36" s="1">
        <v>33.786000000000001</v>
      </c>
      <c r="CE36" s="1">
        <v>36.722900000000003</v>
      </c>
      <c r="CF36" s="1">
        <v>30</v>
      </c>
      <c r="CG36" s="1">
        <v>73</v>
      </c>
      <c r="CH36" s="1">
        <v>5.2</v>
      </c>
      <c r="CI36" s="1">
        <v>4.5999999999999996</v>
      </c>
      <c r="CJ36" s="1">
        <v>75</v>
      </c>
      <c r="CK36" s="1">
        <v>69</v>
      </c>
      <c r="CL36" s="1">
        <v>350</v>
      </c>
      <c r="CM36" s="1">
        <v>450</v>
      </c>
      <c r="CN36" s="1">
        <v>53</v>
      </c>
      <c r="CO36" s="1">
        <v>66</v>
      </c>
      <c r="CP36" s="1">
        <v>63.4</v>
      </c>
      <c r="CQ36" s="1">
        <v>62.6</v>
      </c>
      <c r="CR36" s="1">
        <v>22.032979374816001</v>
      </c>
      <c r="CS36" s="1">
        <v>21.892699306527401</v>
      </c>
      <c r="CT36" s="1">
        <v>17.43668730225632</v>
      </c>
      <c r="CU36" s="1">
        <v>16.754004358938893</v>
      </c>
      <c r="CV36" s="1">
        <v>73.458480860444894</v>
      </c>
      <c r="CW36" s="1">
        <v>72.728642355760996</v>
      </c>
      <c r="CX36" s="1">
        <v>97.476094790708103</v>
      </c>
      <c r="CY36" s="1">
        <v>103.158185365253</v>
      </c>
      <c r="CZ36" s="3">
        <v>1</v>
      </c>
      <c r="DA36" s="2" t="s">
        <v>151</v>
      </c>
      <c r="DB36" s="3">
        <v>1</v>
      </c>
      <c r="DC36" s="2" t="s">
        <v>151</v>
      </c>
      <c r="DD36" s="3">
        <v>2</v>
      </c>
      <c r="DE36" s="3">
        <v>1</v>
      </c>
      <c r="DF36" s="3">
        <v>1</v>
      </c>
      <c r="DG36" s="3">
        <v>1</v>
      </c>
      <c r="DH36" s="3">
        <v>1</v>
      </c>
      <c r="DI36" s="3">
        <v>2</v>
      </c>
      <c r="DJ36" s="3">
        <v>33</v>
      </c>
    </row>
    <row r="37" spans="1:114" x14ac:dyDescent="0.2">
      <c r="A37" s="1" t="s">
        <v>36</v>
      </c>
      <c r="B37" s="1">
        <v>0.86227328712865103</v>
      </c>
      <c r="C37" s="1">
        <v>0.81368366975724804</v>
      </c>
      <c r="D37" s="1">
        <v>0.68120262210932303</v>
      </c>
      <c r="E37" s="1">
        <v>0.68403477633292098</v>
      </c>
      <c r="F37" s="1">
        <v>0.50031349144128401</v>
      </c>
      <c r="G37" s="1">
        <v>0.51956264739015101</v>
      </c>
      <c r="H37" s="1">
        <v>1.3260000000000001</v>
      </c>
      <c r="I37" s="1">
        <v>1.31</v>
      </c>
      <c r="J37" s="1">
        <v>219.5</v>
      </c>
      <c r="K37" s="1">
        <v>217</v>
      </c>
      <c r="L37" s="1">
        <v>95.2</v>
      </c>
      <c r="M37" s="1">
        <v>94.1</v>
      </c>
      <c r="N37" s="1">
        <v>837</v>
      </c>
      <c r="O37" s="1">
        <v>825.2</v>
      </c>
      <c r="P37" s="1">
        <v>8.0000000000000002E-3</v>
      </c>
      <c r="Q37" s="1">
        <v>8.9999999999999993E-3</v>
      </c>
      <c r="R37" s="1">
        <v>0.751</v>
      </c>
      <c r="S37" s="1">
        <v>0.748</v>
      </c>
      <c r="T37" s="1">
        <v>1.1399999999999999</v>
      </c>
      <c r="U37" s="1">
        <v>1.127</v>
      </c>
      <c r="V37" s="1">
        <v>0.20100000000000001</v>
      </c>
      <c r="W37" s="1">
        <v>-2E-3</v>
      </c>
      <c r="X37" s="1">
        <v>0.84799999999999998</v>
      </c>
      <c r="Y37" s="1">
        <v>0.85899999999999999</v>
      </c>
      <c r="Z37" s="1">
        <v>39652.400000000001</v>
      </c>
      <c r="AA37" s="1">
        <v>38677.199999999997</v>
      </c>
      <c r="AB37" s="1">
        <v>-2142.1334999999999</v>
      </c>
      <c r="AC37" s="1">
        <v>-2087.1597000000002</v>
      </c>
      <c r="AD37" s="1">
        <v>212.7</v>
      </c>
      <c r="AE37" s="1">
        <v>211</v>
      </c>
      <c r="AF37" s="1">
        <v>98.7</v>
      </c>
      <c r="AG37" s="1">
        <v>100.5</v>
      </c>
      <c r="AH37" s="1">
        <v>0.999</v>
      </c>
      <c r="AI37" s="1">
        <v>1.0189999999999999</v>
      </c>
      <c r="AJ37" s="1">
        <v>0.23599999999999999</v>
      </c>
      <c r="AK37" s="1">
        <v>1.6E-2</v>
      </c>
      <c r="AL37" s="1">
        <v>0.999</v>
      </c>
      <c r="AM37" s="1">
        <v>0.98499999999999999</v>
      </c>
      <c r="AN37" s="1">
        <v>813.8</v>
      </c>
      <c r="AO37" s="1">
        <v>804.5</v>
      </c>
      <c r="AP37" s="1">
        <v>3.3000000000000002E-2</v>
      </c>
      <c r="AQ37" s="1">
        <v>2.8000000000000001E-2</v>
      </c>
      <c r="AR37" s="1">
        <v>1.181</v>
      </c>
      <c r="AS37" s="1">
        <v>1.161</v>
      </c>
      <c r="AT37" s="1">
        <v>112106.6</v>
      </c>
      <c r="AU37" s="1">
        <v>111498.3</v>
      </c>
      <c r="AV37" s="1">
        <v>-6086.9946</v>
      </c>
      <c r="AW37" s="1">
        <v>-6041.9092000000001</v>
      </c>
      <c r="AX37" s="1">
        <v>1047.8</v>
      </c>
      <c r="AY37" s="1">
        <v>1051.2</v>
      </c>
      <c r="AZ37" s="1">
        <v>1567.048</v>
      </c>
      <c r="BA37" s="1">
        <v>1560.144</v>
      </c>
      <c r="BB37" s="1">
        <v>499</v>
      </c>
      <c r="BC37" s="1">
        <v>12535.714285714286</v>
      </c>
      <c r="BF37" s="1">
        <v>25.3</v>
      </c>
      <c r="BG37" s="1">
        <v>25.1</v>
      </c>
      <c r="BH37" s="1">
        <v>26.8</v>
      </c>
      <c r="BI37" s="1">
        <v>25</v>
      </c>
      <c r="BJ37" s="1">
        <v>25.9</v>
      </c>
      <c r="BK37" s="1">
        <v>28.3</v>
      </c>
      <c r="BL37" s="1">
        <v>27.2</v>
      </c>
      <c r="BM37" s="1">
        <v>31.4</v>
      </c>
      <c r="BN37" s="1">
        <v>29</v>
      </c>
      <c r="BO37" s="1">
        <v>29.4</v>
      </c>
      <c r="BP37" s="1">
        <v>30.8</v>
      </c>
      <c r="BQ37" s="1">
        <v>29.1</v>
      </c>
      <c r="BR37" s="1">
        <v>6.06</v>
      </c>
      <c r="BS37" s="1">
        <v>4.01</v>
      </c>
      <c r="BT37" s="1">
        <v>3.25</v>
      </c>
      <c r="BU37" s="1">
        <v>3.07</v>
      </c>
      <c r="BV37" s="1">
        <v>10.199999999999999</v>
      </c>
      <c r="BW37" s="1">
        <v>9.01</v>
      </c>
      <c r="BX37" s="1">
        <v>3.59</v>
      </c>
      <c r="BY37" s="1">
        <v>3.32</v>
      </c>
      <c r="BZ37" s="1">
        <v>3.91</v>
      </c>
      <c r="CA37" s="1">
        <v>3.59</v>
      </c>
      <c r="CB37" s="1">
        <v>11</v>
      </c>
      <c r="CC37" s="1">
        <v>12</v>
      </c>
      <c r="CD37" s="1">
        <v>32.5002</v>
      </c>
      <c r="CE37" s="1">
        <v>30.998100000000001</v>
      </c>
      <c r="CF37" s="1">
        <v>88</v>
      </c>
      <c r="CG37" s="1">
        <v>76</v>
      </c>
      <c r="CH37" s="1">
        <v>4.0999999999999996</v>
      </c>
      <c r="CI37" s="1">
        <v>4.0999999999999996</v>
      </c>
      <c r="CJ37" s="1">
        <v>82</v>
      </c>
      <c r="CK37" s="1">
        <v>89</v>
      </c>
      <c r="CL37" s="1">
        <v>750</v>
      </c>
      <c r="CM37" s="1">
        <v>850</v>
      </c>
      <c r="CN37" s="1">
        <v>88</v>
      </c>
      <c r="CO37" s="1">
        <v>109</v>
      </c>
      <c r="CP37" s="1">
        <v>48.9</v>
      </c>
      <c r="CQ37" s="1">
        <v>47.5</v>
      </c>
      <c r="CR37" s="1">
        <v>17.555210562276198</v>
      </c>
      <c r="CS37" s="1">
        <v>16.6531837056163</v>
      </c>
      <c r="CT37" s="1">
        <v>12.709364290648031</v>
      </c>
      <c r="CU37" s="1">
        <v>12.49522493727161</v>
      </c>
      <c r="CV37" s="1">
        <v>72.989059475034793</v>
      </c>
      <c r="CW37" s="1">
        <v>72.681209127909597</v>
      </c>
      <c r="CX37" s="1">
        <v>50.066986797686297</v>
      </c>
      <c r="CY37" s="1">
        <v>36.592800479176198</v>
      </c>
      <c r="CZ37" s="3">
        <v>1</v>
      </c>
      <c r="DA37" s="2" t="s">
        <v>151</v>
      </c>
      <c r="DB37" s="3">
        <v>1</v>
      </c>
      <c r="DC37" s="2" t="s">
        <v>151</v>
      </c>
      <c r="DD37" s="3">
        <v>1</v>
      </c>
      <c r="DE37" s="3">
        <v>2</v>
      </c>
      <c r="DF37" s="3">
        <v>1</v>
      </c>
      <c r="DG37" s="3">
        <v>1</v>
      </c>
      <c r="DH37" s="3">
        <v>1</v>
      </c>
      <c r="DI37" s="3">
        <v>1</v>
      </c>
      <c r="DJ37" s="3">
        <v>32</v>
      </c>
    </row>
    <row r="38" spans="1:114" x14ac:dyDescent="0.2">
      <c r="A38" s="1" t="s">
        <v>37</v>
      </c>
      <c r="B38" s="1">
        <v>0.85385880525541602</v>
      </c>
      <c r="C38" s="1">
        <v>0.82953069698174797</v>
      </c>
      <c r="D38" s="1">
        <v>0.79915478530866602</v>
      </c>
      <c r="E38" s="1">
        <v>0.79240449978567196</v>
      </c>
      <c r="F38" s="1">
        <v>0.58975229296745502</v>
      </c>
      <c r="G38" s="1">
        <v>0.59251329509037398</v>
      </c>
      <c r="H38" s="1">
        <v>1.3129999999999999</v>
      </c>
      <c r="I38" s="1">
        <v>1.2589999999999999</v>
      </c>
      <c r="J38" s="1">
        <v>248.8</v>
      </c>
      <c r="K38" s="1">
        <v>243.2</v>
      </c>
      <c r="L38" s="1">
        <v>129.30000000000001</v>
      </c>
      <c r="M38" s="1">
        <v>126.7</v>
      </c>
      <c r="N38" s="1">
        <v>807.8</v>
      </c>
      <c r="O38" s="1">
        <v>790</v>
      </c>
      <c r="P38" s="1">
        <v>6.0000000000000001E-3</v>
      </c>
      <c r="Q38" s="1">
        <v>6.0000000000000001E-3</v>
      </c>
      <c r="R38" s="1">
        <v>0.81699999999999995</v>
      </c>
      <c r="S38" s="1">
        <v>0.82499999999999996</v>
      </c>
      <c r="T38" s="1">
        <v>1.377</v>
      </c>
      <c r="U38" s="1">
        <v>1.349</v>
      </c>
      <c r="V38" s="1">
        <v>0.21299999999999999</v>
      </c>
      <c r="W38" s="1">
        <v>-1.0999999999999999E-2</v>
      </c>
      <c r="X38" s="1">
        <v>0.69399999999999995</v>
      </c>
      <c r="Y38" s="1">
        <v>0.72299999999999998</v>
      </c>
      <c r="Z38" s="1">
        <v>44772.1</v>
      </c>
      <c r="AA38" s="1">
        <v>43483.8</v>
      </c>
      <c r="AB38" s="1">
        <v>-2454.6174000000001</v>
      </c>
      <c r="AC38" s="1">
        <v>-2383.6862999999998</v>
      </c>
      <c r="AD38" s="1">
        <v>263.7</v>
      </c>
      <c r="AE38" s="1">
        <v>264.7</v>
      </c>
      <c r="AF38" s="1">
        <v>146.4</v>
      </c>
      <c r="AG38" s="1">
        <v>148.19999999999999</v>
      </c>
      <c r="AH38" s="1">
        <v>1.234</v>
      </c>
      <c r="AI38" s="1">
        <v>1.2190000000000001</v>
      </c>
      <c r="AJ38" s="1">
        <v>0.249</v>
      </c>
      <c r="AK38" s="1">
        <v>1E-3</v>
      </c>
      <c r="AL38" s="1">
        <v>0.78</v>
      </c>
      <c r="AM38" s="1">
        <v>0.78400000000000003</v>
      </c>
      <c r="AN38" s="1">
        <v>841.6</v>
      </c>
      <c r="AO38" s="1">
        <v>829.6</v>
      </c>
      <c r="AP38" s="1">
        <v>2.8000000000000001E-2</v>
      </c>
      <c r="AQ38" s="1">
        <v>0.03</v>
      </c>
      <c r="AR38" s="1">
        <v>1.407</v>
      </c>
      <c r="AS38" s="1">
        <v>1.4039999999999999</v>
      </c>
      <c r="AT38" s="1">
        <v>163020.4</v>
      </c>
      <c r="AU38" s="1">
        <v>166444.29999999999</v>
      </c>
      <c r="AV38" s="1">
        <v>-9003.4081999999999</v>
      </c>
      <c r="AW38" s="1">
        <v>-9075.4863000000005</v>
      </c>
      <c r="AX38" s="1">
        <v>1098.0999999999999</v>
      </c>
      <c r="AY38" s="1">
        <v>1094.4000000000001</v>
      </c>
      <c r="AZ38" s="1">
        <v>2313.835</v>
      </c>
      <c r="BA38" s="1">
        <v>2340.529</v>
      </c>
      <c r="BB38" s="1">
        <v>397</v>
      </c>
      <c r="BC38" s="1">
        <v>8806.5</v>
      </c>
      <c r="BD38" s="1">
        <v>833</v>
      </c>
      <c r="BE38" s="1">
        <v>15304.4</v>
      </c>
      <c r="BF38" s="1">
        <v>29.2</v>
      </c>
      <c r="BG38" s="1">
        <v>28.6</v>
      </c>
      <c r="BH38" s="1">
        <v>29.7</v>
      </c>
      <c r="BI38" s="1">
        <v>27.4</v>
      </c>
      <c r="BJ38" s="1">
        <v>28.3</v>
      </c>
      <c r="BK38" s="1">
        <v>28.5</v>
      </c>
      <c r="BL38" s="1">
        <v>27.7</v>
      </c>
      <c r="BM38" s="1">
        <v>29.6</v>
      </c>
      <c r="BN38" s="1">
        <v>27.5</v>
      </c>
      <c r="BO38" s="1">
        <v>23.7</v>
      </c>
      <c r="BP38" s="1">
        <v>28.6</v>
      </c>
      <c r="BQ38" s="1">
        <v>26.3</v>
      </c>
      <c r="BR38" s="1">
        <v>9.3800000000000008</v>
      </c>
      <c r="BS38" s="1">
        <v>8.1300000000000008</v>
      </c>
      <c r="BT38" s="1">
        <v>2.81</v>
      </c>
      <c r="BU38" s="1">
        <v>2.44</v>
      </c>
      <c r="BV38" s="1">
        <v>7.78</v>
      </c>
      <c r="BW38" s="1">
        <v>7.5</v>
      </c>
      <c r="BX38" s="1">
        <v>3.72</v>
      </c>
      <c r="BY38" s="1">
        <v>3.45</v>
      </c>
      <c r="BZ38" s="1">
        <v>3.5</v>
      </c>
      <c r="CA38" s="1">
        <v>3.53</v>
      </c>
      <c r="CB38" s="1">
        <v>12</v>
      </c>
      <c r="CC38" s="1">
        <v>12</v>
      </c>
      <c r="CD38" s="1">
        <v>30.7807</v>
      </c>
      <c r="CE38" s="1">
        <v>26.334399999999999</v>
      </c>
      <c r="CF38" s="1">
        <v>26</v>
      </c>
      <c r="CG38" s="1">
        <v>17</v>
      </c>
      <c r="CH38" s="1">
        <v>4.9000000000000004</v>
      </c>
      <c r="CI38" s="1">
        <v>5.3</v>
      </c>
      <c r="CJ38" s="1">
        <v>90</v>
      </c>
      <c r="CK38" s="1">
        <v>90</v>
      </c>
      <c r="CL38" s="1">
        <v>410</v>
      </c>
      <c r="CM38" s="1">
        <v>620</v>
      </c>
      <c r="CN38" s="1">
        <v>86</v>
      </c>
      <c r="CO38" s="1">
        <v>88</v>
      </c>
      <c r="CP38" s="1">
        <v>60.4</v>
      </c>
      <c r="CQ38" s="1">
        <v>61.9</v>
      </c>
      <c r="CR38" s="1">
        <v>20.893601216213902</v>
      </c>
      <c r="CS38" s="1">
        <v>22.610767574206101</v>
      </c>
      <c r="CT38" s="1">
        <v>16.609785944178931</v>
      </c>
      <c r="CU38" s="1">
        <v>17.085119105996377</v>
      </c>
      <c r="CV38" s="1">
        <v>71.951786482996098</v>
      </c>
      <c r="CW38" s="1">
        <v>71.381847227477195</v>
      </c>
      <c r="CX38" s="1">
        <v>56.565370984633802</v>
      </c>
      <c r="CY38" s="1">
        <v>58.266094924889003</v>
      </c>
      <c r="CZ38" s="3">
        <v>1</v>
      </c>
      <c r="DA38" s="2" t="s">
        <v>151</v>
      </c>
      <c r="DB38" s="3">
        <v>1</v>
      </c>
      <c r="DC38" s="2" t="s">
        <v>151</v>
      </c>
      <c r="DD38" s="3">
        <v>1</v>
      </c>
      <c r="DE38" s="4"/>
      <c r="DF38" s="3">
        <v>1</v>
      </c>
      <c r="DG38" s="3">
        <v>2</v>
      </c>
      <c r="DH38" s="3">
        <v>1</v>
      </c>
      <c r="DI38" s="3">
        <v>1</v>
      </c>
      <c r="DJ38" s="3">
        <v>32</v>
      </c>
    </row>
    <row r="39" spans="1:114" x14ac:dyDescent="0.2">
      <c r="A39" s="1" t="s">
        <v>38</v>
      </c>
      <c r="B39" s="1">
        <v>0.88930425363996102</v>
      </c>
      <c r="D39" s="1">
        <v>0.84002704008787199</v>
      </c>
      <c r="F39" s="1">
        <v>0.75710594710370505</v>
      </c>
      <c r="H39" s="1">
        <v>1.353</v>
      </c>
      <c r="J39" s="1">
        <v>284.39999999999998</v>
      </c>
      <c r="L39" s="1">
        <v>143.5</v>
      </c>
      <c r="N39" s="1">
        <v>845.5</v>
      </c>
      <c r="P39" s="1">
        <v>1.0999999999999999E-2</v>
      </c>
      <c r="R39" s="1">
        <v>0.88200000000000001</v>
      </c>
      <c r="T39" s="1">
        <v>1.37</v>
      </c>
      <c r="V39" s="1">
        <v>0.218</v>
      </c>
      <c r="X39" s="1">
        <v>0.69599999999999995</v>
      </c>
      <c r="Z39" s="1">
        <v>47481</v>
      </c>
      <c r="AB39" s="1">
        <v>-2651.6035000000002</v>
      </c>
      <c r="AD39" s="1">
        <v>258.10000000000002</v>
      </c>
      <c r="AF39" s="1">
        <v>150.9</v>
      </c>
      <c r="AH39" s="1">
        <v>1.1140000000000001</v>
      </c>
      <c r="AJ39" s="1">
        <v>0.26700000000000002</v>
      </c>
      <c r="AL39" s="1">
        <v>0.875</v>
      </c>
      <c r="AN39" s="1">
        <v>851.6</v>
      </c>
      <c r="AP39" s="1">
        <v>0.02</v>
      </c>
      <c r="AR39" s="1">
        <v>1.2310000000000001</v>
      </c>
      <c r="AT39" s="1">
        <v>169033.9</v>
      </c>
      <c r="AV39" s="1">
        <v>-9205.8662000000004</v>
      </c>
      <c r="AX39" s="1">
        <v>1130.5</v>
      </c>
      <c r="AZ39" s="1">
        <v>2175.91</v>
      </c>
      <c r="BD39" s="1">
        <v>485</v>
      </c>
      <c r="BE39" s="1">
        <v>16172.571428571429</v>
      </c>
      <c r="BF39" s="1">
        <v>21.4</v>
      </c>
      <c r="BG39" s="1">
        <v>21.3</v>
      </c>
      <c r="BH39" s="1">
        <v>22.1</v>
      </c>
      <c r="BI39" s="1">
        <v>23.7</v>
      </c>
      <c r="BJ39" s="1">
        <v>28.1</v>
      </c>
      <c r="BK39" s="1">
        <v>30.1</v>
      </c>
      <c r="BR39" s="1">
        <v>5.69</v>
      </c>
      <c r="BT39" s="1">
        <v>2.4500000000000002</v>
      </c>
      <c r="BV39" s="1">
        <v>7.59</v>
      </c>
      <c r="BX39" s="1">
        <v>3.62</v>
      </c>
      <c r="BY39" s="1">
        <v>3.43</v>
      </c>
      <c r="CB39" s="1">
        <v>12</v>
      </c>
      <c r="CD39" s="1">
        <v>38.672199999999997</v>
      </c>
      <c r="CF39" s="1">
        <v>76</v>
      </c>
      <c r="CH39" s="1">
        <v>4.5999999999999996</v>
      </c>
      <c r="CJ39" s="1">
        <v>71</v>
      </c>
      <c r="CL39" s="1">
        <v>740</v>
      </c>
      <c r="CN39" s="1">
        <v>88</v>
      </c>
      <c r="CP39" s="1">
        <v>55.8</v>
      </c>
      <c r="CR39" s="1">
        <v>15.6642597409401</v>
      </c>
      <c r="CT39" s="1">
        <v>17.694249445265857</v>
      </c>
      <c r="CV39" s="1">
        <v>73.852662831694204</v>
      </c>
      <c r="CX39" s="1">
        <v>42.384268627503801</v>
      </c>
      <c r="CZ39" s="3">
        <v>1</v>
      </c>
      <c r="DB39" s="3">
        <v>1</v>
      </c>
      <c r="DD39" s="3">
        <v>1</v>
      </c>
      <c r="DE39" s="4"/>
      <c r="DF39" s="3">
        <v>1</v>
      </c>
      <c r="DG39" s="3">
        <v>1</v>
      </c>
      <c r="DH39" s="4"/>
      <c r="DI39" s="4"/>
      <c r="DJ39" s="3">
        <v>21</v>
      </c>
    </row>
    <row r="40" spans="1:114" x14ac:dyDescent="0.2">
      <c r="A40" s="1" t="s">
        <v>39</v>
      </c>
      <c r="B40" s="1">
        <v>0.71133474250148998</v>
      </c>
      <c r="C40" s="1">
        <v>0.83179290160265595</v>
      </c>
      <c r="D40" s="1">
        <v>0.64280219477987599</v>
      </c>
      <c r="E40" s="1">
        <v>0.63308988748107597</v>
      </c>
      <c r="F40" s="1">
        <v>0.55427231639903096</v>
      </c>
      <c r="G40" s="1">
        <v>0.52900893776749203</v>
      </c>
      <c r="H40" s="1">
        <v>1.222</v>
      </c>
      <c r="I40" s="1">
        <v>1.244</v>
      </c>
      <c r="J40" s="1">
        <v>294.8</v>
      </c>
      <c r="K40" s="1">
        <v>292.10000000000002</v>
      </c>
      <c r="L40" s="1">
        <v>99.9</v>
      </c>
      <c r="M40" s="1">
        <v>98.3</v>
      </c>
      <c r="N40" s="1">
        <v>935.1</v>
      </c>
      <c r="O40" s="1">
        <v>925.6</v>
      </c>
      <c r="P40" s="1">
        <v>3.0000000000000001E-3</v>
      </c>
      <c r="Q40" s="1">
        <v>3.0000000000000001E-3</v>
      </c>
      <c r="R40" s="1">
        <v>0.97299999999999998</v>
      </c>
      <c r="S40" s="1">
        <v>0.97499999999999998</v>
      </c>
      <c r="T40" s="1">
        <v>1.145</v>
      </c>
      <c r="U40" s="1">
        <v>1.1639999999999999</v>
      </c>
      <c r="V40" s="1">
        <v>0.20699999999999999</v>
      </c>
      <c r="W40" s="1">
        <v>-0.02</v>
      </c>
      <c r="X40" s="1">
        <v>0.83599999999999997</v>
      </c>
      <c r="Y40" s="1">
        <v>0.81799999999999995</v>
      </c>
      <c r="Z40" s="1">
        <v>38089.1</v>
      </c>
      <c r="AA40" s="1">
        <v>42521</v>
      </c>
      <c r="AB40" s="1">
        <v>-1952.1320000000001</v>
      </c>
      <c r="AC40" s="1">
        <v>-2232.2082999999998</v>
      </c>
      <c r="AD40" s="1">
        <v>226</v>
      </c>
      <c r="AE40" s="1">
        <v>225.1</v>
      </c>
      <c r="AF40" s="1">
        <v>144.5</v>
      </c>
      <c r="AG40" s="1">
        <v>143.9</v>
      </c>
      <c r="AH40" s="1">
        <v>1.214</v>
      </c>
      <c r="AI40" s="1">
        <v>1.214</v>
      </c>
      <c r="AJ40" s="1">
        <v>0.24199999999999999</v>
      </c>
      <c r="AK40" s="1">
        <v>2E-3</v>
      </c>
      <c r="AL40" s="1">
        <v>0.77900000000000003</v>
      </c>
      <c r="AM40" s="1">
        <v>0.78300000000000003</v>
      </c>
      <c r="AN40" s="1">
        <v>813.6</v>
      </c>
      <c r="AO40" s="1">
        <v>809.7</v>
      </c>
      <c r="AP40" s="1">
        <v>0.02</v>
      </c>
      <c r="AQ40" s="1">
        <v>1.7999999999999999E-2</v>
      </c>
      <c r="AR40" s="1">
        <v>0.86899999999999999</v>
      </c>
      <c r="AS40" s="1">
        <v>0.875</v>
      </c>
      <c r="AT40" s="1">
        <v>107104.8</v>
      </c>
      <c r="AU40" s="1">
        <v>105117.4</v>
      </c>
      <c r="AV40" s="1">
        <v>-5804.0097999999998</v>
      </c>
      <c r="AW40" s="1">
        <v>-5722.7655999999997</v>
      </c>
      <c r="AX40" s="1">
        <v>1115.4000000000001</v>
      </c>
      <c r="AY40" s="1">
        <v>1111.8</v>
      </c>
      <c r="AZ40" s="1">
        <v>1364.153</v>
      </c>
      <c r="BA40" s="1">
        <v>1284.1400000000001</v>
      </c>
      <c r="BB40" s="1">
        <v>388</v>
      </c>
      <c r="BC40" s="1">
        <v>8308.8333333333339</v>
      </c>
      <c r="BF40" s="1">
        <v>14.4</v>
      </c>
      <c r="BG40" s="1">
        <v>24.6</v>
      </c>
      <c r="BH40" s="1">
        <v>23.1</v>
      </c>
      <c r="BI40" s="1">
        <v>27.2</v>
      </c>
      <c r="BJ40" s="1">
        <v>26.7</v>
      </c>
      <c r="BK40" s="1">
        <v>26.1</v>
      </c>
      <c r="BL40" s="1">
        <v>20.9</v>
      </c>
      <c r="BM40" s="1">
        <v>23.9</v>
      </c>
      <c r="BN40" s="1">
        <v>21.2</v>
      </c>
      <c r="BO40" s="1">
        <v>25.3</v>
      </c>
      <c r="BP40" s="1">
        <v>26.8</v>
      </c>
      <c r="BQ40" s="1">
        <v>26.7</v>
      </c>
      <c r="BR40" s="1">
        <v>5.9</v>
      </c>
      <c r="BS40" s="1">
        <v>8.34</v>
      </c>
      <c r="BT40" s="1">
        <v>2.97</v>
      </c>
      <c r="BU40" s="1">
        <v>2.6</v>
      </c>
      <c r="BV40" s="1">
        <v>9</v>
      </c>
      <c r="BW40" s="1">
        <v>7.93</v>
      </c>
      <c r="BX40" s="1">
        <v>3</v>
      </c>
      <c r="BY40" s="1">
        <v>3.19</v>
      </c>
      <c r="BZ40" s="1">
        <v>3.34</v>
      </c>
      <c r="CA40" s="1">
        <v>3.59</v>
      </c>
      <c r="CB40" s="1">
        <v>12</v>
      </c>
      <c r="CC40" s="1">
        <v>12</v>
      </c>
      <c r="CD40" s="1">
        <v>25.460999999999999</v>
      </c>
      <c r="CE40" s="1">
        <v>21.508600000000001</v>
      </c>
      <c r="CF40" s="1">
        <v>27</v>
      </c>
      <c r="CG40" s="1">
        <v>32</v>
      </c>
      <c r="CH40" s="1">
        <v>6.7</v>
      </c>
      <c r="CI40" s="1">
        <v>9.8000000000000007</v>
      </c>
      <c r="CJ40" s="1">
        <v>90</v>
      </c>
      <c r="CK40" s="1">
        <v>90</v>
      </c>
      <c r="CL40" s="1">
        <v>420</v>
      </c>
      <c r="CM40" s="1">
        <v>650</v>
      </c>
      <c r="CN40" s="1">
        <v>64</v>
      </c>
      <c r="CO40" s="1">
        <v>69</v>
      </c>
      <c r="CP40" s="1">
        <v>51</v>
      </c>
      <c r="CQ40" s="1">
        <v>51.3</v>
      </c>
      <c r="CR40" s="1">
        <v>18.606318095854398</v>
      </c>
      <c r="CS40" s="1">
        <v>18.480204515653099</v>
      </c>
      <c r="CT40" s="1">
        <v>12.727961160141749</v>
      </c>
      <c r="CU40" s="1">
        <v>12.83146530540488</v>
      </c>
      <c r="CV40" s="1">
        <v>73.773464163822496</v>
      </c>
      <c r="CW40" s="1">
        <v>71.204117414173396</v>
      </c>
      <c r="CX40" s="1">
        <v>65.138836121810698</v>
      </c>
      <c r="CY40" s="1">
        <v>64.089801558466604</v>
      </c>
      <c r="CZ40" s="3">
        <v>1</v>
      </c>
      <c r="DA40" s="2" t="s">
        <v>151</v>
      </c>
      <c r="DB40" s="3">
        <v>1</v>
      </c>
      <c r="DC40" s="2" t="s">
        <v>151</v>
      </c>
      <c r="DD40" s="3">
        <v>1</v>
      </c>
      <c r="DE40" s="3">
        <v>3</v>
      </c>
      <c r="DF40" s="3">
        <v>1</v>
      </c>
      <c r="DG40" s="3">
        <v>1</v>
      </c>
      <c r="DH40" s="3">
        <v>1</v>
      </c>
      <c r="DI40" s="3">
        <v>1</v>
      </c>
      <c r="DJ40" s="3">
        <v>31</v>
      </c>
    </row>
    <row r="41" spans="1:114" x14ac:dyDescent="0.2">
      <c r="A41" s="1" t="s">
        <v>40</v>
      </c>
      <c r="B41" s="1">
        <v>0.83314797764023496</v>
      </c>
      <c r="C41" s="1">
        <v>0.83877839564507695</v>
      </c>
      <c r="D41" s="1">
        <v>0.65668931806472597</v>
      </c>
      <c r="E41" s="1">
        <v>0.65169026216509796</v>
      </c>
      <c r="F41" s="1">
        <v>0.56426367682100198</v>
      </c>
      <c r="G41" s="1">
        <v>0.56851505220211196</v>
      </c>
      <c r="H41" s="1">
        <v>1.2889999999999999</v>
      </c>
      <c r="I41" s="1">
        <v>1.2929999999999999</v>
      </c>
      <c r="J41" s="1">
        <v>249.4</v>
      </c>
      <c r="K41" s="1">
        <v>236.3</v>
      </c>
      <c r="L41" s="1">
        <v>95.4</v>
      </c>
      <c r="M41" s="1">
        <v>89.6</v>
      </c>
      <c r="N41" s="1">
        <v>882.9</v>
      </c>
      <c r="O41" s="1">
        <v>854</v>
      </c>
      <c r="P41" s="1">
        <v>6.0000000000000001E-3</v>
      </c>
      <c r="Q41" s="1">
        <v>7.0000000000000001E-3</v>
      </c>
      <c r="R41" s="1">
        <v>0.90100000000000002</v>
      </c>
      <c r="S41" s="1">
        <v>0.89200000000000002</v>
      </c>
      <c r="T41" s="1">
        <v>1.0209999999999999</v>
      </c>
      <c r="U41" s="1">
        <v>0.99299999999999999</v>
      </c>
      <c r="V41" s="1">
        <v>0.224</v>
      </c>
      <c r="W41" s="1">
        <v>2E-3</v>
      </c>
      <c r="X41" s="1">
        <v>0.96</v>
      </c>
      <c r="Y41" s="1">
        <v>1.006</v>
      </c>
      <c r="Z41" s="1">
        <v>49660.1</v>
      </c>
      <c r="AA41" s="1">
        <v>47067.6</v>
      </c>
      <c r="AB41" s="1">
        <v>-2783.4409000000001</v>
      </c>
      <c r="AC41" s="1">
        <v>-2610.3625000000002</v>
      </c>
      <c r="AD41" s="1">
        <v>224.5</v>
      </c>
      <c r="AE41" s="1">
        <v>221</v>
      </c>
      <c r="AF41" s="1">
        <v>123.3</v>
      </c>
      <c r="AG41" s="1">
        <v>120</v>
      </c>
      <c r="AH41" s="1">
        <v>1.1080000000000001</v>
      </c>
      <c r="AI41" s="1">
        <v>1.0920000000000001</v>
      </c>
      <c r="AJ41" s="1">
        <v>0.247</v>
      </c>
      <c r="AK41" s="1">
        <v>2.1000000000000001E-2</v>
      </c>
      <c r="AL41" s="1">
        <v>0.88300000000000001</v>
      </c>
      <c r="AM41" s="1">
        <v>0.90600000000000003</v>
      </c>
      <c r="AN41" s="1">
        <v>853.8</v>
      </c>
      <c r="AO41" s="1">
        <v>842</v>
      </c>
      <c r="AP41" s="1">
        <v>2.5000000000000001E-2</v>
      </c>
      <c r="AQ41" s="1">
        <v>2.5000000000000001E-2</v>
      </c>
      <c r="AR41" s="1">
        <v>1.175</v>
      </c>
      <c r="AS41" s="1">
        <v>1.194</v>
      </c>
      <c r="AT41" s="1">
        <v>156878.6</v>
      </c>
      <c r="AU41" s="1">
        <v>155436.5</v>
      </c>
      <c r="AV41" s="1">
        <v>-8595.0272999999997</v>
      </c>
      <c r="AW41" s="1">
        <v>-8542.6190999999999</v>
      </c>
      <c r="AX41" s="1">
        <v>1130.3</v>
      </c>
      <c r="AZ41" s="1">
        <v>2412.5039999999999</v>
      </c>
      <c r="BF41" s="1">
        <v>31.9</v>
      </c>
      <c r="BG41" s="1">
        <v>30.9</v>
      </c>
      <c r="BH41" s="1">
        <v>33.1</v>
      </c>
      <c r="BI41" s="1">
        <v>32.4</v>
      </c>
      <c r="BJ41" s="1">
        <v>32.4</v>
      </c>
      <c r="BK41" s="1">
        <v>32.4</v>
      </c>
      <c r="BL41" s="1">
        <v>34.200000000000003</v>
      </c>
      <c r="BM41" s="1">
        <v>33.9</v>
      </c>
      <c r="BN41" s="1">
        <v>34.4</v>
      </c>
      <c r="BO41" s="1">
        <v>34.5</v>
      </c>
      <c r="BP41" s="1">
        <v>33.5</v>
      </c>
      <c r="BQ41" s="1">
        <v>35.5</v>
      </c>
      <c r="BR41" s="1">
        <v>5.99</v>
      </c>
      <c r="BS41" s="1">
        <v>4.75</v>
      </c>
      <c r="BT41" s="1">
        <v>2.72</v>
      </c>
      <c r="BU41" s="1">
        <v>2.19</v>
      </c>
      <c r="BV41" s="1">
        <v>8.3800000000000008</v>
      </c>
      <c r="BW41" s="1">
        <v>6.59</v>
      </c>
      <c r="BX41" s="1">
        <v>3.93</v>
      </c>
      <c r="BY41" s="1">
        <v>3.66</v>
      </c>
      <c r="BZ41" s="1">
        <v>3.47</v>
      </c>
      <c r="CA41" s="1">
        <v>3.34</v>
      </c>
      <c r="CB41" s="1">
        <v>12</v>
      </c>
      <c r="CC41" s="1">
        <v>12</v>
      </c>
      <c r="CD41" s="1">
        <v>41.892299999999999</v>
      </c>
      <c r="CE41" s="1">
        <v>33.827800000000003</v>
      </c>
      <c r="CF41" s="1">
        <v>57</v>
      </c>
      <c r="CG41" s="1">
        <v>58</v>
      </c>
      <c r="CH41" s="1">
        <v>5</v>
      </c>
      <c r="CI41" s="1">
        <v>4.9000000000000004</v>
      </c>
      <c r="CJ41" s="1">
        <v>79</v>
      </c>
      <c r="CK41" s="1">
        <v>78</v>
      </c>
      <c r="CL41" s="1">
        <v>570</v>
      </c>
      <c r="CM41" s="1">
        <v>660</v>
      </c>
      <c r="CN41" s="1">
        <v>109</v>
      </c>
      <c r="CO41" s="1">
        <v>89</v>
      </c>
      <c r="CP41" s="1">
        <v>61</v>
      </c>
      <c r="CQ41" s="1">
        <v>63.1</v>
      </c>
      <c r="CR41" s="1">
        <v>18.268136023754902</v>
      </c>
      <c r="CS41" s="1">
        <v>19.8293498767286</v>
      </c>
      <c r="CT41" s="1">
        <v>19.059121060096853</v>
      </c>
      <c r="CU41" s="1">
        <v>18.832947528365509</v>
      </c>
      <c r="CV41" s="1">
        <v>73.308511430486206</v>
      </c>
      <c r="CX41" s="1">
        <v>46.606183023141298</v>
      </c>
      <c r="CY41" s="1">
        <v>37.787598793709002</v>
      </c>
      <c r="CZ41" s="3">
        <v>1</v>
      </c>
      <c r="DA41" s="2" t="s">
        <v>151</v>
      </c>
      <c r="DB41" s="3">
        <v>1</v>
      </c>
      <c r="DC41" s="2" t="s">
        <v>151</v>
      </c>
      <c r="DD41" s="3">
        <v>1</v>
      </c>
      <c r="DE41" s="4"/>
      <c r="DF41" s="3">
        <v>1</v>
      </c>
      <c r="DG41" s="3">
        <v>1</v>
      </c>
      <c r="DH41" s="3">
        <v>1</v>
      </c>
      <c r="DI41" s="3">
        <v>2</v>
      </c>
      <c r="DJ41" s="3">
        <v>32</v>
      </c>
    </row>
    <row r="42" spans="1:114" x14ac:dyDescent="0.2">
      <c r="A42" s="1" t="s">
        <v>41</v>
      </c>
      <c r="B42" s="1">
        <v>0.90682235743502404</v>
      </c>
      <c r="D42" s="1">
        <v>0.79845538695019402</v>
      </c>
      <c r="F42" s="1">
        <v>0.67790441722595796</v>
      </c>
      <c r="H42" s="1">
        <v>1.321</v>
      </c>
      <c r="J42" s="1">
        <v>177.9</v>
      </c>
      <c r="L42" s="1">
        <v>63.2</v>
      </c>
      <c r="N42" s="1">
        <v>802.4</v>
      </c>
      <c r="P42" s="1">
        <v>4.0000000000000001E-3</v>
      </c>
      <c r="R42" s="1">
        <v>0.72799999999999998</v>
      </c>
      <c r="T42" s="1">
        <v>0.92</v>
      </c>
      <c r="V42" s="1">
        <v>0.214</v>
      </c>
      <c r="X42" s="1">
        <v>1.077</v>
      </c>
      <c r="Z42" s="1">
        <v>40020.400000000001</v>
      </c>
      <c r="AB42" s="1">
        <v>-2140.3850000000002</v>
      </c>
      <c r="AD42" s="1">
        <v>224.3</v>
      </c>
      <c r="AF42" s="1">
        <v>101.8</v>
      </c>
      <c r="AH42" s="1">
        <v>1.0489999999999999</v>
      </c>
      <c r="AJ42" s="1">
        <v>0.248</v>
      </c>
      <c r="AL42" s="1">
        <v>0.95599999999999996</v>
      </c>
      <c r="AN42" s="1">
        <v>866.1</v>
      </c>
      <c r="AP42" s="1">
        <v>1.7999999999999999E-2</v>
      </c>
      <c r="AR42" s="1">
        <v>1.343</v>
      </c>
      <c r="AT42" s="1">
        <v>139143.5</v>
      </c>
      <c r="AV42" s="1">
        <v>-7765.5063</v>
      </c>
      <c r="AX42" s="1">
        <v>1058.5</v>
      </c>
      <c r="AZ42" s="1">
        <v>1981.0029999999999</v>
      </c>
      <c r="BB42" s="1">
        <v>626</v>
      </c>
      <c r="BC42" s="1">
        <v>11287.833333333334</v>
      </c>
      <c r="BF42" s="1">
        <v>23.6</v>
      </c>
      <c r="BG42" s="1">
        <v>27.9</v>
      </c>
      <c r="BH42" s="1">
        <v>27</v>
      </c>
      <c r="BI42" s="1">
        <v>20.5</v>
      </c>
      <c r="BJ42" s="1">
        <v>27</v>
      </c>
      <c r="BK42" s="1">
        <v>25.7</v>
      </c>
      <c r="BR42" s="1">
        <v>8.7799999999999994</v>
      </c>
      <c r="BT42" s="1">
        <v>3.34</v>
      </c>
      <c r="BV42" s="1">
        <v>10.199999999999999</v>
      </c>
      <c r="BX42" s="1">
        <v>4.25</v>
      </c>
      <c r="BY42" s="1">
        <v>4.4000000000000004</v>
      </c>
      <c r="CB42" s="1">
        <v>11</v>
      </c>
      <c r="CD42" s="1">
        <v>25.4224</v>
      </c>
      <c r="CF42" s="1">
        <v>88</v>
      </c>
      <c r="CH42" s="1">
        <v>3.8</v>
      </c>
      <c r="CJ42" s="1">
        <v>71</v>
      </c>
      <c r="CL42" s="1">
        <v>540</v>
      </c>
      <c r="CN42" s="1">
        <v>101</v>
      </c>
      <c r="CP42" s="1">
        <v>69.900000000000006</v>
      </c>
      <c r="CR42" s="1">
        <v>27.6191915408012</v>
      </c>
      <c r="CT42" s="1">
        <v>17.832676822233349</v>
      </c>
      <c r="CV42" s="1">
        <v>72.2653052613813</v>
      </c>
      <c r="CX42" s="1">
        <v>124.579625484033</v>
      </c>
      <c r="CZ42" s="3">
        <v>1</v>
      </c>
      <c r="DB42" s="3">
        <v>1</v>
      </c>
      <c r="DD42" s="3">
        <v>1</v>
      </c>
      <c r="DE42" s="4"/>
      <c r="DF42" s="3">
        <v>1</v>
      </c>
      <c r="DG42" s="3">
        <v>1</v>
      </c>
      <c r="DH42" s="4"/>
      <c r="DI42" s="4"/>
      <c r="DJ42" s="3">
        <v>12</v>
      </c>
    </row>
    <row r="43" spans="1:114" x14ac:dyDescent="0.2">
      <c r="A43" s="1" t="s">
        <v>42</v>
      </c>
      <c r="B43" s="1">
        <v>0.82691909117277895</v>
      </c>
      <c r="C43" s="1">
        <v>0.82755489379837699</v>
      </c>
      <c r="D43" s="1">
        <v>0.72771935081930395</v>
      </c>
      <c r="E43" s="1">
        <v>0.70872152701976798</v>
      </c>
      <c r="F43" s="1">
        <v>0.56207802969991205</v>
      </c>
      <c r="G43" s="1">
        <v>0.567937456454217</v>
      </c>
      <c r="H43" s="1">
        <v>1.325</v>
      </c>
      <c r="I43" s="1">
        <v>1.2450000000000001</v>
      </c>
      <c r="J43" s="1">
        <v>197.3</v>
      </c>
      <c r="K43" s="1">
        <v>188</v>
      </c>
      <c r="L43" s="1">
        <v>95.6</v>
      </c>
      <c r="M43" s="1">
        <v>93.3</v>
      </c>
      <c r="N43" s="1">
        <v>802.6</v>
      </c>
      <c r="O43" s="1">
        <v>765.7</v>
      </c>
      <c r="P43" s="1">
        <v>6.0000000000000001E-3</v>
      </c>
      <c r="Q43" s="1">
        <v>8.0000000000000002E-3</v>
      </c>
      <c r="R43" s="1">
        <v>0.71299999999999997</v>
      </c>
      <c r="S43" s="1">
        <v>0.69699999999999995</v>
      </c>
      <c r="T43" s="1">
        <v>1.19</v>
      </c>
      <c r="U43" s="1">
        <v>1.1839999999999999</v>
      </c>
      <c r="V43" s="1">
        <v>0.20499999999999999</v>
      </c>
      <c r="W43" s="1">
        <v>2E-3</v>
      </c>
      <c r="X43" s="1">
        <v>0.82</v>
      </c>
      <c r="Y43" s="1">
        <v>0.82799999999999996</v>
      </c>
      <c r="Z43" s="1">
        <v>39531.4</v>
      </c>
      <c r="AA43" s="1">
        <v>37705.699999999997</v>
      </c>
      <c r="AB43" s="1">
        <v>-2188.1167</v>
      </c>
      <c r="AC43" s="1">
        <v>-2047.48</v>
      </c>
      <c r="AD43" s="1">
        <v>205.6</v>
      </c>
      <c r="AE43" s="1">
        <v>205.6</v>
      </c>
      <c r="AF43" s="1">
        <v>126.2</v>
      </c>
      <c r="AG43" s="1">
        <v>126.5</v>
      </c>
      <c r="AH43" s="1">
        <v>1.29</v>
      </c>
      <c r="AI43" s="1">
        <v>1.3049999999999999</v>
      </c>
      <c r="AJ43" s="1">
        <v>0.219</v>
      </c>
      <c r="AK43" s="1">
        <v>2.1999999999999999E-2</v>
      </c>
      <c r="AL43" s="1">
        <v>0.754</v>
      </c>
      <c r="AM43" s="1">
        <v>0.75600000000000001</v>
      </c>
      <c r="AN43" s="1">
        <v>809.9</v>
      </c>
      <c r="AO43" s="1">
        <v>804.5</v>
      </c>
      <c r="AP43" s="1">
        <v>0.03</v>
      </c>
      <c r="AQ43" s="1">
        <v>2.3E-2</v>
      </c>
      <c r="AR43" s="1">
        <v>0.98099999999999998</v>
      </c>
      <c r="AS43" s="1">
        <v>0.97699999999999998</v>
      </c>
      <c r="AT43" s="1">
        <v>125232.4</v>
      </c>
      <c r="AU43" s="1">
        <v>119208.1</v>
      </c>
      <c r="AV43" s="1">
        <v>-6903.0429999999997</v>
      </c>
      <c r="AW43" s="1">
        <v>-6625.8779000000004</v>
      </c>
      <c r="AX43" s="1">
        <v>1116.9000000000001</v>
      </c>
      <c r="AY43" s="1">
        <v>1108.3</v>
      </c>
      <c r="AZ43" s="1">
        <v>2268.9549999999999</v>
      </c>
      <c r="BA43" s="1">
        <v>2254.498</v>
      </c>
      <c r="BB43" s="1">
        <v>345</v>
      </c>
      <c r="BC43" s="1">
        <v>11233.142857142857</v>
      </c>
      <c r="BD43" s="1">
        <v>222</v>
      </c>
      <c r="BE43" s="1">
        <v>13293.571428571429</v>
      </c>
      <c r="BF43" s="1">
        <v>24.8</v>
      </c>
      <c r="BG43" s="1">
        <v>26.9</v>
      </c>
      <c r="BH43" s="1">
        <v>27</v>
      </c>
      <c r="BI43" s="1">
        <v>26.5</v>
      </c>
      <c r="BJ43" s="1">
        <v>28.7</v>
      </c>
      <c r="BK43" s="1">
        <v>30.6</v>
      </c>
      <c r="BL43" s="1">
        <v>27.6</v>
      </c>
      <c r="BM43" s="1">
        <v>27.6</v>
      </c>
      <c r="BN43" s="1">
        <v>28.8</v>
      </c>
      <c r="BO43" s="1">
        <v>31.7</v>
      </c>
      <c r="BP43" s="1">
        <v>32</v>
      </c>
      <c r="BQ43" s="1">
        <v>32.4</v>
      </c>
      <c r="BR43" s="1">
        <v>7.53</v>
      </c>
      <c r="BS43" s="1">
        <v>6.38</v>
      </c>
      <c r="BT43" s="1">
        <v>2.94</v>
      </c>
      <c r="BU43" s="1">
        <v>3.06</v>
      </c>
      <c r="BV43" s="1">
        <v>7.59</v>
      </c>
      <c r="BW43" s="1">
        <v>8.09</v>
      </c>
      <c r="BX43" s="1">
        <v>3.97</v>
      </c>
      <c r="BY43" s="1">
        <v>3.63</v>
      </c>
      <c r="BZ43" s="1">
        <v>3.57</v>
      </c>
      <c r="CA43" s="1">
        <v>3.6</v>
      </c>
      <c r="CB43" s="1">
        <v>12</v>
      </c>
      <c r="CC43" s="1">
        <v>12</v>
      </c>
      <c r="CD43" s="1">
        <v>36.892499999999998</v>
      </c>
      <c r="CE43" s="1">
        <v>37.362900000000003</v>
      </c>
      <c r="CF43" s="1">
        <v>65</v>
      </c>
      <c r="CG43" s="1">
        <v>81</v>
      </c>
      <c r="CH43" s="1">
        <v>5.3</v>
      </c>
      <c r="CI43" s="1">
        <v>5.4</v>
      </c>
      <c r="CJ43" s="1">
        <v>90</v>
      </c>
      <c r="CK43" s="1">
        <v>90</v>
      </c>
      <c r="CL43" s="1">
        <v>490</v>
      </c>
      <c r="CM43" s="1">
        <v>740</v>
      </c>
      <c r="CN43" s="1">
        <v>86</v>
      </c>
      <c r="CO43" s="1">
        <v>89</v>
      </c>
      <c r="CP43" s="1">
        <v>56.5</v>
      </c>
      <c r="CQ43" s="1">
        <v>58</v>
      </c>
      <c r="CR43" s="1">
        <v>17.647896451955702</v>
      </c>
      <c r="CS43" s="1">
        <v>17.824524481032402</v>
      </c>
      <c r="CT43" s="1">
        <v>15.850180548350659</v>
      </c>
      <c r="CU43" s="1">
        <v>16.747363138135441</v>
      </c>
      <c r="CV43" s="1">
        <v>71.413958358503393</v>
      </c>
      <c r="CW43" s="1">
        <v>71.154918198343694</v>
      </c>
      <c r="CX43" s="1">
        <v>79.872789911520599</v>
      </c>
      <c r="CY43" s="1">
        <v>77.423577438383305</v>
      </c>
      <c r="CZ43" s="3">
        <v>1</v>
      </c>
      <c r="DA43" s="2" t="s">
        <v>151</v>
      </c>
      <c r="DB43" s="3">
        <v>1</v>
      </c>
      <c r="DC43" s="2" t="s">
        <v>151</v>
      </c>
      <c r="DD43" s="3">
        <v>1</v>
      </c>
      <c r="DE43" s="3">
        <v>1</v>
      </c>
      <c r="DF43" s="3">
        <v>1</v>
      </c>
      <c r="DG43" s="3">
        <v>2</v>
      </c>
      <c r="DH43" s="3">
        <v>1</v>
      </c>
      <c r="DI43" s="3">
        <v>2</v>
      </c>
      <c r="DJ43" s="3">
        <v>34</v>
      </c>
    </row>
    <row r="44" spans="1:114" x14ac:dyDescent="0.2">
      <c r="A44" s="1" t="s">
        <v>43</v>
      </c>
      <c r="B44" s="1">
        <v>0.82566505263453105</v>
      </c>
      <c r="C44" s="1">
        <v>0.80721404004705</v>
      </c>
      <c r="D44" s="1">
        <v>0.77617886511552403</v>
      </c>
      <c r="E44" s="1">
        <v>0.75664958825052198</v>
      </c>
      <c r="F44" s="1">
        <v>0.72109953909279001</v>
      </c>
      <c r="G44" s="1">
        <v>0.68876426962207604</v>
      </c>
      <c r="H44" s="1">
        <v>1.2470000000000001</v>
      </c>
      <c r="I44" s="1">
        <v>1.218</v>
      </c>
      <c r="J44" s="1">
        <v>310.7</v>
      </c>
      <c r="K44" s="1">
        <v>304.3</v>
      </c>
      <c r="L44" s="1">
        <v>146.30000000000001</v>
      </c>
      <c r="M44" s="1">
        <v>141.4</v>
      </c>
      <c r="N44" s="1">
        <v>880.8</v>
      </c>
      <c r="O44" s="1">
        <v>873.3</v>
      </c>
      <c r="P44" s="1">
        <v>6.0000000000000001E-3</v>
      </c>
      <c r="Q44" s="1">
        <v>7.0000000000000001E-3</v>
      </c>
      <c r="R44" s="1">
        <v>0.93100000000000005</v>
      </c>
      <c r="S44" s="1">
        <v>0.93400000000000005</v>
      </c>
      <c r="T44" s="1">
        <v>1.353</v>
      </c>
      <c r="U44" s="1">
        <v>1.306</v>
      </c>
      <c r="V44" s="1">
        <v>0.22500000000000001</v>
      </c>
      <c r="W44" s="1">
        <v>-3.0000000000000001E-3</v>
      </c>
      <c r="X44" s="1">
        <v>0.70599999999999996</v>
      </c>
      <c r="Y44" s="1">
        <v>0.72599999999999998</v>
      </c>
      <c r="Z44" s="1">
        <v>44711.8</v>
      </c>
      <c r="AA44" s="1">
        <v>48911.3</v>
      </c>
      <c r="AB44" s="1">
        <v>-2314.2102</v>
      </c>
      <c r="AC44" s="1">
        <v>-2584.9258</v>
      </c>
      <c r="AD44" s="1">
        <v>261</v>
      </c>
      <c r="AE44" s="1">
        <v>254.3</v>
      </c>
      <c r="AF44" s="1">
        <v>142.19999999999999</v>
      </c>
      <c r="AG44" s="1">
        <v>138.30000000000001</v>
      </c>
      <c r="AH44" s="1">
        <v>1.3480000000000001</v>
      </c>
      <c r="AI44" s="1">
        <v>1.3420000000000001</v>
      </c>
      <c r="AJ44" s="1">
        <v>0.23799999999999999</v>
      </c>
      <c r="AK44" s="1">
        <v>-1.2E-2</v>
      </c>
      <c r="AL44" s="1">
        <v>0.71099999999999997</v>
      </c>
      <c r="AM44" s="1">
        <v>0.71599999999999997</v>
      </c>
      <c r="AN44" s="1">
        <v>850.9</v>
      </c>
      <c r="AO44" s="1">
        <v>834.6</v>
      </c>
      <c r="AP44" s="1">
        <v>1.7999999999999999E-2</v>
      </c>
      <c r="AQ44" s="1">
        <v>2.1000000000000001E-2</v>
      </c>
      <c r="AR44" s="1">
        <v>1.2929999999999999</v>
      </c>
      <c r="AS44" s="1">
        <v>1.2869999999999999</v>
      </c>
      <c r="AT44" s="1">
        <v>140378.5</v>
      </c>
      <c r="AU44" s="1">
        <v>136718.1</v>
      </c>
      <c r="AV44" s="1">
        <v>-7732.4224000000004</v>
      </c>
      <c r="AW44" s="1">
        <v>-7525.8413</v>
      </c>
      <c r="AX44" s="1">
        <v>1099.0999999999999</v>
      </c>
      <c r="AY44" s="1">
        <v>1106.8</v>
      </c>
      <c r="AZ44" s="1">
        <v>2008.107</v>
      </c>
      <c r="BA44" s="1">
        <v>1998.9469999999999</v>
      </c>
      <c r="BB44" s="1">
        <v>206</v>
      </c>
      <c r="BC44" s="1">
        <v>8544</v>
      </c>
      <c r="BD44" s="1">
        <v>77</v>
      </c>
      <c r="BE44" s="1">
        <v>7013</v>
      </c>
      <c r="BF44" s="1">
        <v>29</v>
      </c>
      <c r="BG44" s="1">
        <v>28.6</v>
      </c>
      <c r="BH44" s="1">
        <v>29.6</v>
      </c>
      <c r="BI44" s="1">
        <v>23.3</v>
      </c>
      <c r="BJ44" s="1">
        <v>23.3</v>
      </c>
      <c r="BK44" s="1">
        <v>22.7</v>
      </c>
      <c r="BL44" s="1">
        <v>25.6</v>
      </c>
      <c r="BM44" s="1">
        <v>25.5</v>
      </c>
      <c r="BN44" s="1">
        <v>25.6</v>
      </c>
      <c r="BO44" s="1">
        <v>24.8</v>
      </c>
      <c r="BP44" s="1">
        <v>25.3</v>
      </c>
      <c r="BQ44" s="1">
        <v>27.4</v>
      </c>
      <c r="BR44" s="1">
        <v>8.3699999999999992</v>
      </c>
      <c r="BS44" s="1">
        <v>7.32</v>
      </c>
      <c r="BT44" s="1">
        <v>2.81</v>
      </c>
      <c r="BU44" s="1">
        <v>2.48</v>
      </c>
      <c r="BV44" s="1">
        <v>8.6199999999999992</v>
      </c>
      <c r="BW44" s="1">
        <v>8.02</v>
      </c>
      <c r="BX44" s="1">
        <v>3.75</v>
      </c>
      <c r="BY44" s="1">
        <v>3.8</v>
      </c>
      <c r="BZ44" s="1">
        <v>3.85</v>
      </c>
      <c r="CA44" s="1">
        <v>3.82</v>
      </c>
      <c r="CB44" s="1">
        <v>12</v>
      </c>
      <c r="CC44" s="1">
        <v>12</v>
      </c>
      <c r="CD44" s="1">
        <v>33.168399999999998</v>
      </c>
      <c r="CE44" s="1">
        <v>32.384500000000003</v>
      </c>
      <c r="CF44" s="1">
        <v>72</v>
      </c>
      <c r="CG44" s="1">
        <v>55</v>
      </c>
      <c r="CH44" s="1">
        <v>3.8</v>
      </c>
      <c r="CI44" s="1">
        <v>3.8</v>
      </c>
      <c r="CJ44" s="1">
        <v>67</v>
      </c>
      <c r="CK44" s="1">
        <v>74</v>
      </c>
      <c r="CL44" s="1">
        <v>480</v>
      </c>
      <c r="CM44" s="1">
        <v>480</v>
      </c>
      <c r="CN44" s="1">
        <v>67</v>
      </c>
      <c r="CO44" s="1">
        <v>69</v>
      </c>
      <c r="CP44" s="1">
        <v>64.3</v>
      </c>
      <c r="CQ44" s="1">
        <v>65.5</v>
      </c>
      <c r="CR44" s="1">
        <v>24.888608701553398</v>
      </c>
      <c r="CS44" s="1">
        <v>24.917018406386198</v>
      </c>
      <c r="CT44" s="1">
        <v>16.739808233432772</v>
      </c>
      <c r="CU44" s="1">
        <v>17.23286681475502</v>
      </c>
      <c r="CV44" s="1">
        <v>72.1595732692235</v>
      </c>
      <c r="CW44" s="1">
        <v>71.829929744093704</v>
      </c>
      <c r="CX44" s="1">
        <v>72.246097701748695</v>
      </c>
      <c r="CY44" s="1">
        <v>62.626270434213602</v>
      </c>
      <c r="CZ44" s="3">
        <v>1</v>
      </c>
      <c r="DA44" s="2" t="s">
        <v>151</v>
      </c>
      <c r="DB44" s="3">
        <v>1</v>
      </c>
      <c r="DC44" s="2" t="s">
        <v>151</v>
      </c>
      <c r="DD44" s="3">
        <v>3</v>
      </c>
      <c r="DE44" s="3">
        <v>2</v>
      </c>
      <c r="DF44" s="3">
        <v>1</v>
      </c>
      <c r="DG44" s="3">
        <v>1</v>
      </c>
      <c r="DH44" s="3">
        <v>1</v>
      </c>
      <c r="DI44" s="3">
        <v>1</v>
      </c>
      <c r="DJ44" s="3">
        <v>31</v>
      </c>
    </row>
    <row r="45" spans="1:114" x14ac:dyDescent="0.2">
      <c r="A45" s="1" t="s">
        <v>44</v>
      </c>
      <c r="B45" s="1">
        <v>0.77494520480096796</v>
      </c>
      <c r="C45" s="1">
        <v>0.77299541264369898</v>
      </c>
      <c r="D45" s="1">
        <v>0.88663194168681903</v>
      </c>
      <c r="E45" s="1">
        <v>0.89091988096081198</v>
      </c>
      <c r="F45" s="1">
        <v>0.71733502219409395</v>
      </c>
      <c r="G45" s="1">
        <v>0.74993335488457602</v>
      </c>
      <c r="H45" s="1">
        <v>1.3440000000000001</v>
      </c>
      <c r="I45" s="1">
        <v>1.216</v>
      </c>
      <c r="J45" s="1">
        <v>281.5</v>
      </c>
      <c r="K45" s="1">
        <v>281.10000000000002</v>
      </c>
      <c r="L45" s="1">
        <v>88.9</v>
      </c>
      <c r="M45" s="1">
        <v>90.2</v>
      </c>
      <c r="N45" s="1">
        <v>907.9</v>
      </c>
      <c r="O45" s="1">
        <v>911</v>
      </c>
      <c r="P45" s="1">
        <v>5.0000000000000001E-3</v>
      </c>
      <c r="Q45" s="1">
        <v>4.0000000000000001E-3</v>
      </c>
      <c r="R45" s="1">
        <v>1.0409999999999999</v>
      </c>
      <c r="S45" s="1">
        <v>1.034</v>
      </c>
      <c r="T45" s="1">
        <v>1</v>
      </c>
      <c r="U45" s="1">
        <v>1.0089999999999999</v>
      </c>
      <c r="V45" s="1">
        <v>0.223</v>
      </c>
      <c r="W45" s="1">
        <v>6.0000000000000001E-3</v>
      </c>
      <c r="X45" s="1">
        <v>0.98799999999999999</v>
      </c>
      <c r="Y45" s="1">
        <v>0.98799999999999999</v>
      </c>
      <c r="Z45" s="1">
        <v>49463.3</v>
      </c>
      <c r="AA45" s="1">
        <v>48243.4</v>
      </c>
      <c r="AB45" s="1">
        <v>-2685.7817</v>
      </c>
      <c r="AC45" s="1">
        <v>-2611.2456000000002</v>
      </c>
      <c r="AD45" s="1">
        <v>292.3</v>
      </c>
      <c r="AE45" s="1">
        <v>292.5</v>
      </c>
      <c r="AF45" s="1">
        <v>141.6</v>
      </c>
      <c r="AG45" s="1">
        <v>142.19999999999999</v>
      </c>
      <c r="AH45" s="1">
        <v>1.127</v>
      </c>
      <c r="AI45" s="1">
        <v>1.1160000000000001</v>
      </c>
      <c r="AJ45" s="1">
        <v>0.26600000000000001</v>
      </c>
      <c r="AK45" s="1">
        <v>-7.0000000000000001E-3</v>
      </c>
      <c r="AL45" s="1">
        <v>0.85199999999999998</v>
      </c>
      <c r="AM45" s="1">
        <v>0.85499999999999998</v>
      </c>
      <c r="AN45" s="1">
        <v>864.4</v>
      </c>
      <c r="AO45" s="1">
        <v>871.5</v>
      </c>
      <c r="AP45" s="1">
        <v>0.03</v>
      </c>
      <c r="AQ45" s="1">
        <v>3.2000000000000001E-2</v>
      </c>
      <c r="AR45" s="1">
        <v>1.55</v>
      </c>
      <c r="AS45" s="1">
        <v>1.532</v>
      </c>
      <c r="AT45" s="1">
        <v>159852.20000000001</v>
      </c>
      <c r="AU45" s="1">
        <v>161743.5</v>
      </c>
      <c r="AV45" s="1">
        <v>-8700.0635000000002</v>
      </c>
      <c r="AW45" s="1">
        <v>-8741.6142999999993</v>
      </c>
      <c r="AX45" s="1">
        <v>1093.0999999999999</v>
      </c>
      <c r="AY45" s="1">
        <v>1112</v>
      </c>
      <c r="AZ45" s="1">
        <v>1992.7909999999999</v>
      </c>
      <c r="BA45" s="1">
        <v>1990.75</v>
      </c>
      <c r="BB45" s="1">
        <v>353</v>
      </c>
      <c r="BC45" s="1">
        <v>12752.8</v>
      </c>
      <c r="BD45" s="1">
        <v>345</v>
      </c>
      <c r="BE45" s="1">
        <v>12604.4</v>
      </c>
      <c r="BF45" s="1">
        <v>23.4</v>
      </c>
      <c r="BG45" s="1">
        <v>24.4</v>
      </c>
      <c r="BH45" s="1">
        <v>25.2</v>
      </c>
      <c r="BI45" s="1">
        <v>25.5</v>
      </c>
      <c r="BJ45" s="1">
        <v>26.9</v>
      </c>
      <c r="BK45" s="1">
        <v>29</v>
      </c>
      <c r="BL45" s="1">
        <v>18</v>
      </c>
      <c r="BM45" s="1">
        <v>24.8</v>
      </c>
      <c r="BN45" s="1">
        <v>26.3</v>
      </c>
      <c r="BO45" s="1">
        <v>26.6</v>
      </c>
      <c r="BP45" s="1">
        <v>30.1</v>
      </c>
      <c r="BQ45" s="1">
        <v>29</v>
      </c>
      <c r="BR45" s="1">
        <v>7.33</v>
      </c>
      <c r="BS45" s="1">
        <v>7.09</v>
      </c>
      <c r="BT45" s="1">
        <v>2.73</v>
      </c>
      <c r="BU45" s="1">
        <v>2.4500000000000002</v>
      </c>
      <c r="BV45" s="1">
        <v>8.8800000000000008</v>
      </c>
      <c r="BW45" s="1">
        <v>8.34</v>
      </c>
      <c r="BX45" s="1">
        <v>3.25</v>
      </c>
      <c r="BY45" s="1">
        <v>3.13</v>
      </c>
      <c r="BZ45" s="1">
        <v>3.47</v>
      </c>
      <c r="CA45" s="1">
        <v>3</v>
      </c>
      <c r="CB45" s="1">
        <v>11</v>
      </c>
      <c r="CC45" s="1">
        <v>12</v>
      </c>
      <c r="CD45" s="1">
        <v>37.171599999999998</v>
      </c>
      <c r="CE45" s="1">
        <v>33.226100000000002</v>
      </c>
      <c r="CF45" s="1">
        <v>79</v>
      </c>
      <c r="CG45" s="1">
        <v>64</v>
      </c>
      <c r="CH45" s="1">
        <v>8.4</v>
      </c>
      <c r="CI45" s="1">
        <v>8</v>
      </c>
      <c r="CJ45" s="1">
        <v>88</v>
      </c>
      <c r="CK45" s="1">
        <v>73</v>
      </c>
      <c r="CL45" s="1">
        <v>1250</v>
      </c>
      <c r="CM45" s="1">
        <v>1130</v>
      </c>
      <c r="CN45" s="1">
        <v>96</v>
      </c>
      <c r="CO45" s="1">
        <v>102</v>
      </c>
      <c r="CP45" s="1">
        <v>56.4</v>
      </c>
      <c r="CQ45" s="1">
        <v>58.6</v>
      </c>
      <c r="CR45" s="1">
        <v>16.617836202655997</v>
      </c>
      <c r="CS45" s="1">
        <v>18.590099034235603</v>
      </c>
      <c r="CT45" s="1">
        <v>16.484094642292337</v>
      </c>
      <c r="CU45" s="1">
        <v>16.9509065147199</v>
      </c>
      <c r="CV45" s="1">
        <v>70.791303967455406</v>
      </c>
      <c r="CW45" s="1">
        <v>72.750075682221095</v>
      </c>
      <c r="CX45" s="1">
        <v>51.085075215667899</v>
      </c>
      <c r="CY45" s="1">
        <v>62.685441884473597</v>
      </c>
      <c r="CZ45" s="3">
        <v>1</v>
      </c>
      <c r="DA45" s="2" t="s">
        <v>151</v>
      </c>
      <c r="DB45" s="3">
        <v>1</v>
      </c>
      <c r="DC45" s="2" t="s">
        <v>151</v>
      </c>
      <c r="DD45" s="3">
        <v>1</v>
      </c>
      <c r="DE45" s="3">
        <v>2</v>
      </c>
      <c r="DF45" s="3">
        <v>1</v>
      </c>
      <c r="DG45" s="3">
        <v>3</v>
      </c>
      <c r="DH45" s="3">
        <v>1</v>
      </c>
      <c r="DI45" s="3">
        <v>4</v>
      </c>
      <c r="DJ45" s="3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93215-8B5A-474B-B6F3-8A3A4D15298C}">
  <dimension ref="A1:DI47"/>
  <sheetViews>
    <sheetView topLeftCell="A25" zoomScale="90" zoomScaleNormal="90" workbookViewId="0">
      <selection activeCell="P49" sqref="P49"/>
    </sheetView>
  </sheetViews>
  <sheetFormatPr baseColWidth="10" defaultRowHeight="16" x14ac:dyDescent="0.2"/>
  <sheetData>
    <row r="1" spans="1:113" x14ac:dyDescent="0.2">
      <c r="A1" t="s">
        <v>0</v>
      </c>
      <c r="B1" t="s">
        <v>272</v>
      </c>
      <c r="C1" t="s">
        <v>273</v>
      </c>
      <c r="D1" t="s">
        <v>274</v>
      </c>
      <c r="E1" t="s">
        <v>275</v>
      </c>
      <c r="F1" t="s">
        <v>276</v>
      </c>
      <c r="G1" t="s">
        <v>277</v>
      </c>
      <c r="H1" t="s">
        <v>278</v>
      </c>
      <c r="I1" t="s">
        <v>279</v>
      </c>
      <c r="J1" t="s">
        <v>280</v>
      </c>
      <c r="K1" t="s">
        <v>281</v>
      </c>
      <c r="L1" t="s">
        <v>282</v>
      </c>
      <c r="M1" t="s">
        <v>283</v>
      </c>
      <c r="N1" t="s">
        <v>284</v>
      </c>
      <c r="O1" t="s">
        <v>285</v>
      </c>
      <c r="P1" t="s">
        <v>286</v>
      </c>
      <c r="Q1" t="s">
        <v>287</v>
      </c>
      <c r="R1" t="s">
        <v>288</v>
      </c>
      <c r="S1" t="s">
        <v>289</v>
      </c>
      <c r="T1" t="s">
        <v>290</v>
      </c>
      <c r="U1" t="s">
        <v>291</v>
      </c>
      <c r="V1" t="s">
        <v>292</v>
      </c>
      <c r="W1" t="s">
        <v>293</v>
      </c>
      <c r="X1" t="s">
        <v>294</v>
      </c>
      <c r="Y1" t="s">
        <v>295</v>
      </c>
      <c r="Z1" t="s">
        <v>296</v>
      </c>
      <c r="AA1" t="s">
        <v>297</v>
      </c>
      <c r="AB1" t="s">
        <v>298</v>
      </c>
      <c r="AC1" t="s">
        <v>299</v>
      </c>
      <c r="AD1" t="s">
        <v>300</v>
      </c>
      <c r="AE1" t="s">
        <v>301</v>
      </c>
      <c r="AF1" t="s">
        <v>302</v>
      </c>
      <c r="AG1" t="s">
        <v>303</v>
      </c>
      <c r="AH1" t="s">
        <v>304</v>
      </c>
      <c r="AI1" t="s">
        <v>305</v>
      </c>
      <c r="AJ1" t="s">
        <v>306</v>
      </c>
      <c r="AK1" t="s">
        <v>307</v>
      </c>
      <c r="AL1" t="s">
        <v>308</v>
      </c>
      <c r="AM1" t="s">
        <v>309</v>
      </c>
      <c r="AN1" t="s">
        <v>310</v>
      </c>
      <c r="AO1" t="s">
        <v>311</v>
      </c>
      <c r="AP1" t="s">
        <v>312</v>
      </c>
      <c r="AQ1" t="s">
        <v>313</v>
      </c>
      <c r="AR1" t="s">
        <v>314</v>
      </c>
      <c r="AS1" t="s">
        <v>315</v>
      </c>
      <c r="AT1" t="s">
        <v>316</v>
      </c>
      <c r="AU1" t="s">
        <v>317</v>
      </c>
      <c r="AV1" t="s">
        <v>318</v>
      </c>
      <c r="AW1" t="s">
        <v>319</v>
      </c>
      <c r="AX1" t="s">
        <v>320</v>
      </c>
      <c r="AY1" t="s">
        <v>321</v>
      </c>
      <c r="AZ1" t="s">
        <v>322</v>
      </c>
      <c r="BA1" t="s">
        <v>323</v>
      </c>
      <c r="BB1" t="s">
        <v>324</v>
      </c>
      <c r="BC1" t="s">
        <v>325</v>
      </c>
      <c r="BD1" t="s">
        <v>326</v>
      </c>
      <c r="BE1" t="s">
        <v>327</v>
      </c>
      <c r="BF1" t="s">
        <v>328</v>
      </c>
      <c r="BG1" t="s">
        <v>329</v>
      </c>
      <c r="BH1" t="s">
        <v>330</v>
      </c>
      <c r="BI1" t="s">
        <v>331</v>
      </c>
      <c r="BJ1" t="s">
        <v>332</v>
      </c>
      <c r="BK1" t="s">
        <v>333</v>
      </c>
      <c r="BL1" t="s">
        <v>334</v>
      </c>
      <c r="BM1" t="s">
        <v>335</v>
      </c>
      <c r="BN1" t="s">
        <v>336</v>
      </c>
      <c r="BO1" t="s">
        <v>337</v>
      </c>
      <c r="BP1" t="s">
        <v>338</v>
      </c>
      <c r="BQ1" t="s">
        <v>339</v>
      </c>
      <c r="BR1" t="s">
        <v>340</v>
      </c>
      <c r="BS1" t="s">
        <v>341</v>
      </c>
      <c r="BT1" t="s">
        <v>342</v>
      </c>
      <c r="BU1" t="s">
        <v>343</v>
      </c>
      <c r="BV1" t="s">
        <v>344</v>
      </c>
      <c r="BW1" t="s">
        <v>345</v>
      </c>
      <c r="BX1" t="s">
        <v>346</v>
      </c>
      <c r="BY1" t="s">
        <v>347</v>
      </c>
      <c r="BZ1" t="s">
        <v>348</v>
      </c>
      <c r="CA1" t="s">
        <v>349</v>
      </c>
      <c r="CB1" t="s">
        <v>350</v>
      </c>
      <c r="CC1" t="s">
        <v>351</v>
      </c>
      <c r="CD1" t="s">
        <v>352</v>
      </c>
      <c r="CE1" t="s">
        <v>353</v>
      </c>
      <c r="CF1" t="s">
        <v>354</v>
      </c>
      <c r="CG1" t="s">
        <v>355</v>
      </c>
      <c r="CH1" t="s">
        <v>356</v>
      </c>
      <c r="CI1" t="s">
        <v>357</v>
      </c>
      <c r="CJ1" t="s">
        <v>358</v>
      </c>
      <c r="CK1" t="s">
        <v>359</v>
      </c>
      <c r="CL1" t="s">
        <v>360</v>
      </c>
      <c r="CM1" t="s">
        <v>361</v>
      </c>
      <c r="CN1" t="s">
        <v>362</v>
      </c>
      <c r="CO1" t="s">
        <v>363</v>
      </c>
      <c r="CP1" t="s">
        <v>364</v>
      </c>
      <c r="CQ1" t="s">
        <v>365</v>
      </c>
      <c r="CR1" t="s">
        <v>366</v>
      </c>
      <c r="CS1" t="s">
        <v>367</v>
      </c>
      <c r="CT1" t="s">
        <v>368</v>
      </c>
      <c r="CU1" t="s">
        <v>369</v>
      </c>
      <c r="CV1" t="s">
        <v>370</v>
      </c>
      <c r="CW1" t="s">
        <v>371</v>
      </c>
      <c r="CX1" t="s">
        <v>372</v>
      </c>
      <c r="CY1" t="s">
        <v>373</v>
      </c>
      <c r="CZ1" t="s">
        <v>374</v>
      </c>
      <c r="DA1" t="s">
        <v>375</v>
      </c>
      <c r="DB1" t="s">
        <v>376</v>
      </c>
      <c r="DC1" t="s">
        <v>377</v>
      </c>
      <c r="DD1" t="s">
        <v>378</v>
      </c>
      <c r="DE1" t="s">
        <v>379</v>
      </c>
      <c r="DF1" t="s">
        <v>380</v>
      </c>
      <c r="DG1" t="s">
        <v>381</v>
      </c>
      <c r="DH1" t="s">
        <v>382</v>
      </c>
      <c r="DI1" t="s">
        <v>383</v>
      </c>
    </row>
    <row r="2" spans="1:113" x14ac:dyDescent="0.2">
      <c r="A2" t="s">
        <v>1</v>
      </c>
      <c r="B2" t="s">
        <v>384</v>
      </c>
      <c r="C2" s="8">
        <v>149</v>
      </c>
      <c r="D2" s="8">
        <v>236</v>
      </c>
      <c r="E2" s="8">
        <v>259</v>
      </c>
      <c r="F2" s="8">
        <v>279</v>
      </c>
      <c r="G2" s="8">
        <v>305</v>
      </c>
      <c r="H2" s="8">
        <v>294</v>
      </c>
      <c r="I2" s="8">
        <v>285</v>
      </c>
      <c r="J2" s="8">
        <v>297</v>
      </c>
      <c r="K2" s="8">
        <v>310</v>
      </c>
      <c r="L2" s="8">
        <v>304</v>
      </c>
      <c r="M2" s="8">
        <v>300</v>
      </c>
      <c r="N2" s="8">
        <v>318</v>
      </c>
      <c r="O2" s="8">
        <v>273</v>
      </c>
      <c r="P2" s="8">
        <v>315</v>
      </c>
      <c r="Q2" s="8">
        <v>299</v>
      </c>
      <c r="R2" s="8">
        <v>332</v>
      </c>
      <c r="S2" s="8">
        <v>294</v>
      </c>
      <c r="T2" s="8">
        <v>315</v>
      </c>
      <c r="U2" s="8">
        <v>319</v>
      </c>
      <c r="V2" s="8">
        <v>360</v>
      </c>
      <c r="W2" s="8">
        <v>338</v>
      </c>
      <c r="X2" s="8">
        <v>334</v>
      </c>
      <c r="Y2" s="8">
        <v>367</v>
      </c>
      <c r="Z2" s="8">
        <v>359</v>
      </c>
      <c r="AA2" s="8">
        <v>353</v>
      </c>
      <c r="AB2" s="8">
        <v>353</v>
      </c>
      <c r="AC2" s="8">
        <v>355</v>
      </c>
      <c r="AD2" s="8">
        <v>379</v>
      </c>
      <c r="AE2" s="8">
        <v>336</v>
      </c>
      <c r="AF2" s="8">
        <v>378</v>
      </c>
      <c r="AG2" s="8">
        <v>306</v>
      </c>
      <c r="AH2" s="8">
        <v>351</v>
      </c>
      <c r="AI2" s="8">
        <v>335</v>
      </c>
      <c r="AJ2" s="8">
        <v>360</v>
      </c>
      <c r="AK2" s="9"/>
      <c r="AL2" s="9"/>
      <c r="AM2" s="9"/>
      <c r="AN2" s="8">
        <v>68</v>
      </c>
      <c r="AO2" s="8">
        <v>107</v>
      </c>
      <c r="AP2" s="8">
        <v>117</v>
      </c>
      <c r="AQ2" s="8">
        <v>127</v>
      </c>
      <c r="AR2" s="8">
        <v>138</v>
      </c>
      <c r="AS2" s="8">
        <v>133</v>
      </c>
      <c r="AT2" s="8">
        <v>129</v>
      </c>
      <c r="AU2" s="8">
        <v>135</v>
      </c>
      <c r="AV2" s="8">
        <v>141</v>
      </c>
      <c r="AW2" s="8">
        <v>138</v>
      </c>
      <c r="AX2" s="8">
        <v>136</v>
      </c>
      <c r="AY2" s="8">
        <v>144</v>
      </c>
      <c r="AZ2" s="8">
        <v>124</v>
      </c>
      <c r="BA2" s="8">
        <v>143</v>
      </c>
      <c r="BB2" s="8">
        <v>136</v>
      </c>
      <c r="BC2" s="8">
        <v>151</v>
      </c>
      <c r="BD2" s="8">
        <v>133</v>
      </c>
      <c r="BE2" s="8">
        <v>143</v>
      </c>
      <c r="BF2" s="8">
        <v>145</v>
      </c>
      <c r="BG2" s="8">
        <v>163</v>
      </c>
      <c r="BH2" s="8">
        <v>153</v>
      </c>
      <c r="BI2" s="8">
        <v>151</v>
      </c>
      <c r="BJ2" s="8">
        <v>166</v>
      </c>
      <c r="BK2" s="8">
        <v>163</v>
      </c>
      <c r="BL2" s="8">
        <v>160</v>
      </c>
      <c r="BM2" s="8">
        <v>160</v>
      </c>
      <c r="BN2" s="8">
        <v>161</v>
      </c>
      <c r="BO2" s="8">
        <v>172</v>
      </c>
      <c r="BP2" s="8">
        <v>152</v>
      </c>
      <c r="BQ2" s="8">
        <v>171</v>
      </c>
      <c r="BR2" s="8">
        <v>139</v>
      </c>
      <c r="BS2" s="8">
        <v>159</v>
      </c>
      <c r="BT2" s="8">
        <v>152</v>
      </c>
      <c r="BU2" s="8">
        <v>163</v>
      </c>
      <c r="BV2" s="9"/>
      <c r="BW2" s="9"/>
      <c r="BX2" s="9"/>
      <c r="BY2" s="10">
        <v>0.99</v>
      </c>
      <c r="BZ2" s="10">
        <v>1.58</v>
      </c>
      <c r="CA2" s="10">
        <v>1.73</v>
      </c>
      <c r="CB2" s="10">
        <v>1.86</v>
      </c>
      <c r="CC2" s="10">
        <v>2.04</v>
      </c>
      <c r="CD2" s="10">
        <v>1.96</v>
      </c>
      <c r="CE2" s="10">
        <v>1.9</v>
      </c>
      <c r="CF2" s="10">
        <v>1.98</v>
      </c>
      <c r="CG2" s="10">
        <v>2.0699999999999998</v>
      </c>
      <c r="CH2" s="10">
        <v>2.0299999999999998</v>
      </c>
      <c r="CI2" s="10">
        <v>2</v>
      </c>
      <c r="CJ2" s="10">
        <v>2.12</v>
      </c>
      <c r="CK2" s="10">
        <v>1.82</v>
      </c>
      <c r="CL2" s="10">
        <v>2.1</v>
      </c>
      <c r="CM2" s="10">
        <v>2</v>
      </c>
      <c r="CN2" s="10">
        <v>2.2200000000000002</v>
      </c>
      <c r="CO2" s="10">
        <v>1.96</v>
      </c>
      <c r="CP2" s="10">
        <v>2.1</v>
      </c>
      <c r="CQ2" s="10">
        <v>2.13</v>
      </c>
      <c r="CR2" s="10">
        <v>2.4</v>
      </c>
      <c r="CS2" s="10">
        <v>2.2599999999999998</v>
      </c>
      <c r="CT2" s="10">
        <v>2.23</v>
      </c>
      <c r="CU2" s="10">
        <v>2.4500000000000002</v>
      </c>
      <c r="CV2" s="10">
        <v>2.39</v>
      </c>
      <c r="CW2" s="10">
        <v>2.36</v>
      </c>
      <c r="CX2" s="10">
        <v>2.36</v>
      </c>
      <c r="CY2" s="10">
        <v>2.37</v>
      </c>
      <c r="CZ2" s="10">
        <v>2.5299999999999998</v>
      </c>
      <c r="DA2" s="10">
        <v>2.2400000000000002</v>
      </c>
      <c r="DB2" s="10">
        <v>2.52</v>
      </c>
      <c r="DC2" s="10">
        <v>2.04</v>
      </c>
      <c r="DD2" s="10">
        <v>2.34</v>
      </c>
      <c r="DE2" s="10">
        <v>2.23</v>
      </c>
      <c r="DF2" s="10">
        <v>2.4</v>
      </c>
      <c r="DG2" s="9"/>
      <c r="DH2" s="9"/>
      <c r="DI2" s="9"/>
    </row>
    <row r="3" spans="1:113" x14ac:dyDescent="0.2">
      <c r="A3" t="s">
        <v>2</v>
      </c>
      <c r="B3" t="s">
        <v>384</v>
      </c>
      <c r="C3" s="8">
        <v>96</v>
      </c>
      <c r="D3" s="8">
        <v>142</v>
      </c>
      <c r="E3" s="8">
        <v>187</v>
      </c>
      <c r="F3" s="8">
        <v>248</v>
      </c>
      <c r="G3" s="8">
        <v>277</v>
      </c>
      <c r="H3" s="8">
        <v>256</v>
      </c>
      <c r="I3" s="8">
        <v>297</v>
      </c>
      <c r="J3" s="8">
        <v>295</v>
      </c>
      <c r="K3" s="8">
        <v>325</v>
      </c>
      <c r="L3" s="8">
        <v>344</v>
      </c>
      <c r="M3" s="8">
        <v>314</v>
      </c>
      <c r="N3" s="8">
        <v>345</v>
      </c>
      <c r="O3" s="8">
        <v>368</v>
      </c>
      <c r="P3" s="8">
        <v>367</v>
      </c>
      <c r="Q3" s="8">
        <v>356</v>
      </c>
      <c r="R3" s="8">
        <v>376</v>
      </c>
      <c r="S3" s="8">
        <v>372</v>
      </c>
      <c r="T3" s="8">
        <v>374</v>
      </c>
      <c r="U3" s="8">
        <v>361</v>
      </c>
      <c r="V3" s="8">
        <v>372</v>
      </c>
      <c r="W3" s="8">
        <v>355</v>
      </c>
      <c r="X3" s="8">
        <v>376</v>
      </c>
      <c r="Y3" s="8">
        <v>364</v>
      </c>
      <c r="Z3" s="8">
        <v>376</v>
      </c>
      <c r="AA3" s="8">
        <v>330</v>
      </c>
      <c r="AB3" s="8">
        <v>379</v>
      </c>
      <c r="AC3" s="8">
        <v>398</v>
      </c>
      <c r="AD3" s="8">
        <v>385</v>
      </c>
      <c r="AE3" s="8">
        <v>372</v>
      </c>
      <c r="AF3" s="8">
        <v>331</v>
      </c>
      <c r="AG3" s="8">
        <v>366</v>
      </c>
      <c r="AH3" s="8">
        <v>346</v>
      </c>
      <c r="AI3" s="9"/>
      <c r="AJ3" s="9"/>
      <c r="AK3" s="9"/>
      <c r="AL3" s="9"/>
      <c r="AM3" s="9"/>
      <c r="AN3" s="8">
        <v>44</v>
      </c>
      <c r="AO3" s="8">
        <v>64</v>
      </c>
      <c r="AP3" s="8">
        <v>85</v>
      </c>
      <c r="AQ3" s="8">
        <v>112</v>
      </c>
      <c r="AR3" s="8">
        <v>126</v>
      </c>
      <c r="AS3" s="8">
        <v>116</v>
      </c>
      <c r="AT3" s="8">
        <v>135</v>
      </c>
      <c r="AU3" s="8">
        <v>134</v>
      </c>
      <c r="AV3" s="8">
        <v>147</v>
      </c>
      <c r="AW3" s="8">
        <v>156</v>
      </c>
      <c r="AX3" s="8">
        <v>142</v>
      </c>
      <c r="AY3" s="8">
        <v>156</v>
      </c>
      <c r="AZ3" s="8">
        <v>167</v>
      </c>
      <c r="BA3" s="8">
        <v>166</v>
      </c>
      <c r="BB3" s="8">
        <v>161</v>
      </c>
      <c r="BC3" s="8">
        <v>171</v>
      </c>
      <c r="BD3" s="8">
        <v>169</v>
      </c>
      <c r="BE3" s="8">
        <v>170</v>
      </c>
      <c r="BF3" s="8">
        <v>164</v>
      </c>
      <c r="BG3" s="8">
        <v>169</v>
      </c>
      <c r="BH3" s="8">
        <v>161</v>
      </c>
      <c r="BI3" s="8">
        <v>171</v>
      </c>
      <c r="BJ3" s="8">
        <v>165</v>
      </c>
      <c r="BK3" s="8">
        <v>171</v>
      </c>
      <c r="BL3" s="8">
        <v>150</v>
      </c>
      <c r="BM3" s="8">
        <v>172</v>
      </c>
      <c r="BN3" s="8">
        <v>181</v>
      </c>
      <c r="BO3" s="8">
        <v>175</v>
      </c>
      <c r="BP3" s="8">
        <v>169</v>
      </c>
      <c r="BQ3" s="8">
        <v>150</v>
      </c>
      <c r="BR3" s="8">
        <v>166</v>
      </c>
      <c r="BS3" s="8">
        <v>157</v>
      </c>
      <c r="BT3" s="9"/>
      <c r="BU3" s="9"/>
      <c r="BV3" s="9"/>
      <c r="BW3" s="9"/>
      <c r="BX3" s="9"/>
      <c r="BY3" s="10">
        <v>0.8</v>
      </c>
      <c r="BZ3" s="10">
        <v>1.19</v>
      </c>
      <c r="CA3" s="10">
        <v>1.58</v>
      </c>
      <c r="CB3" s="10">
        <v>2.08</v>
      </c>
      <c r="CC3" s="10">
        <v>2.33</v>
      </c>
      <c r="CD3" s="10">
        <v>2.15</v>
      </c>
      <c r="CE3" s="10">
        <v>2.4900000000000002</v>
      </c>
      <c r="CF3" s="10">
        <v>2.48</v>
      </c>
      <c r="CG3" s="10">
        <v>2.73</v>
      </c>
      <c r="CH3" s="10">
        <v>2.89</v>
      </c>
      <c r="CI3" s="10">
        <v>2.64</v>
      </c>
      <c r="CJ3" s="10">
        <v>2.9</v>
      </c>
      <c r="CK3" s="10">
        <v>3.09</v>
      </c>
      <c r="CL3" s="10">
        <v>3.08</v>
      </c>
      <c r="CM3" s="10">
        <v>2.99</v>
      </c>
      <c r="CN3" s="10">
        <v>3.16</v>
      </c>
      <c r="CO3" s="10">
        <v>3.13</v>
      </c>
      <c r="CP3" s="10">
        <v>3.14</v>
      </c>
      <c r="CQ3" s="10">
        <v>3.03</v>
      </c>
      <c r="CR3" s="10">
        <v>3.12</v>
      </c>
      <c r="CS3" s="10">
        <v>2.99</v>
      </c>
      <c r="CT3" s="10">
        <v>3.16</v>
      </c>
      <c r="CU3" s="10">
        <v>3.06</v>
      </c>
      <c r="CV3" s="10">
        <v>3.16</v>
      </c>
      <c r="CW3" s="10">
        <v>2.77</v>
      </c>
      <c r="CX3" s="10">
        <v>3.19</v>
      </c>
      <c r="CY3" s="10">
        <v>3.34</v>
      </c>
      <c r="CZ3" s="10">
        <v>3.24</v>
      </c>
      <c r="DA3" s="10">
        <v>3.12</v>
      </c>
      <c r="DB3" s="10">
        <v>2.78</v>
      </c>
      <c r="DC3" s="10">
        <v>3.07</v>
      </c>
      <c r="DD3" s="10">
        <v>2.91</v>
      </c>
      <c r="DE3" s="9"/>
      <c r="DF3" s="9"/>
      <c r="DG3" s="9"/>
      <c r="DH3" s="9"/>
      <c r="DI3" s="9"/>
    </row>
    <row r="4" spans="1:113" x14ac:dyDescent="0.2">
      <c r="A4" t="s">
        <v>3</v>
      </c>
      <c r="B4" t="s">
        <v>384</v>
      </c>
      <c r="C4" s="8">
        <v>167</v>
      </c>
      <c r="D4" s="8">
        <v>175</v>
      </c>
      <c r="E4" s="8">
        <v>268</v>
      </c>
      <c r="F4" s="8">
        <v>251</v>
      </c>
      <c r="G4" s="8">
        <v>256</v>
      </c>
      <c r="H4" s="8">
        <v>254</v>
      </c>
      <c r="I4" s="8">
        <v>287</v>
      </c>
      <c r="J4" s="8">
        <v>258</v>
      </c>
      <c r="K4" s="8">
        <v>253</v>
      </c>
      <c r="L4" s="8">
        <v>309</v>
      </c>
      <c r="M4" s="8">
        <v>292</v>
      </c>
      <c r="N4" s="8">
        <v>303</v>
      </c>
      <c r="O4" s="8">
        <v>295</v>
      </c>
      <c r="P4" s="8">
        <v>299</v>
      </c>
      <c r="Q4" s="8">
        <v>291</v>
      </c>
      <c r="R4" s="8">
        <v>287</v>
      </c>
      <c r="S4" s="8">
        <v>283</v>
      </c>
      <c r="T4" s="8">
        <v>286</v>
      </c>
      <c r="U4" s="8">
        <v>277</v>
      </c>
      <c r="V4" s="8">
        <v>288</v>
      </c>
      <c r="W4" s="8">
        <v>329</v>
      </c>
      <c r="X4" s="8">
        <v>326</v>
      </c>
      <c r="Y4" s="8">
        <v>316</v>
      </c>
      <c r="Z4" s="8">
        <v>318</v>
      </c>
      <c r="AA4" s="8">
        <v>328</v>
      </c>
      <c r="AB4" s="8">
        <v>283</v>
      </c>
      <c r="AC4" s="8">
        <v>311</v>
      </c>
      <c r="AD4" s="8">
        <v>319</v>
      </c>
      <c r="AE4" s="8">
        <v>311</v>
      </c>
      <c r="AF4" s="8">
        <v>294</v>
      </c>
      <c r="AG4" s="8">
        <v>297</v>
      </c>
      <c r="AH4" s="8">
        <v>311</v>
      </c>
      <c r="AI4" s="8">
        <v>261</v>
      </c>
      <c r="AJ4" s="9"/>
      <c r="AK4" s="9"/>
      <c r="AL4" s="9"/>
      <c r="AM4" s="9"/>
      <c r="AN4" s="8">
        <v>76</v>
      </c>
      <c r="AO4" s="8">
        <v>79</v>
      </c>
      <c r="AP4" s="8">
        <v>122</v>
      </c>
      <c r="AQ4" s="8">
        <v>114</v>
      </c>
      <c r="AR4" s="8">
        <v>116</v>
      </c>
      <c r="AS4" s="8">
        <v>115</v>
      </c>
      <c r="AT4" s="8">
        <v>130</v>
      </c>
      <c r="AU4" s="8">
        <v>117</v>
      </c>
      <c r="AV4" s="8">
        <v>115</v>
      </c>
      <c r="AW4" s="8">
        <v>140</v>
      </c>
      <c r="AX4" s="8">
        <v>132</v>
      </c>
      <c r="AY4" s="8">
        <v>137</v>
      </c>
      <c r="AZ4" s="8">
        <v>134</v>
      </c>
      <c r="BA4" s="8">
        <v>136</v>
      </c>
      <c r="BB4" s="8">
        <v>132</v>
      </c>
      <c r="BC4" s="8">
        <v>130</v>
      </c>
      <c r="BD4" s="8">
        <v>128</v>
      </c>
      <c r="BE4" s="8">
        <v>130</v>
      </c>
      <c r="BF4" s="8">
        <v>126</v>
      </c>
      <c r="BG4" s="8">
        <v>131</v>
      </c>
      <c r="BH4" s="8">
        <v>149</v>
      </c>
      <c r="BI4" s="8">
        <v>148</v>
      </c>
      <c r="BJ4" s="8">
        <v>143</v>
      </c>
      <c r="BK4" s="8">
        <v>144</v>
      </c>
      <c r="BL4" s="8">
        <v>149</v>
      </c>
      <c r="BM4" s="8">
        <v>128</v>
      </c>
      <c r="BN4" s="8">
        <v>141</v>
      </c>
      <c r="BO4" s="8">
        <v>145</v>
      </c>
      <c r="BP4" s="8">
        <v>141</v>
      </c>
      <c r="BQ4" s="8">
        <v>133</v>
      </c>
      <c r="BR4" s="8">
        <v>135</v>
      </c>
      <c r="BS4" s="8">
        <v>141</v>
      </c>
      <c r="BT4" s="8">
        <v>118</v>
      </c>
      <c r="BU4" s="9"/>
      <c r="BV4" s="9"/>
      <c r="BW4" s="9"/>
      <c r="BX4" s="9"/>
      <c r="BY4" s="10">
        <v>1.1499999999999999</v>
      </c>
      <c r="BZ4" s="10">
        <v>1.2</v>
      </c>
      <c r="CA4" s="10">
        <v>1.84</v>
      </c>
      <c r="CB4" s="10">
        <v>1.73</v>
      </c>
      <c r="CC4" s="10">
        <v>1.76</v>
      </c>
      <c r="CD4" s="10">
        <v>1.75</v>
      </c>
      <c r="CE4" s="10">
        <v>1.97</v>
      </c>
      <c r="CF4" s="10">
        <v>1.78</v>
      </c>
      <c r="CG4" s="10">
        <v>1.74</v>
      </c>
      <c r="CH4" s="10">
        <v>2.12</v>
      </c>
      <c r="CI4" s="10">
        <v>2.0099999999999998</v>
      </c>
      <c r="CJ4" s="10">
        <v>2.08</v>
      </c>
      <c r="CK4" s="10">
        <v>2.0299999999999998</v>
      </c>
      <c r="CL4" s="10">
        <v>2.0499999999999998</v>
      </c>
      <c r="CM4" s="10">
        <v>2</v>
      </c>
      <c r="CN4" s="10">
        <v>1.97</v>
      </c>
      <c r="CO4" s="10">
        <v>1.94</v>
      </c>
      <c r="CP4" s="10">
        <v>1.96</v>
      </c>
      <c r="CQ4" s="10">
        <v>1.9</v>
      </c>
      <c r="CR4" s="10">
        <v>1.98</v>
      </c>
      <c r="CS4" s="10">
        <v>2.2599999999999998</v>
      </c>
      <c r="CT4" s="10">
        <v>2.2400000000000002</v>
      </c>
      <c r="CU4" s="10">
        <v>2.17</v>
      </c>
      <c r="CV4" s="10">
        <v>2.1800000000000002</v>
      </c>
      <c r="CW4" s="10">
        <v>2.2599999999999998</v>
      </c>
      <c r="CX4" s="10">
        <v>1.95</v>
      </c>
      <c r="CY4" s="10">
        <v>2.14</v>
      </c>
      <c r="CZ4" s="10">
        <v>2.19</v>
      </c>
      <c r="DA4" s="10">
        <v>2.14</v>
      </c>
      <c r="DB4" s="10">
        <v>2.02</v>
      </c>
      <c r="DC4" s="10">
        <v>2.04</v>
      </c>
      <c r="DD4" s="10">
        <v>2.14</v>
      </c>
      <c r="DE4" s="10">
        <v>1.79</v>
      </c>
      <c r="DF4" s="9"/>
      <c r="DG4" s="9"/>
      <c r="DH4" s="9"/>
      <c r="DI4" s="9"/>
    </row>
    <row r="5" spans="1:113" x14ac:dyDescent="0.2">
      <c r="A5" t="s">
        <v>4</v>
      </c>
      <c r="B5" t="s">
        <v>384</v>
      </c>
      <c r="C5" s="8">
        <v>373</v>
      </c>
      <c r="D5" s="8">
        <v>431</v>
      </c>
      <c r="E5" s="8">
        <v>417</v>
      </c>
      <c r="F5" s="8">
        <v>428</v>
      </c>
      <c r="G5" s="8">
        <v>442</v>
      </c>
      <c r="H5" s="8">
        <v>489</v>
      </c>
      <c r="I5" s="8">
        <v>348</v>
      </c>
      <c r="J5" s="8">
        <v>461</v>
      </c>
      <c r="K5" s="8">
        <v>460</v>
      </c>
      <c r="L5" s="8">
        <v>488</v>
      </c>
      <c r="M5" s="8">
        <v>440</v>
      </c>
      <c r="N5" s="8">
        <v>420</v>
      </c>
      <c r="O5" s="8">
        <v>512</v>
      </c>
      <c r="P5" s="8">
        <v>430</v>
      </c>
      <c r="Q5" s="8">
        <v>479</v>
      </c>
      <c r="R5" s="8">
        <v>475</v>
      </c>
      <c r="S5" s="8">
        <v>413</v>
      </c>
      <c r="T5" s="8">
        <v>419</v>
      </c>
      <c r="U5" s="8">
        <v>483</v>
      </c>
      <c r="V5" s="8">
        <v>474</v>
      </c>
      <c r="W5" s="8">
        <v>417</v>
      </c>
      <c r="X5" s="8">
        <v>439</v>
      </c>
      <c r="Y5" s="8">
        <v>473</v>
      </c>
      <c r="Z5" s="8">
        <v>520</v>
      </c>
      <c r="AA5" s="8">
        <v>488</v>
      </c>
      <c r="AB5" s="8">
        <v>484</v>
      </c>
      <c r="AC5" s="8">
        <v>485</v>
      </c>
      <c r="AD5" s="8">
        <v>534</v>
      </c>
      <c r="AE5" s="8">
        <v>565</v>
      </c>
      <c r="AF5" s="9"/>
      <c r="AG5" s="9"/>
      <c r="AH5" s="9"/>
      <c r="AI5" s="9"/>
      <c r="AJ5" s="9"/>
      <c r="AK5" s="9"/>
      <c r="AL5" s="9"/>
      <c r="AM5" s="9"/>
      <c r="AN5" s="8">
        <v>169</v>
      </c>
      <c r="AO5" s="8">
        <v>195</v>
      </c>
      <c r="AP5" s="8">
        <v>189</v>
      </c>
      <c r="AQ5" s="8">
        <v>194</v>
      </c>
      <c r="AR5" s="8">
        <v>200</v>
      </c>
      <c r="AS5" s="8">
        <v>222</v>
      </c>
      <c r="AT5" s="8">
        <v>158</v>
      </c>
      <c r="AU5" s="8">
        <v>209</v>
      </c>
      <c r="AV5" s="8">
        <v>209</v>
      </c>
      <c r="AW5" s="8">
        <v>221</v>
      </c>
      <c r="AX5" s="8">
        <v>200</v>
      </c>
      <c r="AY5" s="8">
        <v>191</v>
      </c>
      <c r="AZ5" s="8">
        <v>232</v>
      </c>
      <c r="BA5" s="8">
        <v>195</v>
      </c>
      <c r="BB5" s="8">
        <v>217</v>
      </c>
      <c r="BC5" s="8">
        <v>215</v>
      </c>
      <c r="BD5" s="8">
        <v>187</v>
      </c>
      <c r="BE5" s="8">
        <v>190</v>
      </c>
      <c r="BF5" s="8">
        <v>219</v>
      </c>
      <c r="BG5" s="8">
        <v>215</v>
      </c>
      <c r="BH5" s="8">
        <v>189</v>
      </c>
      <c r="BI5" s="8">
        <v>199</v>
      </c>
      <c r="BJ5" s="8">
        <v>215</v>
      </c>
      <c r="BK5" s="8">
        <v>236</v>
      </c>
      <c r="BL5" s="8">
        <v>221</v>
      </c>
      <c r="BM5" s="8">
        <v>220</v>
      </c>
      <c r="BN5" s="8">
        <v>220</v>
      </c>
      <c r="BO5" s="8">
        <v>242</v>
      </c>
      <c r="BP5" s="8">
        <v>256</v>
      </c>
      <c r="BQ5" s="9"/>
      <c r="BR5" s="9"/>
      <c r="BS5" s="9"/>
      <c r="BT5" s="9"/>
      <c r="BU5" s="9"/>
      <c r="BV5" s="9"/>
      <c r="BW5" s="9"/>
      <c r="BX5" s="9"/>
      <c r="BY5" s="10">
        <v>2.4900000000000002</v>
      </c>
      <c r="BZ5" s="10">
        <v>2.87</v>
      </c>
      <c r="CA5" s="10">
        <v>2.78</v>
      </c>
      <c r="CB5" s="10">
        <v>2.86</v>
      </c>
      <c r="CC5" s="10">
        <v>2.95</v>
      </c>
      <c r="CD5" s="10">
        <v>3.26</v>
      </c>
      <c r="CE5" s="10">
        <v>2.3199999999999998</v>
      </c>
      <c r="CF5" s="10">
        <v>3.07</v>
      </c>
      <c r="CG5" s="10">
        <v>3.07</v>
      </c>
      <c r="CH5" s="10">
        <v>3.26</v>
      </c>
      <c r="CI5" s="10">
        <v>2.93</v>
      </c>
      <c r="CJ5" s="10">
        <v>2.8</v>
      </c>
      <c r="CK5" s="10">
        <v>3.42</v>
      </c>
      <c r="CL5" s="10">
        <v>2.87</v>
      </c>
      <c r="CM5" s="10">
        <v>3.2</v>
      </c>
      <c r="CN5" s="10">
        <v>3.17</v>
      </c>
      <c r="CO5" s="10">
        <v>2.76</v>
      </c>
      <c r="CP5" s="10">
        <v>2.79</v>
      </c>
      <c r="CQ5" s="10">
        <v>3.22</v>
      </c>
      <c r="CR5" s="10">
        <v>3.17</v>
      </c>
      <c r="CS5" s="10">
        <v>2.78</v>
      </c>
      <c r="CT5" s="10">
        <v>2.93</v>
      </c>
      <c r="CU5" s="10">
        <v>3.16</v>
      </c>
      <c r="CV5" s="10">
        <v>3.47</v>
      </c>
      <c r="CW5" s="10">
        <v>3.26</v>
      </c>
      <c r="CX5" s="10">
        <v>3.23</v>
      </c>
      <c r="CY5" s="10">
        <v>3.23</v>
      </c>
      <c r="CZ5" s="10">
        <v>3.56</v>
      </c>
      <c r="DA5" s="10">
        <v>3.77</v>
      </c>
      <c r="DB5" s="9"/>
      <c r="DC5" s="9"/>
      <c r="DD5" s="9"/>
      <c r="DE5" s="9"/>
      <c r="DF5" s="9"/>
      <c r="DG5" s="9"/>
      <c r="DH5" s="9"/>
      <c r="DI5" s="9"/>
    </row>
    <row r="6" spans="1:113" x14ac:dyDescent="0.2">
      <c r="A6" t="s">
        <v>5</v>
      </c>
      <c r="B6" t="s">
        <v>384</v>
      </c>
      <c r="C6" s="8">
        <v>202</v>
      </c>
      <c r="D6" s="8">
        <v>278</v>
      </c>
      <c r="E6" s="8">
        <v>245</v>
      </c>
      <c r="F6" s="8">
        <v>297</v>
      </c>
      <c r="G6" s="8">
        <v>231</v>
      </c>
      <c r="H6" s="8">
        <v>237</v>
      </c>
      <c r="I6" s="8">
        <v>311</v>
      </c>
      <c r="J6" s="8">
        <v>318</v>
      </c>
      <c r="K6" s="8">
        <v>349</v>
      </c>
      <c r="L6" s="8">
        <v>313</v>
      </c>
      <c r="M6" s="8">
        <v>345</v>
      </c>
      <c r="N6" s="8">
        <v>347</v>
      </c>
      <c r="O6" s="8">
        <v>341</v>
      </c>
      <c r="P6" s="8">
        <v>234</v>
      </c>
      <c r="Q6" s="8">
        <v>332</v>
      </c>
      <c r="R6" s="8">
        <v>311</v>
      </c>
      <c r="S6" s="8">
        <v>364</v>
      </c>
      <c r="T6" s="8">
        <v>344</v>
      </c>
      <c r="U6" s="8">
        <v>385</v>
      </c>
      <c r="V6" s="8">
        <v>386</v>
      </c>
      <c r="W6" s="8">
        <v>384</v>
      </c>
      <c r="X6" s="8">
        <v>384</v>
      </c>
      <c r="Y6" s="8">
        <v>419</v>
      </c>
      <c r="Z6" s="8">
        <v>393</v>
      </c>
      <c r="AA6" s="8">
        <v>392</v>
      </c>
      <c r="AB6" s="8">
        <v>369</v>
      </c>
      <c r="AC6" s="8">
        <v>419</v>
      </c>
      <c r="AD6" s="8">
        <v>401</v>
      </c>
      <c r="AE6" s="8">
        <v>385</v>
      </c>
      <c r="AF6" s="8">
        <v>414</v>
      </c>
      <c r="AG6" s="8">
        <v>406</v>
      </c>
      <c r="AH6" s="8">
        <v>328</v>
      </c>
      <c r="AI6" s="8">
        <v>398</v>
      </c>
      <c r="AJ6" s="9"/>
      <c r="AK6" s="9"/>
      <c r="AL6" s="9"/>
      <c r="AM6" s="9"/>
      <c r="AN6" s="8">
        <v>92</v>
      </c>
      <c r="AO6" s="8">
        <v>126</v>
      </c>
      <c r="AP6" s="8">
        <v>111</v>
      </c>
      <c r="AQ6" s="8">
        <v>135</v>
      </c>
      <c r="AR6" s="8">
        <v>105</v>
      </c>
      <c r="AS6" s="8">
        <v>108</v>
      </c>
      <c r="AT6" s="8">
        <v>141</v>
      </c>
      <c r="AU6" s="8">
        <v>144</v>
      </c>
      <c r="AV6" s="8">
        <v>158</v>
      </c>
      <c r="AW6" s="8">
        <v>142</v>
      </c>
      <c r="AX6" s="8">
        <v>156</v>
      </c>
      <c r="AY6" s="8">
        <v>157</v>
      </c>
      <c r="AZ6" s="8">
        <v>155</v>
      </c>
      <c r="BA6" s="8">
        <v>106</v>
      </c>
      <c r="BB6" s="8">
        <v>151</v>
      </c>
      <c r="BC6" s="8">
        <v>141</v>
      </c>
      <c r="BD6" s="8">
        <v>165</v>
      </c>
      <c r="BE6" s="8">
        <v>156</v>
      </c>
      <c r="BF6" s="8">
        <v>175</v>
      </c>
      <c r="BG6" s="8">
        <v>175</v>
      </c>
      <c r="BH6" s="8">
        <v>174</v>
      </c>
      <c r="BI6" s="8">
        <v>174</v>
      </c>
      <c r="BJ6" s="8">
        <v>190</v>
      </c>
      <c r="BK6" s="8">
        <v>178</v>
      </c>
      <c r="BL6" s="8">
        <v>178</v>
      </c>
      <c r="BM6" s="8">
        <v>167</v>
      </c>
      <c r="BN6" s="8">
        <v>190</v>
      </c>
      <c r="BO6" s="8">
        <v>182</v>
      </c>
      <c r="BP6" s="8">
        <v>175</v>
      </c>
      <c r="BQ6" s="8">
        <v>188</v>
      </c>
      <c r="BR6" s="8">
        <v>184</v>
      </c>
      <c r="BS6" s="8">
        <v>149</v>
      </c>
      <c r="BT6" s="8">
        <v>181</v>
      </c>
      <c r="BU6" s="9"/>
      <c r="BV6" s="9"/>
      <c r="BW6" s="9"/>
      <c r="BX6" s="9"/>
      <c r="BY6" s="10">
        <v>1.43</v>
      </c>
      <c r="BZ6" s="10">
        <v>1.97</v>
      </c>
      <c r="CA6" s="10">
        <v>1.74</v>
      </c>
      <c r="CB6" s="10">
        <v>2.11</v>
      </c>
      <c r="CC6" s="10">
        <v>1.64</v>
      </c>
      <c r="CD6" s="10">
        <v>1.68</v>
      </c>
      <c r="CE6" s="10">
        <v>2.21</v>
      </c>
      <c r="CF6" s="10">
        <v>2.25</v>
      </c>
      <c r="CG6" s="10">
        <v>2.48</v>
      </c>
      <c r="CH6" s="10">
        <v>2.2200000000000002</v>
      </c>
      <c r="CI6" s="10">
        <v>2.44</v>
      </c>
      <c r="CJ6" s="10">
        <v>2.46</v>
      </c>
      <c r="CK6" s="10">
        <v>2.42</v>
      </c>
      <c r="CL6" s="10">
        <v>1.66</v>
      </c>
      <c r="CM6" s="10">
        <v>2.35</v>
      </c>
      <c r="CN6" s="10">
        <v>2.21</v>
      </c>
      <c r="CO6" s="10">
        <v>2.58</v>
      </c>
      <c r="CP6" s="10">
        <v>2.44</v>
      </c>
      <c r="CQ6" s="10">
        <v>2.73</v>
      </c>
      <c r="CR6" s="10">
        <v>2.74</v>
      </c>
      <c r="CS6" s="10">
        <v>2.72</v>
      </c>
      <c r="CT6" s="10">
        <v>2.72</v>
      </c>
      <c r="CU6" s="10">
        <v>2.97</v>
      </c>
      <c r="CV6" s="10">
        <v>2.79</v>
      </c>
      <c r="CW6" s="10">
        <v>2.78</v>
      </c>
      <c r="CX6" s="10">
        <v>2.62</v>
      </c>
      <c r="CY6" s="10">
        <v>2.97</v>
      </c>
      <c r="CZ6" s="10">
        <v>2.84</v>
      </c>
      <c r="DA6" s="10">
        <v>2.73</v>
      </c>
      <c r="DB6" s="10">
        <v>2.94</v>
      </c>
      <c r="DC6" s="10">
        <v>2.88</v>
      </c>
      <c r="DD6" s="10">
        <v>2.33</v>
      </c>
      <c r="DE6" s="10">
        <v>2.82</v>
      </c>
      <c r="DF6" s="9"/>
      <c r="DG6" s="9"/>
      <c r="DH6" s="9"/>
      <c r="DI6" s="9"/>
    </row>
    <row r="7" spans="1:113" x14ac:dyDescent="0.2">
      <c r="A7" t="s">
        <v>6</v>
      </c>
      <c r="B7" t="s">
        <v>384</v>
      </c>
      <c r="C7" s="8">
        <v>121</v>
      </c>
      <c r="D7" s="8">
        <v>160</v>
      </c>
      <c r="E7" s="8">
        <v>214</v>
      </c>
      <c r="F7" s="8">
        <v>219</v>
      </c>
      <c r="G7" s="8">
        <v>213</v>
      </c>
      <c r="H7" s="8">
        <v>223</v>
      </c>
      <c r="I7" s="8">
        <v>246</v>
      </c>
      <c r="J7" s="8">
        <v>266</v>
      </c>
      <c r="K7" s="8">
        <v>279</v>
      </c>
      <c r="L7" s="8">
        <v>282</v>
      </c>
      <c r="M7" s="8">
        <v>321</v>
      </c>
      <c r="N7" s="8">
        <v>293</v>
      </c>
      <c r="O7" s="8">
        <v>310</v>
      </c>
      <c r="P7" s="8">
        <v>331</v>
      </c>
      <c r="Q7" s="8">
        <v>302</v>
      </c>
      <c r="R7" s="8">
        <v>303</v>
      </c>
      <c r="S7" s="8">
        <v>302</v>
      </c>
      <c r="T7" s="8">
        <v>299</v>
      </c>
      <c r="U7" s="8">
        <v>351</v>
      </c>
      <c r="V7" s="8">
        <v>328</v>
      </c>
      <c r="W7" s="8">
        <v>349</v>
      </c>
      <c r="X7" s="8">
        <v>324</v>
      </c>
      <c r="Y7" s="8">
        <v>338</v>
      </c>
      <c r="Z7" s="8">
        <v>317</v>
      </c>
      <c r="AA7" s="8">
        <v>314</v>
      </c>
      <c r="AB7" s="8">
        <v>324</v>
      </c>
      <c r="AC7" s="8">
        <v>339</v>
      </c>
      <c r="AD7" s="8">
        <v>334</v>
      </c>
      <c r="AE7" s="8">
        <v>335</v>
      </c>
      <c r="AF7" s="8">
        <v>350</v>
      </c>
      <c r="AG7" s="8">
        <v>362</v>
      </c>
      <c r="AH7" s="8">
        <v>345</v>
      </c>
      <c r="AI7" s="8">
        <v>350</v>
      </c>
      <c r="AJ7" s="8">
        <v>331</v>
      </c>
      <c r="AK7" s="9"/>
      <c r="AL7" s="9"/>
      <c r="AM7" s="9"/>
      <c r="AN7" s="8">
        <v>55</v>
      </c>
      <c r="AO7" s="8">
        <v>73</v>
      </c>
      <c r="AP7" s="8">
        <v>97</v>
      </c>
      <c r="AQ7" s="8">
        <v>99</v>
      </c>
      <c r="AR7" s="8">
        <v>97</v>
      </c>
      <c r="AS7" s="8">
        <v>101</v>
      </c>
      <c r="AT7" s="8">
        <v>112</v>
      </c>
      <c r="AU7" s="8">
        <v>121</v>
      </c>
      <c r="AV7" s="8">
        <v>127</v>
      </c>
      <c r="AW7" s="8">
        <v>128</v>
      </c>
      <c r="AX7" s="8">
        <v>146</v>
      </c>
      <c r="AY7" s="8">
        <v>133</v>
      </c>
      <c r="AZ7" s="8">
        <v>141</v>
      </c>
      <c r="BA7" s="8">
        <v>150</v>
      </c>
      <c r="BB7" s="8">
        <v>137</v>
      </c>
      <c r="BC7" s="8">
        <v>137</v>
      </c>
      <c r="BD7" s="8">
        <v>137</v>
      </c>
      <c r="BE7" s="8">
        <v>136</v>
      </c>
      <c r="BF7" s="8">
        <v>159</v>
      </c>
      <c r="BG7" s="8">
        <v>149</v>
      </c>
      <c r="BH7" s="8">
        <v>158</v>
      </c>
      <c r="BI7" s="8">
        <v>147</v>
      </c>
      <c r="BJ7" s="8">
        <v>153</v>
      </c>
      <c r="BK7" s="8">
        <v>144</v>
      </c>
      <c r="BL7" s="8">
        <v>142</v>
      </c>
      <c r="BM7" s="8">
        <v>147</v>
      </c>
      <c r="BN7" s="8">
        <v>154</v>
      </c>
      <c r="BO7" s="8">
        <v>151</v>
      </c>
      <c r="BP7" s="8">
        <v>152</v>
      </c>
      <c r="BQ7" s="8">
        <v>159</v>
      </c>
      <c r="BR7" s="8">
        <v>164</v>
      </c>
      <c r="BS7" s="8">
        <v>156</v>
      </c>
      <c r="BT7" s="8">
        <v>159</v>
      </c>
      <c r="BU7" s="8">
        <v>150</v>
      </c>
      <c r="BV7" s="9"/>
      <c r="BW7" s="9"/>
      <c r="BX7" s="9"/>
      <c r="BY7" s="10">
        <v>0.87</v>
      </c>
      <c r="BZ7" s="10">
        <v>1.1499999999999999</v>
      </c>
      <c r="CA7" s="10">
        <v>1.54</v>
      </c>
      <c r="CB7" s="10">
        <v>1.58</v>
      </c>
      <c r="CC7" s="10">
        <v>1.53</v>
      </c>
      <c r="CD7" s="10">
        <v>1.61</v>
      </c>
      <c r="CE7" s="10">
        <v>1.77</v>
      </c>
      <c r="CF7" s="10">
        <v>1.91</v>
      </c>
      <c r="CG7" s="10">
        <v>2.0099999999999998</v>
      </c>
      <c r="CH7" s="10">
        <v>2.0299999999999998</v>
      </c>
      <c r="CI7" s="10">
        <v>2.31</v>
      </c>
      <c r="CJ7" s="10">
        <v>2.11</v>
      </c>
      <c r="CK7" s="10">
        <v>2.2400000000000002</v>
      </c>
      <c r="CL7" s="10">
        <v>2.39</v>
      </c>
      <c r="CM7" s="10">
        <v>2.17</v>
      </c>
      <c r="CN7" s="10">
        <v>2.1800000000000002</v>
      </c>
      <c r="CO7" s="10">
        <v>2.17</v>
      </c>
      <c r="CP7" s="10">
        <v>2.15</v>
      </c>
      <c r="CQ7" s="10">
        <v>2.5299999999999998</v>
      </c>
      <c r="CR7" s="10">
        <v>2.36</v>
      </c>
      <c r="CS7" s="10">
        <v>2.5099999999999998</v>
      </c>
      <c r="CT7" s="10">
        <v>2.33</v>
      </c>
      <c r="CU7" s="10">
        <v>2.4300000000000002</v>
      </c>
      <c r="CV7" s="10">
        <v>2.2799999999999998</v>
      </c>
      <c r="CW7" s="10">
        <v>2.2599999999999998</v>
      </c>
      <c r="CX7" s="10">
        <v>2.33</v>
      </c>
      <c r="CY7" s="10">
        <v>2.44</v>
      </c>
      <c r="CZ7" s="10">
        <v>2.4</v>
      </c>
      <c r="DA7" s="10">
        <v>2.41</v>
      </c>
      <c r="DB7" s="10">
        <v>2.38</v>
      </c>
      <c r="DC7" s="10">
        <v>2.46</v>
      </c>
      <c r="DD7" s="10">
        <v>2.35</v>
      </c>
      <c r="DE7" s="10">
        <v>2.38</v>
      </c>
      <c r="DF7" s="10">
        <v>2.25</v>
      </c>
      <c r="DG7" s="9"/>
      <c r="DH7" s="9"/>
      <c r="DI7" s="9"/>
    </row>
    <row r="8" spans="1:113" x14ac:dyDescent="0.2">
      <c r="A8" t="s">
        <v>7</v>
      </c>
      <c r="B8" t="s">
        <v>384</v>
      </c>
      <c r="C8" s="8">
        <v>136</v>
      </c>
      <c r="D8" s="8">
        <v>164</v>
      </c>
      <c r="E8" s="8">
        <v>212</v>
      </c>
      <c r="F8" s="8">
        <v>287</v>
      </c>
      <c r="G8" s="8">
        <v>287</v>
      </c>
      <c r="H8" s="8">
        <v>343</v>
      </c>
      <c r="I8" s="8">
        <v>300</v>
      </c>
      <c r="J8" s="8">
        <v>371</v>
      </c>
      <c r="K8" s="8">
        <v>333</v>
      </c>
      <c r="L8" s="8">
        <v>347</v>
      </c>
      <c r="M8" s="8">
        <v>366</v>
      </c>
      <c r="N8" s="8">
        <v>375</v>
      </c>
      <c r="O8" s="8">
        <v>433</v>
      </c>
      <c r="P8" s="8">
        <v>405</v>
      </c>
      <c r="Q8" s="8">
        <v>441</v>
      </c>
      <c r="R8" s="8">
        <v>423</v>
      </c>
      <c r="S8" s="8">
        <v>423</v>
      </c>
      <c r="T8" s="8">
        <v>423</v>
      </c>
      <c r="U8" s="8">
        <v>420</v>
      </c>
      <c r="V8" s="8">
        <v>373</v>
      </c>
      <c r="W8" s="8">
        <v>347</v>
      </c>
      <c r="X8" s="8">
        <v>323</v>
      </c>
      <c r="Y8" s="8">
        <v>389</v>
      </c>
      <c r="Z8" s="8">
        <v>368</v>
      </c>
      <c r="AA8" s="8">
        <v>394</v>
      </c>
      <c r="AB8" s="8">
        <v>404</v>
      </c>
      <c r="AC8" s="8">
        <v>366</v>
      </c>
      <c r="AD8" s="8">
        <v>385</v>
      </c>
      <c r="AE8" s="8">
        <v>387</v>
      </c>
      <c r="AF8" s="8">
        <v>407</v>
      </c>
      <c r="AG8" s="8">
        <v>395</v>
      </c>
      <c r="AH8" s="9"/>
      <c r="AI8" s="9"/>
      <c r="AJ8" s="9"/>
      <c r="AK8" s="9"/>
      <c r="AL8" s="9"/>
      <c r="AM8" s="9"/>
      <c r="AN8" s="8">
        <v>62</v>
      </c>
      <c r="AO8" s="8">
        <v>74</v>
      </c>
      <c r="AP8" s="8">
        <v>96</v>
      </c>
      <c r="AQ8" s="8">
        <v>130</v>
      </c>
      <c r="AR8" s="8">
        <v>130</v>
      </c>
      <c r="AS8" s="8">
        <v>156</v>
      </c>
      <c r="AT8" s="8">
        <v>136</v>
      </c>
      <c r="AU8" s="8">
        <v>168</v>
      </c>
      <c r="AV8" s="8">
        <v>151</v>
      </c>
      <c r="AW8" s="8">
        <v>157</v>
      </c>
      <c r="AX8" s="8">
        <v>166</v>
      </c>
      <c r="AY8" s="8">
        <v>170</v>
      </c>
      <c r="AZ8" s="8">
        <v>196</v>
      </c>
      <c r="BA8" s="8">
        <v>184</v>
      </c>
      <c r="BB8" s="8">
        <v>200</v>
      </c>
      <c r="BC8" s="8">
        <v>192</v>
      </c>
      <c r="BD8" s="8">
        <v>192</v>
      </c>
      <c r="BE8" s="8">
        <v>192</v>
      </c>
      <c r="BF8" s="8">
        <v>191</v>
      </c>
      <c r="BG8" s="8">
        <v>169</v>
      </c>
      <c r="BH8" s="8">
        <v>157</v>
      </c>
      <c r="BI8" s="8">
        <v>147</v>
      </c>
      <c r="BJ8" s="8">
        <v>176</v>
      </c>
      <c r="BK8" s="8">
        <v>167</v>
      </c>
      <c r="BL8" s="8">
        <v>179</v>
      </c>
      <c r="BM8" s="8">
        <v>183</v>
      </c>
      <c r="BN8" s="8">
        <v>166</v>
      </c>
      <c r="BO8" s="8">
        <v>175</v>
      </c>
      <c r="BP8" s="8">
        <v>176</v>
      </c>
      <c r="BQ8" s="8">
        <v>185</v>
      </c>
      <c r="BR8" s="8">
        <v>179</v>
      </c>
      <c r="BS8" s="9"/>
      <c r="BT8" s="9"/>
      <c r="BU8" s="9"/>
      <c r="BV8" s="9"/>
      <c r="BW8" s="9"/>
      <c r="BX8" s="9"/>
      <c r="BY8" s="10">
        <v>0.88</v>
      </c>
      <c r="BZ8" s="10">
        <v>1.06</v>
      </c>
      <c r="CA8" s="10">
        <v>1.38</v>
      </c>
      <c r="CB8" s="10">
        <v>1.86</v>
      </c>
      <c r="CC8" s="10">
        <v>1.86</v>
      </c>
      <c r="CD8" s="10">
        <v>2.2200000000000002</v>
      </c>
      <c r="CE8" s="10">
        <v>1.95</v>
      </c>
      <c r="CF8" s="10">
        <v>2.4</v>
      </c>
      <c r="CG8" s="10">
        <v>2.16</v>
      </c>
      <c r="CH8" s="10">
        <v>2.25</v>
      </c>
      <c r="CI8" s="10">
        <v>2.37</v>
      </c>
      <c r="CJ8" s="10">
        <v>2.4300000000000002</v>
      </c>
      <c r="CK8" s="10">
        <v>2.81</v>
      </c>
      <c r="CL8" s="10">
        <v>2.63</v>
      </c>
      <c r="CM8" s="10">
        <v>2.86</v>
      </c>
      <c r="CN8" s="10">
        <v>2.74</v>
      </c>
      <c r="CO8" s="10">
        <v>2.74</v>
      </c>
      <c r="CP8" s="10">
        <v>2.74</v>
      </c>
      <c r="CQ8" s="10">
        <v>2.72</v>
      </c>
      <c r="CR8" s="10">
        <v>2.42</v>
      </c>
      <c r="CS8" s="10">
        <v>2.25</v>
      </c>
      <c r="CT8" s="10">
        <v>2.09</v>
      </c>
      <c r="CU8" s="10">
        <v>2.52</v>
      </c>
      <c r="CV8" s="10">
        <v>2.38</v>
      </c>
      <c r="CW8" s="10">
        <v>2.5499999999999998</v>
      </c>
      <c r="CX8" s="10">
        <v>2.62</v>
      </c>
      <c r="CY8" s="10">
        <v>2.37</v>
      </c>
      <c r="CZ8" s="10">
        <v>2.4900000000000002</v>
      </c>
      <c r="DA8" s="10">
        <v>2.5099999999999998</v>
      </c>
      <c r="DB8" s="10">
        <v>2.64</v>
      </c>
      <c r="DC8" s="10">
        <v>2.56</v>
      </c>
      <c r="DD8" s="9"/>
      <c r="DE8" s="9"/>
      <c r="DF8" s="9"/>
      <c r="DG8" s="9"/>
      <c r="DH8" s="9"/>
      <c r="DI8" s="9"/>
    </row>
    <row r="9" spans="1:113" x14ac:dyDescent="0.2">
      <c r="A9" t="s">
        <v>8</v>
      </c>
      <c r="B9" t="s">
        <v>384</v>
      </c>
      <c r="C9" s="8">
        <v>174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8">
        <v>79</v>
      </c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10">
        <v>1.06</v>
      </c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</row>
    <row r="10" spans="1:113" x14ac:dyDescent="0.2">
      <c r="A10" t="s">
        <v>9</v>
      </c>
      <c r="B10" t="s">
        <v>384</v>
      </c>
      <c r="C10" s="8">
        <v>308</v>
      </c>
      <c r="D10" s="8">
        <v>308</v>
      </c>
      <c r="E10" s="8">
        <v>315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8">
        <v>140</v>
      </c>
      <c r="AO10" s="8">
        <v>140</v>
      </c>
      <c r="AP10" s="8">
        <v>143</v>
      </c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10">
        <v>2.06</v>
      </c>
      <c r="BZ10" s="10">
        <v>2.0499999999999998</v>
      </c>
      <c r="CA10" s="10">
        <v>2.1</v>
      </c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</row>
    <row r="11" spans="1:113" x14ac:dyDescent="0.2">
      <c r="A11" t="s">
        <v>10</v>
      </c>
      <c r="B11" t="s">
        <v>384</v>
      </c>
      <c r="C11" s="8">
        <v>163</v>
      </c>
      <c r="D11" s="8">
        <v>284</v>
      </c>
      <c r="E11" s="8">
        <v>358</v>
      </c>
      <c r="F11" s="8">
        <v>415</v>
      </c>
      <c r="G11" s="8">
        <v>354</v>
      </c>
      <c r="H11" s="8">
        <v>327</v>
      </c>
      <c r="I11" s="8">
        <v>362</v>
      </c>
      <c r="J11" s="8">
        <v>399</v>
      </c>
      <c r="K11" s="8">
        <v>381</v>
      </c>
      <c r="L11" s="8">
        <v>391</v>
      </c>
      <c r="M11" s="8">
        <v>359</v>
      </c>
      <c r="N11" s="8">
        <v>414</v>
      </c>
      <c r="O11" s="8">
        <v>383</v>
      </c>
      <c r="P11" s="8">
        <v>412</v>
      </c>
      <c r="Q11" s="8">
        <v>422</v>
      </c>
      <c r="R11" s="8">
        <v>427</v>
      </c>
      <c r="S11" s="8">
        <v>426</v>
      </c>
      <c r="T11" s="8">
        <v>420</v>
      </c>
      <c r="U11" s="8">
        <v>443</v>
      </c>
      <c r="V11" s="8">
        <v>437</v>
      </c>
      <c r="W11" s="8">
        <v>417</v>
      </c>
      <c r="X11" s="8">
        <v>386</v>
      </c>
      <c r="Y11" s="8">
        <v>448</v>
      </c>
      <c r="Z11" s="8">
        <v>368</v>
      </c>
      <c r="AA11" s="8">
        <v>455</v>
      </c>
      <c r="AB11" s="8">
        <v>484</v>
      </c>
      <c r="AC11" s="8">
        <v>409</v>
      </c>
      <c r="AD11" s="8">
        <v>457</v>
      </c>
      <c r="AE11" s="8">
        <v>503</v>
      </c>
      <c r="AF11" s="8">
        <v>414</v>
      </c>
      <c r="AG11" s="8">
        <v>404</v>
      </c>
      <c r="AH11" s="8">
        <v>404</v>
      </c>
      <c r="AI11" s="9"/>
      <c r="AJ11" s="9"/>
      <c r="AK11" s="9"/>
      <c r="AL11" s="9"/>
      <c r="AM11" s="9"/>
      <c r="AN11" s="8">
        <v>74</v>
      </c>
      <c r="AO11" s="8">
        <v>129</v>
      </c>
      <c r="AP11" s="8">
        <v>162</v>
      </c>
      <c r="AQ11" s="8">
        <v>188</v>
      </c>
      <c r="AR11" s="8">
        <v>161</v>
      </c>
      <c r="AS11" s="8">
        <v>148</v>
      </c>
      <c r="AT11" s="8">
        <v>164</v>
      </c>
      <c r="AU11" s="8">
        <v>181</v>
      </c>
      <c r="AV11" s="8">
        <v>173</v>
      </c>
      <c r="AW11" s="8">
        <v>177</v>
      </c>
      <c r="AX11" s="8">
        <v>163</v>
      </c>
      <c r="AY11" s="8">
        <v>188</v>
      </c>
      <c r="AZ11" s="8">
        <v>174</v>
      </c>
      <c r="BA11" s="8">
        <v>187</v>
      </c>
      <c r="BB11" s="8">
        <v>191</v>
      </c>
      <c r="BC11" s="8">
        <v>194</v>
      </c>
      <c r="BD11" s="8">
        <v>193</v>
      </c>
      <c r="BE11" s="8">
        <v>191</v>
      </c>
      <c r="BF11" s="8">
        <v>201</v>
      </c>
      <c r="BG11" s="8">
        <v>198</v>
      </c>
      <c r="BH11" s="8">
        <v>189</v>
      </c>
      <c r="BI11" s="8">
        <v>175</v>
      </c>
      <c r="BJ11" s="8">
        <v>203</v>
      </c>
      <c r="BK11" s="8">
        <v>167</v>
      </c>
      <c r="BL11" s="8">
        <v>206</v>
      </c>
      <c r="BM11" s="8">
        <v>220</v>
      </c>
      <c r="BN11" s="8">
        <v>186</v>
      </c>
      <c r="BO11" s="8">
        <v>207</v>
      </c>
      <c r="BP11" s="8">
        <v>228</v>
      </c>
      <c r="BQ11" s="8">
        <v>188</v>
      </c>
      <c r="BR11" s="8">
        <v>183</v>
      </c>
      <c r="BS11" s="8">
        <v>183</v>
      </c>
      <c r="BT11" s="9"/>
      <c r="BU11" s="9"/>
      <c r="BV11" s="9"/>
      <c r="BW11" s="9"/>
      <c r="BX11" s="9"/>
      <c r="BY11" s="10">
        <v>1.02</v>
      </c>
      <c r="BZ11" s="10">
        <v>1.79</v>
      </c>
      <c r="CA11" s="10">
        <v>2.25</v>
      </c>
      <c r="CB11" s="10">
        <v>2.62</v>
      </c>
      <c r="CC11" s="10">
        <v>2.23</v>
      </c>
      <c r="CD11" s="10">
        <v>2.06</v>
      </c>
      <c r="CE11" s="10">
        <v>2.2799999999999998</v>
      </c>
      <c r="CF11" s="10">
        <v>2.5099999999999998</v>
      </c>
      <c r="CG11" s="10">
        <v>2.4</v>
      </c>
      <c r="CH11" s="10">
        <v>2.46</v>
      </c>
      <c r="CI11" s="10">
        <v>2.2599999999999998</v>
      </c>
      <c r="CJ11" s="10">
        <v>2.61</v>
      </c>
      <c r="CK11" s="10">
        <v>2.41</v>
      </c>
      <c r="CL11" s="10">
        <v>2.59</v>
      </c>
      <c r="CM11" s="10">
        <v>2.66</v>
      </c>
      <c r="CN11" s="10">
        <v>2.69</v>
      </c>
      <c r="CO11" s="10">
        <v>2.68</v>
      </c>
      <c r="CP11" s="10">
        <v>2.65</v>
      </c>
      <c r="CQ11" s="10">
        <v>2.79</v>
      </c>
      <c r="CR11" s="10">
        <v>2.75</v>
      </c>
      <c r="CS11" s="10">
        <v>2.63</v>
      </c>
      <c r="CT11" s="10">
        <v>2.4300000000000002</v>
      </c>
      <c r="CU11" s="10">
        <v>2.82</v>
      </c>
      <c r="CV11" s="10">
        <v>2.3199999999999998</v>
      </c>
      <c r="CW11" s="10">
        <v>2.87</v>
      </c>
      <c r="CX11" s="10">
        <v>3.05</v>
      </c>
      <c r="CY11" s="10">
        <v>2.57</v>
      </c>
      <c r="CZ11" s="10">
        <v>2.88</v>
      </c>
      <c r="DA11" s="10">
        <v>3.17</v>
      </c>
      <c r="DB11" s="10">
        <v>2.61</v>
      </c>
      <c r="DC11" s="10">
        <v>2.5499999999999998</v>
      </c>
      <c r="DD11" s="10">
        <v>2.5499999999999998</v>
      </c>
      <c r="DE11" s="9"/>
      <c r="DF11" s="9"/>
      <c r="DG11" s="9"/>
      <c r="DH11" s="9"/>
      <c r="DI11" s="9"/>
    </row>
    <row r="12" spans="1:113" x14ac:dyDescent="0.2">
      <c r="A12" t="s">
        <v>11</v>
      </c>
      <c r="B12" t="s">
        <v>384</v>
      </c>
      <c r="C12" s="8">
        <v>234</v>
      </c>
      <c r="D12" s="8">
        <v>232</v>
      </c>
      <c r="E12" s="8">
        <v>241</v>
      </c>
      <c r="F12" s="8">
        <v>250</v>
      </c>
      <c r="G12" s="8">
        <v>207</v>
      </c>
      <c r="H12" s="8">
        <v>286</v>
      </c>
      <c r="I12" s="8">
        <v>293</v>
      </c>
      <c r="J12" s="8">
        <v>254</v>
      </c>
      <c r="K12" s="8">
        <v>323</v>
      </c>
      <c r="L12" s="8">
        <v>316</v>
      </c>
      <c r="M12" s="8">
        <v>310</v>
      </c>
      <c r="N12" s="8">
        <v>362</v>
      </c>
      <c r="O12" s="8">
        <v>318</v>
      </c>
      <c r="P12" s="8">
        <v>251</v>
      </c>
      <c r="Q12" s="8">
        <v>309</v>
      </c>
      <c r="R12" s="8">
        <v>295</v>
      </c>
      <c r="S12" s="8">
        <v>263</v>
      </c>
      <c r="T12" s="8">
        <v>216</v>
      </c>
      <c r="U12" s="8">
        <v>220</v>
      </c>
      <c r="V12" s="8">
        <v>266</v>
      </c>
      <c r="W12" s="8">
        <v>234</v>
      </c>
      <c r="X12" s="8">
        <v>254</v>
      </c>
      <c r="Y12" s="8">
        <v>224</v>
      </c>
      <c r="Z12" s="8">
        <v>233</v>
      </c>
      <c r="AA12" s="8">
        <v>228</v>
      </c>
      <c r="AB12" s="8">
        <v>296</v>
      </c>
      <c r="AC12" s="8">
        <v>225</v>
      </c>
      <c r="AD12" s="8">
        <v>272</v>
      </c>
      <c r="AE12" s="8">
        <v>196</v>
      </c>
      <c r="AF12" s="8">
        <v>256</v>
      </c>
      <c r="AG12" s="8">
        <v>236</v>
      </c>
      <c r="AH12" s="8">
        <v>235</v>
      </c>
      <c r="AI12" s="8">
        <v>260</v>
      </c>
      <c r="AJ12" s="8">
        <v>258</v>
      </c>
      <c r="AK12" s="8">
        <v>212</v>
      </c>
      <c r="AL12" s="8">
        <v>248</v>
      </c>
      <c r="AM12" s="8">
        <v>306</v>
      </c>
      <c r="AN12" s="8">
        <v>106</v>
      </c>
      <c r="AO12" s="8">
        <v>105</v>
      </c>
      <c r="AP12" s="8">
        <v>109</v>
      </c>
      <c r="AQ12" s="8">
        <v>113</v>
      </c>
      <c r="AR12" s="8">
        <v>94</v>
      </c>
      <c r="AS12" s="8">
        <v>130</v>
      </c>
      <c r="AT12" s="8">
        <v>133</v>
      </c>
      <c r="AU12" s="8">
        <v>115</v>
      </c>
      <c r="AV12" s="8">
        <v>147</v>
      </c>
      <c r="AW12" s="8">
        <v>143</v>
      </c>
      <c r="AX12" s="8">
        <v>141</v>
      </c>
      <c r="AY12" s="8">
        <v>164</v>
      </c>
      <c r="AZ12" s="8">
        <v>144</v>
      </c>
      <c r="BA12" s="8">
        <v>114</v>
      </c>
      <c r="BB12" s="8">
        <v>140</v>
      </c>
      <c r="BC12" s="8">
        <v>134</v>
      </c>
      <c r="BD12" s="8">
        <v>119</v>
      </c>
      <c r="BE12" s="8">
        <v>98</v>
      </c>
      <c r="BF12" s="8">
        <v>100</v>
      </c>
      <c r="BG12" s="8">
        <v>121</v>
      </c>
      <c r="BH12" s="8">
        <v>106</v>
      </c>
      <c r="BI12" s="8">
        <v>115</v>
      </c>
      <c r="BJ12" s="8">
        <v>102</v>
      </c>
      <c r="BK12" s="8">
        <v>106</v>
      </c>
      <c r="BL12" s="8">
        <v>103</v>
      </c>
      <c r="BM12" s="8">
        <v>134</v>
      </c>
      <c r="BN12" s="8">
        <v>102</v>
      </c>
      <c r="BO12" s="8">
        <v>123</v>
      </c>
      <c r="BP12" s="8">
        <v>89</v>
      </c>
      <c r="BQ12" s="8">
        <v>116</v>
      </c>
      <c r="BR12" s="8">
        <v>107</v>
      </c>
      <c r="BS12" s="8">
        <v>107</v>
      </c>
      <c r="BT12" s="8">
        <v>118</v>
      </c>
      <c r="BU12" s="8">
        <v>117</v>
      </c>
      <c r="BV12" s="8">
        <v>96</v>
      </c>
      <c r="BW12" s="8">
        <v>112</v>
      </c>
      <c r="BX12" s="8">
        <v>139</v>
      </c>
      <c r="BY12" s="10">
        <v>1.61</v>
      </c>
      <c r="BZ12" s="10">
        <v>1.6</v>
      </c>
      <c r="CA12" s="10">
        <v>1.66</v>
      </c>
      <c r="CB12" s="10">
        <v>1.72</v>
      </c>
      <c r="CC12" s="10">
        <v>1.42</v>
      </c>
      <c r="CD12" s="10">
        <v>1.96</v>
      </c>
      <c r="CE12" s="10">
        <v>2.0099999999999998</v>
      </c>
      <c r="CF12" s="10">
        <v>1.74</v>
      </c>
      <c r="CG12" s="10">
        <v>2.2200000000000002</v>
      </c>
      <c r="CH12" s="10">
        <v>2.17</v>
      </c>
      <c r="CI12" s="10">
        <v>2.13</v>
      </c>
      <c r="CJ12" s="10">
        <v>2.4900000000000002</v>
      </c>
      <c r="CK12" s="10">
        <v>2.1800000000000002</v>
      </c>
      <c r="CL12" s="10">
        <v>1.73</v>
      </c>
      <c r="CM12" s="10">
        <v>2.12</v>
      </c>
      <c r="CN12" s="10">
        <v>2.0299999999999998</v>
      </c>
      <c r="CO12" s="10">
        <v>1.81</v>
      </c>
      <c r="CP12" s="10">
        <v>1.48</v>
      </c>
      <c r="CQ12" s="10">
        <v>1.51</v>
      </c>
      <c r="CR12" s="10">
        <v>1.83</v>
      </c>
      <c r="CS12" s="10">
        <v>1.61</v>
      </c>
      <c r="CT12" s="10">
        <v>1.75</v>
      </c>
      <c r="CU12" s="10">
        <v>1.54</v>
      </c>
      <c r="CV12" s="10">
        <v>1.6</v>
      </c>
      <c r="CW12" s="10">
        <v>1.57</v>
      </c>
      <c r="CX12" s="10">
        <v>2.0299999999999998</v>
      </c>
      <c r="CY12" s="10">
        <v>1.55</v>
      </c>
      <c r="CZ12" s="10">
        <v>1.87</v>
      </c>
      <c r="DA12" s="10">
        <v>1.35</v>
      </c>
      <c r="DB12" s="10">
        <v>1.76</v>
      </c>
      <c r="DC12" s="10">
        <v>1.62</v>
      </c>
      <c r="DD12" s="10">
        <v>1.62</v>
      </c>
      <c r="DE12" s="10">
        <v>1.79</v>
      </c>
      <c r="DF12" s="10">
        <v>1.78</v>
      </c>
      <c r="DG12" s="10">
        <v>1.46</v>
      </c>
      <c r="DH12" s="10">
        <v>1.71</v>
      </c>
      <c r="DI12" s="10">
        <v>2.11</v>
      </c>
    </row>
    <row r="13" spans="1:113" x14ac:dyDescent="0.2">
      <c r="A13" t="s">
        <v>12</v>
      </c>
      <c r="B13" t="s">
        <v>384</v>
      </c>
      <c r="C13" s="8">
        <v>233</v>
      </c>
      <c r="D13" s="8">
        <v>238</v>
      </c>
      <c r="E13" s="8">
        <v>293</v>
      </c>
      <c r="F13" s="8">
        <v>312</v>
      </c>
      <c r="G13" s="8">
        <v>317</v>
      </c>
      <c r="H13" s="8">
        <v>305</v>
      </c>
      <c r="I13" s="8">
        <v>293</v>
      </c>
      <c r="J13" s="8">
        <v>329</v>
      </c>
      <c r="K13" s="8">
        <v>306</v>
      </c>
      <c r="L13" s="8">
        <v>323</v>
      </c>
      <c r="M13" s="8">
        <v>332</v>
      </c>
      <c r="N13" s="8">
        <v>361</v>
      </c>
      <c r="O13" s="8">
        <v>351</v>
      </c>
      <c r="P13" s="8">
        <v>328</v>
      </c>
      <c r="Q13" s="8">
        <v>354</v>
      </c>
      <c r="R13" s="8">
        <v>342</v>
      </c>
      <c r="S13" s="8">
        <v>373</v>
      </c>
      <c r="T13" s="8">
        <v>386</v>
      </c>
      <c r="U13" s="8">
        <v>432</v>
      </c>
      <c r="V13" s="8">
        <v>410</v>
      </c>
      <c r="W13" s="8">
        <v>397</v>
      </c>
      <c r="X13" s="8">
        <v>403</v>
      </c>
      <c r="Y13" s="8">
        <v>393</v>
      </c>
      <c r="Z13" s="8">
        <v>417</v>
      </c>
      <c r="AA13" s="8">
        <v>438</v>
      </c>
      <c r="AB13" s="8">
        <v>424</v>
      </c>
      <c r="AC13" s="8">
        <v>425</v>
      </c>
      <c r="AD13" s="8">
        <v>425</v>
      </c>
      <c r="AE13" s="8">
        <v>425</v>
      </c>
      <c r="AF13" s="8">
        <v>442</v>
      </c>
      <c r="AG13" s="8">
        <v>448</v>
      </c>
      <c r="AH13" s="8">
        <v>409</v>
      </c>
      <c r="AI13" s="9"/>
      <c r="AJ13" s="9"/>
      <c r="AK13" s="9"/>
      <c r="AL13" s="9"/>
      <c r="AM13" s="9"/>
      <c r="AN13" s="8">
        <v>106</v>
      </c>
      <c r="AO13" s="8">
        <v>108</v>
      </c>
      <c r="AP13" s="8">
        <v>133</v>
      </c>
      <c r="AQ13" s="8">
        <v>142</v>
      </c>
      <c r="AR13" s="8">
        <v>144</v>
      </c>
      <c r="AS13" s="8">
        <v>138</v>
      </c>
      <c r="AT13" s="8">
        <v>133</v>
      </c>
      <c r="AU13" s="8">
        <v>149</v>
      </c>
      <c r="AV13" s="8">
        <v>139</v>
      </c>
      <c r="AW13" s="8">
        <v>147</v>
      </c>
      <c r="AX13" s="8">
        <v>151</v>
      </c>
      <c r="AY13" s="8">
        <v>164</v>
      </c>
      <c r="AZ13" s="8">
        <v>159</v>
      </c>
      <c r="BA13" s="8">
        <v>149</v>
      </c>
      <c r="BB13" s="8">
        <v>161</v>
      </c>
      <c r="BC13" s="8">
        <v>155</v>
      </c>
      <c r="BD13" s="8">
        <v>169</v>
      </c>
      <c r="BE13" s="8">
        <v>175</v>
      </c>
      <c r="BF13" s="8">
        <v>196</v>
      </c>
      <c r="BG13" s="8">
        <v>186</v>
      </c>
      <c r="BH13" s="8">
        <v>180</v>
      </c>
      <c r="BI13" s="8">
        <v>183</v>
      </c>
      <c r="BJ13" s="8">
        <v>178</v>
      </c>
      <c r="BK13" s="8">
        <v>189</v>
      </c>
      <c r="BL13" s="8">
        <v>199</v>
      </c>
      <c r="BM13" s="8">
        <v>192</v>
      </c>
      <c r="BN13" s="8">
        <v>193</v>
      </c>
      <c r="BO13" s="8">
        <v>193</v>
      </c>
      <c r="BP13" s="8">
        <v>193</v>
      </c>
      <c r="BQ13" s="8">
        <v>200</v>
      </c>
      <c r="BR13" s="8">
        <v>203</v>
      </c>
      <c r="BS13" s="8">
        <v>186</v>
      </c>
      <c r="BT13" s="9"/>
      <c r="BU13" s="9"/>
      <c r="BV13" s="9"/>
      <c r="BW13" s="9"/>
      <c r="BX13" s="9"/>
      <c r="BY13" s="10">
        <v>1.43</v>
      </c>
      <c r="BZ13" s="10">
        <v>1.46</v>
      </c>
      <c r="CA13" s="10">
        <v>1.8</v>
      </c>
      <c r="CB13" s="10">
        <v>1.91</v>
      </c>
      <c r="CC13" s="10">
        <v>1.94</v>
      </c>
      <c r="CD13" s="10">
        <v>1.87</v>
      </c>
      <c r="CE13" s="10">
        <v>1.8</v>
      </c>
      <c r="CF13" s="10">
        <v>2.02</v>
      </c>
      <c r="CG13" s="10">
        <v>1.88</v>
      </c>
      <c r="CH13" s="10">
        <v>1.98</v>
      </c>
      <c r="CI13" s="10">
        <v>2.04</v>
      </c>
      <c r="CJ13" s="10">
        <v>2.21</v>
      </c>
      <c r="CK13" s="10">
        <v>2.15</v>
      </c>
      <c r="CL13" s="10">
        <v>2.0099999999999998</v>
      </c>
      <c r="CM13" s="10">
        <v>2.17</v>
      </c>
      <c r="CN13" s="10">
        <v>2.1</v>
      </c>
      <c r="CO13" s="10">
        <v>2.29</v>
      </c>
      <c r="CP13" s="10">
        <v>2.37</v>
      </c>
      <c r="CQ13" s="10">
        <v>2.65</v>
      </c>
      <c r="CR13" s="10">
        <v>2.5099999999999998</v>
      </c>
      <c r="CS13" s="10">
        <v>2.4300000000000002</v>
      </c>
      <c r="CT13" s="10">
        <v>2.4700000000000002</v>
      </c>
      <c r="CU13" s="10">
        <v>2.41</v>
      </c>
      <c r="CV13" s="10">
        <v>2.56</v>
      </c>
      <c r="CW13" s="10">
        <v>2.68</v>
      </c>
      <c r="CX13" s="10">
        <v>2.6</v>
      </c>
      <c r="CY13" s="10">
        <v>2.6</v>
      </c>
      <c r="CZ13" s="10">
        <v>2.61</v>
      </c>
      <c r="DA13" s="10">
        <v>2.61</v>
      </c>
      <c r="DB13" s="10">
        <v>2.71</v>
      </c>
      <c r="DC13" s="10">
        <v>2.75</v>
      </c>
      <c r="DD13" s="10">
        <v>2.5099999999999998</v>
      </c>
      <c r="DE13" s="9"/>
      <c r="DF13" s="9"/>
      <c r="DG13" s="9"/>
      <c r="DH13" s="9"/>
      <c r="DI13" s="9"/>
    </row>
    <row r="14" spans="1:113" x14ac:dyDescent="0.2">
      <c r="A14" t="s">
        <v>13</v>
      </c>
      <c r="B14" t="s">
        <v>384</v>
      </c>
      <c r="C14" s="8">
        <v>241</v>
      </c>
      <c r="D14" s="8">
        <v>275</v>
      </c>
      <c r="E14" s="8">
        <v>295</v>
      </c>
      <c r="F14" s="8">
        <v>293</v>
      </c>
      <c r="G14" s="8">
        <v>263</v>
      </c>
      <c r="H14" s="8">
        <v>172</v>
      </c>
      <c r="I14" s="8">
        <v>319</v>
      </c>
      <c r="J14" s="8">
        <v>312</v>
      </c>
      <c r="K14" s="8">
        <v>317</v>
      </c>
      <c r="L14" s="8">
        <v>321</v>
      </c>
      <c r="M14" s="8">
        <v>327</v>
      </c>
      <c r="N14" s="8">
        <v>320</v>
      </c>
      <c r="O14" s="8">
        <v>344</v>
      </c>
      <c r="P14" s="8">
        <v>312</v>
      </c>
      <c r="Q14" s="8">
        <v>338</v>
      </c>
      <c r="R14" s="8">
        <v>323</v>
      </c>
      <c r="S14" s="8">
        <v>320</v>
      </c>
      <c r="T14" s="8">
        <v>256</v>
      </c>
      <c r="U14" s="8">
        <v>323</v>
      </c>
      <c r="V14" s="8">
        <v>343</v>
      </c>
      <c r="W14" s="8">
        <v>311</v>
      </c>
      <c r="X14" s="8">
        <v>306</v>
      </c>
      <c r="Y14" s="8">
        <v>304</v>
      </c>
      <c r="Z14" s="8">
        <v>272</v>
      </c>
      <c r="AA14" s="8">
        <v>298</v>
      </c>
      <c r="AB14" s="8">
        <v>317</v>
      </c>
      <c r="AC14" s="8">
        <v>305</v>
      </c>
      <c r="AD14" s="8">
        <v>285</v>
      </c>
      <c r="AE14" s="8">
        <v>273</v>
      </c>
      <c r="AF14" s="8">
        <v>292</v>
      </c>
      <c r="AG14" s="8">
        <v>342</v>
      </c>
      <c r="AH14" s="8">
        <v>324</v>
      </c>
      <c r="AI14" s="9"/>
      <c r="AJ14" s="9"/>
      <c r="AK14" s="9"/>
      <c r="AL14" s="9"/>
      <c r="AM14" s="9"/>
      <c r="AN14" s="8">
        <v>109</v>
      </c>
      <c r="AO14" s="8">
        <v>125</v>
      </c>
      <c r="AP14" s="8">
        <v>134</v>
      </c>
      <c r="AQ14" s="8">
        <v>133</v>
      </c>
      <c r="AR14" s="8">
        <v>119</v>
      </c>
      <c r="AS14" s="8">
        <v>78</v>
      </c>
      <c r="AT14" s="8">
        <v>145</v>
      </c>
      <c r="AU14" s="8">
        <v>142</v>
      </c>
      <c r="AV14" s="8">
        <v>144</v>
      </c>
      <c r="AW14" s="8">
        <v>146</v>
      </c>
      <c r="AX14" s="8">
        <v>148</v>
      </c>
      <c r="AY14" s="8">
        <v>145</v>
      </c>
      <c r="AZ14" s="8">
        <v>156</v>
      </c>
      <c r="BA14" s="8">
        <v>142</v>
      </c>
      <c r="BB14" s="8">
        <v>153</v>
      </c>
      <c r="BC14" s="8">
        <v>147</v>
      </c>
      <c r="BD14" s="8">
        <v>145</v>
      </c>
      <c r="BE14" s="8">
        <v>116</v>
      </c>
      <c r="BF14" s="8">
        <v>147</v>
      </c>
      <c r="BG14" s="8">
        <v>156</v>
      </c>
      <c r="BH14" s="8">
        <v>141</v>
      </c>
      <c r="BI14" s="8">
        <v>139</v>
      </c>
      <c r="BJ14" s="8">
        <v>138</v>
      </c>
      <c r="BK14" s="8">
        <v>123</v>
      </c>
      <c r="BL14" s="8">
        <v>135</v>
      </c>
      <c r="BM14" s="8">
        <v>144</v>
      </c>
      <c r="BN14" s="8">
        <v>138</v>
      </c>
      <c r="BO14" s="8">
        <v>129</v>
      </c>
      <c r="BP14" s="8">
        <v>124</v>
      </c>
      <c r="BQ14" s="8">
        <v>132</v>
      </c>
      <c r="BR14" s="8">
        <v>155</v>
      </c>
      <c r="BS14" s="8">
        <v>147</v>
      </c>
      <c r="BT14" s="9"/>
      <c r="BU14" s="9"/>
      <c r="BV14" s="9"/>
      <c r="BW14" s="9"/>
      <c r="BX14" s="9"/>
      <c r="BY14" s="10">
        <v>1.89</v>
      </c>
      <c r="BZ14" s="10">
        <v>2.15</v>
      </c>
      <c r="CA14" s="10">
        <v>2.31</v>
      </c>
      <c r="CB14" s="10">
        <v>2.29</v>
      </c>
      <c r="CC14" s="10">
        <v>2.0499999999999998</v>
      </c>
      <c r="CD14" s="10">
        <v>1.35</v>
      </c>
      <c r="CE14" s="10">
        <v>2.4900000000000002</v>
      </c>
      <c r="CF14" s="10">
        <v>2.44</v>
      </c>
      <c r="CG14" s="10">
        <v>2.48</v>
      </c>
      <c r="CH14" s="10">
        <v>2.5099999999999998</v>
      </c>
      <c r="CI14" s="10">
        <v>2.56</v>
      </c>
      <c r="CJ14" s="10">
        <v>2.5</v>
      </c>
      <c r="CK14" s="10">
        <v>2.69</v>
      </c>
      <c r="CL14" s="10">
        <v>2.44</v>
      </c>
      <c r="CM14" s="10">
        <v>2.64</v>
      </c>
      <c r="CN14" s="10">
        <v>2.5299999999999998</v>
      </c>
      <c r="CO14" s="10">
        <v>2.5</v>
      </c>
      <c r="CP14" s="10">
        <v>2</v>
      </c>
      <c r="CQ14" s="10">
        <v>2.5299999999999998</v>
      </c>
      <c r="CR14" s="10">
        <v>2.68</v>
      </c>
      <c r="CS14" s="10">
        <v>2.4300000000000002</v>
      </c>
      <c r="CT14" s="10">
        <v>2.39</v>
      </c>
      <c r="CU14" s="10">
        <v>2.37</v>
      </c>
      <c r="CV14" s="10">
        <v>2.13</v>
      </c>
      <c r="CW14" s="10">
        <v>2.33</v>
      </c>
      <c r="CX14" s="10">
        <v>2.48</v>
      </c>
      <c r="CY14" s="10">
        <v>2.39</v>
      </c>
      <c r="CZ14" s="10">
        <v>2.23</v>
      </c>
      <c r="DA14" s="10">
        <v>2.13</v>
      </c>
      <c r="DB14" s="10">
        <v>2.2799999999999998</v>
      </c>
      <c r="DC14" s="10">
        <v>2.67</v>
      </c>
      <c r="DD14" s="10">
        <v>2.5299999999999998</v>
      </c>
      <c r="DE14" s="9"/>
      <c r="DF14" s="9"/>
      <c r="DG14" s="9"/>
      <c r="DH14" s="9"/>
      <c r="DI14" s="9"/>
    </row>
    <row r="15" spans="1:113" x14ac:dyDescent="0.2">
      <c r="A15" t="s">
        <v>14</v>
      </c>
      <c r="B15" t="s">
        <v>384</v>
      </c>
      <c r="C15" s="8">
        <v>159</v>
      </c>
      <c r="D15" s="8">
        <v>143</v>
      </c>
      <c r="E15" s="8">
        <v>227</v>
      </c>
      <c r="F15" s="8">
        <v>266</v>
      </c>
      <c r="G15" s="8">
        <v>274</v>
      </c>
      <c r="H15" s="8">
        <v>319</v>
      </c>
      <c r="I15" s="8">
        <v>284</v>
      </c>
      <c r="J15" s="8">
        <v>348</v>
      </c>
      <c r="K15" s="8">
        <v>357</v>
      </c>
      <c r="L15" s="8">
        <v>325</v>
      </c>
      <c r="M15" s="8">
        <v>342</v>
      </c>
      <c r="N15" s="8">
        <v>344</v>
      </c>
      <c r="O15" s="8">
        <v>342</v>
      </c>
      <c r="P15" s="8">
        <v>322</v>
      </c>
      <c r="Q15" s="8">
        <v>355</v>
      </c>
      <c r="R15" s="8">
        <v>356</v>
      </c>
      <c r="S15" s="8">
        <v>361</v>
      </c>
      <c r="T15" s="8">
        <v>364</v>
      </c>
      <c r="U15" s="8">
        <v>373</v>
      </c>
      <c r="V15" s="8">
        <v>380</v>
      </c>
      <c r="W15" s="8">
        <v>347</v>
      </c>
      <c r="X15" s="8">
        <v>356</v>
      </c>
      <c r="Y15" s="8">
        <v>378</v>
      </c>
      <c r="Z15" s="8">
        <v>339</v>
      </c>
      <c r="AA15" s="8">
        <v>363</v>
      </c>
      <c r="AB15" s="8">
        <v>339</v>
      </c>
      <c r="AC15" s="8">
        <v>388</v>
      </c>
      <c r="AD15" s="8">
        <v>387</v>
      </c>
      <c r="AE15" s="8">
        <v>342</v>
      </c>
      <c r="AF15" s="8">
        <v>366</v>
      </c>
      <c r="AG15" s="8">
        <v>321</v>
      </c>
      <c r="AH15" s="8">
        <v>373</v>
      </c>
      <c r="AI15" s="9"/>
      <c r="AJ15" s="9"/>
      <c r="AK15" s="9"/>
      <c r="AL15" s="9"/>
      <c r="AM15" s="9"/>
      <c r="AN15" s="8">
        <v>72</v>
      </c>
      <c r="AO15" s="8">
        <v>65</v>
      </c>
      <c r="AP15" s="8">
        <v>103</v>
      </c>
      <c r="AQ15" s="8">
        <v>121</v>
      </c>
      <c r="AR15" s="8">
        <v>124</v>
      </c>
      <c r="AS15" s="8">
        <v>145</v>
      </c>
      <c r="AT15" s="8">
        <v>129</v>
      </c>
      <c r="AU15" s="8">
        <v>158</v>
      </c>
      <c r="AV15" s="8">
        <v>162</v>
      </c>
      <c r="AW15" s="8">
        <v>147</v>
      </c>
      <c r="AX15" s="8">
        <v>155</v>
      </c>
      <c r="AY15" s="8">
        <v>156</v>
      </c>
      <c r="AZ15" s="8">
        <v>155</v>
      </c>
      <c r="BA15" s="8">
        <v>146</v>
      </c>
      <c r="BB15" s="8">
        <v>161</v>
      </c>
      <c r="BC15" s="8">
        <v>161</v>
      </c>
      <c r="BD15" s="8">
        <v>164</v>
      </c>
      <c r="BE15" s="8">
        <v>165</v>
      </c>
      <c r="BF15" s="8">
        <v>169</v>
      </c>
      <c r="BG15" s="8">
        <v>172</v>
      </c>
      <c r="BH15" s="8">
        <v>157</v>
      </c>
      <c r="BI15" s="8">
        <v>161</v>
      </c>
      <c r="BJ15" s="8">
        <v>171</v>
      </c>
      <c r="BK15" s="8">
        <v>154</v>
      </c>
      <c r="BL15" s="8">
        <v>165</v>
      </c>
      <c r="BM15" s="8">
        <v>154</v>
      </c>
      <c r="BN15" s="8">
        <v>176</v>
      </c>
      <c r="BO15" s="8">
        <v>176</v>
      </c>
      <c r="BP15" s="8">
        <v>155</v>
      </c>
      <c r="BQ15" s="8">
        <v>166</v>
      </c>
      <c r="BR15" s="8">
        <v>146</v>
      </c>
      <c r="BS15" s="8">
        <v>169</v>
      </c>
      <c r="BT15" s="9"/>
      <c r="BU15" s="9"/>
      <c r="BV15" s="9"/>
      <c r="BW15" s="9"/>
      <c r="BX15" s="9"/>
      <c r="BY15" s="10">
        <v>1.1499999999999999</v>
      </c>
      <c r="BZ15" s="10">
        <v>1.03</v>
      </c>
      <c r="CA15" s="10">
        <v>1.63</v>
      </c>
      <c r="CB15" s="10">
        <v>1.91</v>
      </c>
      <c r="CC15" s="10">
        <v>1.97</v>
      </c>
      <c r="CD15" s="10">
        <v>2.29</v>
      </c>
      <c r="CE15" s="10">
        <v>2.0499999999999998</v>
      </c>
      <c r="CF15" s="10">
        <v>2.5099999999999998</v>
      </c>
      <c r="CG15" s="10">
        <v>2.57</v>
      </c>
      <c r="CH15" s="10">
        <v>2.34</v>
      </c>
      <c r="CI15" s="10">
        <v>2.46</v>
      </c>
      <c r="CJ15" s="10">
        <v>2.48</v>
      </c>
      <c r="CK15" s="10">
        <v>2.46</v>
      </c>
      <c r="CL15" s="10">
        <v>2.3199999999999998</v>
      </c>
      <c r="CM15" s="10">
        <v>2.56</v>
      </c>
      <c r="CN15" s="10">
        <v>2.57</v>
      </c>
      <c r="CO15" s="10">
        <v>2.6</v>
      </c>
      <c r="CP15" s="10">
        <v>2.62</v>
      </c>
      <c r="CQ15" s="10">
        <v>2.68</v>
      </c>
      <c r="CR15" s="10">
        <v>2.73</v>
      </c>
      <c r="CS15" s="10">
        <v>2.5</v>
      </c>
      <c r="CT15" s="10">
        <v>2.56</v>
      </c>
      <c r="CU15" s="10">
        <v>2.72</v>
      </c>
      <c r="CV15" s="10">
        <v>2.44</v>
      </c>
      <c r="CW15" s="10">
        <v>2.61</v>
      </c>
      <c r="CX15" s="10">
        <v>2.44</v>
      </c>
      <c r="CY15" s="10">
        <v>2.8</v>
      </c>
      <c r="CZ15" s="10">
        <v>2.79</v>
      </c>
      <c r="DA15" s="10">
        <v>2.46</v>
      </c>
      <c r="DB15" s="10">
        <v>2.64</v>
      </c>
      <c r="DC15" s="10">
        <v>2.31</v>
      </c>
      <c r="DD15" s="10">
        <v>2.68</v>
      </c>
      <c r="DE15" s="9"/>
      <c r="DF15" s="9"/>
      <c r="DG15" s="9"/>
      <c r="DH15" s="9"/>
      <c r="DI15" s="9"/>
    </row>
    <row r="16" spans="1:113" x14ac:dyDescent="0.2">
      <c r="A16" t="s">
        <v>15</v>
      </c>
      <c r="B16" t="s">
        <v>384</v>
      </c>
      <c r="C16" s="8">
        <v>195</v>
      </c>
      <c r="D16" s="8">
        <v>246</v>
      </c>
      <c r="E16" s="8">
        <v>206</v>
      </c>
      <c r="F16" s="8">
        <v>264</v>
      </c>
      <c r="G16" s="8">
        <v>270</v>
      </c>
      <c r="H16" s="8">
        <v>299</v>
      </c>
      <c r="I16" s="8">
        <v>304</v>
      </c>
      <c r="J16" s="8">
        <v>307</v>
      </c>
      <c r="K16" s="8">
        <v>342</v>
      </c>
      <c r="L16" s="8">
        <v>364</v>
      </c>
      <c r="M16" s="8">
        <v>375</v>
      </c>
      <c r="N16" s="8">
        <v>230</v>
      </c>
      <c r="O16" s="8">
        <v>335</v>
      </c>
      <c r="P16" s="8">
        <v>320</v>
      </c>
      <c r="Q16" s="8">
        <v>330</v>
      </c>
      <c r="R16" s="8">
        <v>340</v>
      </c>
      <c r="S16" s="8">
        <v>351</v>
      </c>
      <c r="T16" s="8">
        <v>357</v>
      </c>
      <c r="U16" s="8">
        <v>370</v>
      </c>
      <c r="V16" s="8">
        <v>374</v>
      </c>
      <c r="W16" s="8">
        <v>341</v>
      </c>
      <c r="X16" s="8">
        <v>324</v>
      </c>
      <c r="Y16" s="8">
        <v>364</v>
      </c>
      <c r="Z16" s="8">
        <v>360</v>
      </c>
      <c r="AA16" s="8">
        <v>399</v>
      </c>
      <c r="AB16" s="8">
        <v>307</v>
      </c>
      <c r="AC16" s="8">
        <v>312</v>
      </c>
      <c r="AD16" s="8">
        <v>321</v>
      </c>
      <c r="AE16" s="8">
        <v>317</v>
      </c>
      <c r="AF16" s="8">
        <v>336</v>
      </c>
      <c r="AG16" s="8">
        <v>317</v>
      </c>
      <c r="AH16" s="8">
        <v>366</v>
      </c>
      <c r="AI16" s="9"/>
      <c r="AJ16" s="9"/>
      <c r="AK16" s="9"/>
      <c r="AL16" s="9"/>
      <c r="AM16" s="9"/>
      <c r="AN16" s="8">
        <v>88</v>
      </c>
      <c r="AO16" s="8">
        <v>112</v>
      </c>
      <c r="AP16" s="8">
        <v>93</v>
      </c>
      <c r="AQ16" s="8">
        <v>120</v>
      </c>
      <c r="AR16" s="8">
        <v>122</v>
      </c>
      <c r="AS16" s="8">
        <v>136</v>
      </c>
      <c r="AT16" s="8">
        <v>138</v>
      </c>
      <c r="AU16" s="8">
        <v>139</v>
      </c>
      <c r="AV16" s="8">
        <v>155</v>
      </c>
      <c r="AW16" s="8">
        <v>165</v>
      </c>
      <c r="AX16" s="8">
        <v>170</v>
      </c>
      <c r="AY16" s="8">
        <v>104</v>
      </c>
      <c r="AZ16" s="8">
        <v>152</v>
      </c>
      <c r="BA16" s="8">
        <v>145</v>
      </c>
      <c r="BB16" s="8">
        <v>150</v>
      </c>
      <c r="BC16" s="8">
        <v>154</v>
      </c>
      <c r="BD16" s="8">
        <v>159</v>
      </c>
      <c r="BE16" s="8">
        <v>162</v>
      </c>
      <c r="BF16" s="8">
        <v>168</v>
      </c>
      <c r="BG16" s="8">
        <v>170</v>
      </c>
      <c r="BH16" s="8">
        <v>155</v>
      </c>
      <c r="BI16" s="8">
        <v>147</v>
      </c>
      <c r="BJ16" s="8">
        <v>165</v>
      </c>
      <c r="BK16" s="8">
        <v>163</v>
      </c>
      <c r="BL16" s="8">
        <v>181</v>
      </c>
      <c r="BM16" s="8">
        <v>139</v>
      </c>
      <c r="BN16" s="8">
        <v>142</v>
      </c>
      <c r="BO16" s="8">
        <v>146</v>
      </c>
      <c r="BP16" s="8">
        <v>144</v>
      </c>
      <c r="BQ16" s="8">
        <v>152</v>
      </c>
      <c r="BR16" s="8">
        <v>144</v>
      </c>
      <c r="BS16" s="8">
        <v>166</v>
      </c>
      <c r="BT16" s="9"/>
      <c r="BU16" s="9"/>
      <c r="BV16" s="9"/>
      <c r="BW16" s="9"/>
      <c r="BX16" s="9"/>
      <c r="BY16" s="10">
        <v>1.58</v>
      </c>
      <c r="BZ16" s="10">
        <v>2</v>
      </c>
      <c r="CA16" s="10">
        <v>1.67</v>
      </c>
      <c r="CB16" s="10">
        <v>2.14</v>
      </c>
      <c r="CC16" s="10">
        <v>2.19</v>
      </c>
      <c r="CD16" s="10">
        <v>2.42</v>
      </c>
      <c r="CE16" s="10">
        <v>2.4700000000000002</v>
      </c>
      <c r="CF16" s="10">
        <v>2.48</v>
      </c>
      <c r="CG16" s="10">
        <v>2.77</v>
      </c>
      <c r="CH16" s="10">
        <v>2.95</v>
      </c>
      <c r="CI16" s="10">
        <v>3.04</v>
      </c>
      <c r="CJ16" s="10">
        <v>1.87</v>
      </c>
      <c r="CK16" s="10">
        <v>2.71</v>
      </c>
      <c r="CL16" s="10">
        <v>2.59</v>
      </c>
      <c r="CM16" s="10">
        <v>2.67</v>
      </c>
      <c r="CN16" s="10">
        <v>2.75</v>
      </c>
      <c r="CO16" s="10">
        <v>2.85</v>
      </c>
      <c r="CP16" s="10">
        <v>2.89</v>
      </c>
      <c r="CQ16" s="10">
        <v>3</v>
      </c>
      <c r="CR16" s="10">
        <v>3.03</v>
      </c>
      <c r="CS16" s="10">
        <v>2.76</v>
      </c>
      <c r="CT16" s="10">
        <v>2.62</v>
      </c>
      <c r="CU16" s="10">
        <v>2.95</v>
      </c>
      <c r="CV16" s="10">
        <v>2.92</v>
      </c>
      <c r="CW16" s="10">
        <v>3.23</v>
      </c>
      <c r="CX16" s="10">
        <v>2.4900000000000002</v>
      </c>
      <c r="CY16" s="10">
        <v>2.52</v>
      </c>
      <c r="CZ16" s="10">
        <v>2.6</v>
      </c>
      <c r="DA16" s="10">
        <v>2.57</v>
      </c>
      <c r="DB16" s="10">
        <v>2.72</v>
      </c>
      <c r="DC16" s="10">
        <v>2.57</v>
      </c>
      <c r="DD16" s="10">
        <v>2.96</v>
      </c>
      <c r="DE16" s="9"/>
      <c r="DF16" s="9"/>
      <c r="DG16" s="9"/>
      <c r="DH16" s="9"/>
      <c r="DI16" s="9"/>
    </row>
    <row r="17" spans="1:113" x14ac:dyDescent="0.2">
      <c r="A17" t="s">
        <v>16</v>
      </c>
      <c r="B17" t="s">
        <v>384</v>
      </c>
      <c r="C17" s="8">
        <v>251</v>
      </c>
      <c r="D17" s="8">
        <v>316</v>
      </c>
      <c r="E17" s="8">
        <v>217</v>
      </c>
      <c r="F17" s="8">
        <v>339</v>
      </c>
      <c r="G17" s="8">
        <v>314</v>
      </c>
      <c r="H17" s="8">
        <v>295</v>
      </c>
      <c r="I17" s="8">
        <v>256</v>
      </c>
      <c r="J17" s="8">
        <v>278</v>
      </c>
      <c r="K17" s="8">
        <v>212</v>
      </c>
      <c r="L17" s="8">
        <v>231</v>
      </c>
      <c r="M17" s="8">
        <v>334</v>
      </c>
      <c r="N17" s="8">
        <v>266</v>
      </c>
      <c r="O17" s="8">
        <v>317</v>
      </c>
      <c r="P17" s="8">
        <v>311</v>
      </c>
      <c r="Q17" s="8">
        <v>267</v>
      </c>
      <c r="R17" s="8">
        <v>263</v>
      </c>
      <c r="S17" s="8">
        <v>257</v>
      </c>
      <c r="T17" s="8">
        <v>253</v>
      </c>
      <c r="U17" s="8">
        <v>287</v>
      </c>
      <c r="V17" s="8">
        <v>247</v>
      </c>
      <c r="W17" s="8">
        <v>218</v>
      </c>
      <c r="X17" s="8">
        <v>293</v>
      </c>
      <c r="Y17" s="8">
        <v>234</v>
      </c>
      <c r="Z17" s="8">
        <v>286</v>
      </c>
      <c r="AA17" s="8">
        <v>249</v>
      </c>
      <c r="AB17" s="8">
        <v>226</v>
      </c>
      <c r="AC17" s="8">
        <v>283</v>
      </c>
      <c r="AD17" s="8">
        <v>337</v>
      </c>
      <c r="AE17" s="8">
        <v>306</v>
      </c>
      <c r="AF17" s="8">
        <v>275</v>
      </c>
      <c r="AG17" s="8">
        <v>294</v>
      </c>
      <c r="AH17" s="8">
        <v>329</v>
      </c>
      <c r="AI17" s="8">
        <v>324</v>
      </c>
      <c r="AJ17" s="9"/>
      <c r="AK17" s="9"/>
      <c r="AL17" s="9"/>
      <c r="AM17" s="9"/>
      <c r="AN17" s="8">
        <v>114</v>
      </c>
      <c r="AO17" s="8">
        <v>143</v>
      </c>
      <c r="AP17" s="8">
        <v>98</v>
      </c>
      <c r="AQ17" s="8">
        <v>154</v>
      </c>
      <c r="AR17" s="8">
        <v>142</v>
      </c>
      <c r="AS17" s="8">
        <v>134</v>
      </c>
      <c r="AT17" s="8">
        <v>116</v>
      </c>
      <c r="AU17" s="8">
        <v>126</v>
      </c>
      <c r="AV17" s="8">
        <v>96</v>
      </c>
      <c r="AW17" s="8">
        <v>105</v>
      </c>
      <c r="AX17" s="8">
        <v>151</v>
      </c>
      <c r="AY17" s="8">
        <v>121</v>
      </c>
      <c r="AZ17" s="8">
        <v>144</v>
      </c>
      <c r="BA17" s="8">
        <v>141</v>
      </c>
      <c r="BB17" s="8">
        <v>121</v>
      </c>
      <c r="BC17" s="8">
        <v>119</v>
      </c>
      <c r="BD17" s="8">
        <v>117</v>
      </c>
      <c r="BE17" s="8">
        <v>115</v>
      </c>
      <c r="BF17" s="8">
        <v>130</v>
      </c>
      <c r="BG17" s="8">
        <v>112</v>
      </c>
      <c r="BH17" s="8">
        <v>99</v>
      </c>
      <c r="BI17" s="8">
        <v>133</v>
      </c>
      <c r="BJ17" s="8">
        <v>106</v>
      </c>
      <c r="BK17" s="8">
        <v>130</v>
      </c>
      <c r="BL17" s="8">
        <v>113</v>
      </c>
      <c r="BM17" s="8">
        <v>103</v>
      </c>
      <c r="BN17" s="8">
        <v>128</v>
      </c>
      <c r="BO17" s="8">
        <v>153</v>
      </c>
      <c r="BP17" s="8">
        <v>139</v>
      </c>
      <c r="BQ17" s="8">
        <v>125</v>
      </c>
      <c r="BR17" s="8">
        <v>133</v>
      </c>
      <c r="BS17" s="8">
        <v>149</v>
      </c>
      <c r="BT17" s="8">
        <v>147</v>
      </c>
      <c r="BU17" s="9"/>
      <c r="BV17" s="9"/>
      <c r="BW17" s="9"/>
      <c r="BX17" s="9"/>
      <c r="BY17" s="10">
        <v>1.84</v>
      </c>
      <c r="BZ17" s="10">
        <v>2.31</v>
      </c>
      <c r="CA17" s="10">
        <v>1.59</v>
      </c>
      <c r="CB17" s="10">
        <v>2.48</v>
      </c>
      <c r="CC17" s="10">
        <v>2.2999999999999998</v>
      </c>
      <c r="CD17" s="10">
        <v>2.16</v>
      </c>
      <c r="CE17" s="10">
        <v>1.87</v>
      </c>
      <c r="CF17" s="10">
        <v>2.0299999999999998</v>
      </c>
      <c r="CG17" s="10">
        <v>1.55</v>
      </c>
      <c r="CH17" s="10">
        <v>1.69</v>
      </c>
      <c r="CI17" s="10">
        <v>2.44</v>
      </c>
      <c r="CJ17" s="10">
        <v>1.94</v>
      </c>
      <c r="CK17" s="10">
        <v>2.3199999999999998</v>
      </c>
      <c r="CL17" s="10">
        <v>2.27</v>
      </c>
      <c r="CM17" s="10">
        <v>1.95</v>
      </c>
      <c r="CN17" s="10">
        <v>1.93</v>
      </c>
      <c r="CO17" s="10">
        <v>1.88</v>
      </c>
      <c r="CP17" s="10">
        <v>1.85</v>
      </c>
      <c r="CQ17" s="10">
        <v>2.1</v>
      </c>
      <c r="CR17" s="10">
        <v>1.8</v>
      </c>
      <c r="CS17" s="10">
        <v>1.59</v>
      </c>
      <c r="CT17" s="10">
        <v>2.15</v>
      </c>
      <c r="CU17" s="10">
        <v>1.71</v>
      </c>
      <c r="CV17" s="10">
        <v>2.1</v>
      </c>
      <c r="CW17" s="10">
        <v>1.82</v>
      </c>
      <c r="CX17" s="10">
        <v>1.65</v>
      </c>
      <c r="CY17" s="10">
        <v>2.0699999999999998</v>
      </c>
      <c r="CZ17" s="10">
        <v>2.46</v>
      </c>
      <c r="DA17" s="10">
        <v>2.2400000000000002</v>
      </c>
      <c r="DB17" s="10">
        <v>2.02</v>
      </c>
      <c r="DC17" s="10">
        <v>2.15</v>
      </c>
      <c r="DD17" s="10">
        <v>2.41</v>
      </c>
      <c r="DE17" s="10">
        <v>2.37</v>
      </c>
      <c r="DF17" s="9"/>
      <c r="DG17" s="9"/>
      <c r="DH17" s="9"/>
      <c r="DI17" s="9"/>
    </row>
    <row r="18" spans="1:113" x14ac:dyDescent="0.2">
      <c r="A18" t="s">
        <v>17</v>
      </c>
      <c r="B18" t="s">
        <v>384</v>
      </c>
      <c r="C18" s="8">
        <v>361</v>
      </c>
      <c r="D18" s="8">
        <v>235</v>
      </c>
      <c r="E18" s="8">
        <v>308</v>
      </c>
      <c r="F18" s="8">
        <v>360</v>
      </c>
      <c r="G18" s="8">
        <v>348</v>
      </c>
      <c r="H18" s="8">
        <v>368</v>
      </c>
      <c r="I18" s="8">
        <v>370</v>
      </c>
      <c r="J18" s="8">
        <v>365</v>
      </c>
      <c r="K18" s="8">
        <v>374</v>
      </c>
      <c r="L18" s="8">
        <v>372</v>
      </c>
      <c r="M18" s="8">
        <v>358</v>
      </c>
      <c r="N18" s="8">
        <v>375</v>
      </c>
      <c r="O18" s="8">
        <v>385</v>
      </c>
      <c r="P18" s="8">
        <v>384</v>
      </c>
      <c r="Q18" s="8">
        <v>366</v>
      </c>
      <c r="R18" s="8">
        <v>390</v>
      </c>
      <c r="S18" s="8">
        <v>391</v>
      </c>
      <c r="T18" s="8">
        <v>397</v>
      </c>
      <c r="U18" s="8">
        <v>381</v>
      </c>
      <c r="V18" s="8">
        <v>386</v>
      </c>
      <c r="W18" s="8">
        <v>348</v>
      </c>
      <c r="X18" s="8">
        <v>375</v>
      </c>
      <c r="Y18" s="8">
        <v>389</v>
      </c>
      <c r="Z18" s="8">
        <v>397</v>
      </c>
      <c r="AA18" s="8">
        <v>390</v>
      </c>
      <c r="AB18" s="8">
        <v>389</v>
      </c>
      <c r="AC18" s="8">
        <v>405</v>
      </c>
      <c r="AD18" s="8">
        <v>330</v>
      </c>
      <c r="AE18" s="8">
        <v>338</v>
      </c>
      <c r="AF18" s="8">
        <v>376</v>
      </c>
      <c r="AG18" s="8">
        <v>362</v>
      </c>
      <c r="AH18" s="8">
        <v>375</v>
      </c>
      <c r="AI18" s="8">
        <v>334</v>
      </c>
      <c r="AJ18" s="8">
        <v>392</v>
      </c>
      <c r="AK18" s="9"/>
      <c r="AL18" s="9"/>
      <c r="AM18" s="9"/>
      <c r="AN18" s="8">
        <v>164</v>
      </c>
      <c r="AO18" s="8">
        <v>107</v>
      </c>
      <c r="AP18" s="8">
        <v>140</v>
      </c>
      <c r="AQ18" s="8">
        <v>163</v>
      </c>
      <c r="AR18" s="8">
        <v>158</v>
      </c>
      <c r="AS18" s="8">
        <v>167</v>
      </c>
      <c r="AT18" s="8">
        <v>168</v>
      </c>
      <c r="AU18" s="8">
        <v>166</v>
      </c>
      <c r="AV18" s="8">
        <v>170</v>
      </c>
      <c r="AW18" s="8">
        <v>169</v>
      </c>
      <c r="AX18" s="8">
        <v>162</v>
      </c>
      <c r="AY18" s="8">
        <v>170</v>
      </c>
      <c r="AZ18" s="8">
        <v>175</v>
      </c>
      <c r="BA18" s="8">
        <v>174</v>
      </c>
      <c r="BB18" s="8">
        <v>166</v>
      </c>
      <c r="BC18" s="8">
        <v>177</v>
      </c>
      <c r="BD18" s="8">
        <v>177</v>
      </c>
      <c r="BE18" s="8">
        <v>180</v>
      </c>
      <c r="BF18" s="8">
        <v>173</v>
      </c>
      <c r="BG18" s="8">
        <v>175</v>
      </c>
      <c r="BH18" s="8">
        <v>158</v>
      </c>
      <c r="BI18" s="8">
        <v>170</v>
      </c>
      <c r="BJ18" s="8">
        <v>176</v>
      </c>
      <c r="BK18" s="8">
        <v>180</v>
      </c>
      <c r="BL18" s="8">
        <v>177</v>
      </c>
      <c r="BM18" s="8">
        <v>176</v>
      </c>
      <c r="BN18" s="8">
        <v>184</v>
      </c>
      <c r="BO18" s="8">
        <v>150</v>
      </c>
      <c r="BP18" s="8">
        <v>153</v>
      </c>
      <c r="BQ18" s="8">
        <v>171</v>
      </c>
      <c r="BR18" s="8">
        <v>164</v>
      </c>
      <c r="BS18" s="8">
        <v>170</v>
      </c>
      <c r="BT18" s="8">
        <v>151</v>
      </c>
      <c r="BU18" s="8">
        <v>178</v>
      </c>
      <c r="BV18" s="9"/>
      <c r="BW18" s="9"/>
      <c r="BX18" s="9"/>
      <c r="BY18" s="10">
        <v>2.73</v>
      </c>
      <c r="BZ18" s="10">
        <v>1.77</v>
      </c>
      <c r="CA18" s="10">
        <v>2.33</v>
      </c>
      <c r="CB18" s="10">
        <v>2.73</v>
      </c>
      <c r="CC18" s="10">
        <v>2.63</v>
      </c>
      <c r="CD18" s="10">
        <v>2.79</v>
      </c>
      <c r="CE18" s="10">
        <v>2.8</v>
      </c>
      <c r="CF18" s="10">
        <v>2.76</v>
      </c>
      <c r="CG18" s="10">
        <v>2.83</v>
      </c>
      <c r="CH18" s="10">
        <v>2.81</v>
      </c>
      <c r="CI18" s="10">
        <v>2.71</v>
      </c>
      <c r="CJ18" s="10">
        <v>2.83</v>
      </c>
      <c r="CK18" s="10">
        <v>2.91</v>
      </c>
      <c r="CL18" s="10">
        <v>2.9</v>
      </c>
      <c r="CM18" s="10">
        <v>2.77</v>
      </c>
      <c r="CN18" s="10">
        <v>2.95</v>
      </c>
      <c r="CO18" s="10">
        <v>2.95</v>
      </c>
      <c r="CP18" s="10">
        <v>3</v>
      </c>
      <c r="CQ18" s="10">
        <v>2.88</v>
      </c>
      <c r="CR18" s="10">
        <v>2.92</v>
      </c>
      <c r="CS18" s="10">
        <v>2.63</v>
      </c>
      <c r="CT18" s="10">
        <v>2.83</v>
      </c>
      <c r="CU18" s="10">
        <v>2.94</v>
      </c>
      <c r="CV18" s="10">
        <v>3</v>
      </c>
      <c r="CW18" s="10">
        <v>2.95</v>
      </c>
      <c r="CX18" s="10">
        <v>2.94</v>
      </c>
      <c r="CY18" s="10">
        <v>3.06</v>
      </c>
      <c r="CZ18" s="10">
        <v>2.5</v>
      </c>
      <c r="DA18" s="10">
        <v>2.5499999999999998</v>
      </c>
      <c r="DB18" s="10">
        <v>2.84</v>
      </c>
      <c r="DC18" s="10">
        <v>2.74</v>
      </c>
      <c r="DD18" s="10">
        <v>2.83</v>
      </c>
      <c r="DE18" s="10">
        <v>2.52</v>
      </c>
      <c r="DF18" s="10">
        <v>2.96</v>
      </c>
      <c r="DG18" s="9"/>
      <c r="DH18" s="9"/>
      <c r="DI18" s="9"/>
    </row>
    <row r="19" spans="1:113" x14ac:dyDescent="0.2">
      <c r="A19" t="s">
        <v>18</v>
      </c>
      <c r="B19" t="s">
        <v>384</v>
      </c>
      <c r="C19" s="8">
        <v>269</v>
      </c>
      <c r="D19" s="8">
        <v>355</v>
      </c>
      <c r="E19" s="8">
        <v>414</v>
      </c>
      <c r="F19" s="8">
        <v>379</v>
      </c>
      <c r="G19" s="8">
        <v>309</v>
      </c>
      <c r="H19" s="8">
        <v>377</v>
      </c>
      <c r="I19" s="8">
        <v>392</v>
      </c>
      <c r="J19" s="8">
        <v>365</v>
      </c>
      <c r="K19" s="8">
        <v>425</v>
      </c>
      <c r="L19" s="8">
        <v>403</v>
      </c>
      <c r="M19" s="8">
        <v>410</v>
      </c>
      <c r="N19" s="8">
        <v>440</v>
      </c>
      <c r="O19" s="8">
        <v>452</v>
      </c>
      <c r="P19" s="8">
        <v>423</v>
      </c>
      <c r="Q19" s="8">
        <v>442</v>
      </c>
      <c r="R19" s="8">
        <v>418</v>
      </c>
      <c r="S19" s="8">
        <v>383</v>
      </c>
      <c r="T19" s="8">
        <v>406</v>
      </c>
      <c r="U19" s="8">
        <v>405</v>
      </c>
      <c r="V19" s="8">
        <v>375</v>
      </c>
      <c r="W19" s="8">
        <v>456</v>
      </c>
      <c r="X19" s="8">
        <v>413</v>
      </c>
      <c r="Y19" s="8">
        <v>406</v>
      </c>
      <c r="Z19" s="8">
        <v>431</v>
      </c>
      <c r="AA19" s="8">
        <v>371</v>
      </c>
      <c r="AB19" s="8">
        <v>424</v>
      </c>
      <c r="AC19" s="8">
        <v>367</v>
      </c>
      <c r="AD19" s="8">
        <v>399</v>
      </c>
      <c r="AE19" s="8">
        <v>386</v>
      </c>
      <c r="AF19" s="8">
        <v>384</v>
      </c>
      <c r="AG19" s="8">
        <v>367</v>
      </c>
      <c r="AH19" s="8">
        <v>392</v>
      </c>
      <c r="AI19" s="9"/>
      <c r="AJ19" s="9"/>
      <c r="AK19" s="9"/>
      <c r="AL19" s="9"/>
      <c r="AM19" s="9"/>
      <c r="AN19" s="8">
        <v>122</v>
      </c>
      <c r="AO19" s="8">
        <v>161</v>
      </c>
      <c r="AP19" s="8">
        <v>188</v>
      </c>
      <c r="AQ19" s="8">
        <v>172</v>
      </c>
      <c r="AR19" s="8">
        <v>140</v>
      </c>
      <c r="AS19" s="8">
        <v>171</v>
      </c>
      <c r="AT19" s="8">
        <v>178</v>
      </c>
      <c r="AU19" s="8">
        <v>166</v>
      </c>
      <c r="AV19" s="8">
        <v>193</v>
      </c>
      <c r="AW19" s="8">
        <v>183</v>
      </c>
      <c r="AX19" s="8">
        <v>186</v>
      </c>
      <c r="AY19" s="8">
        <v>200</v>
      </c>
      <c r="AZ19" s="8">
        <v>205</v>
      </c>
      <c r="BA19" s="8">
        <v>192</v>
      </c>
      <c r="BB19" s="8">
        <v>200</v>
      </c>
      <c r="BC19" s="8">
        <v>190</v>
      </c>
      <c r="BD19" s="8">
        <v>174</v>
      </c>
      <c r="BE19" s="8">
        <v>184</v>
      </c>
      <c r="BF19" s="8">
        <v>184</v>
      </c>
      <c r="BG19" s="8">
        <v>170</v>
      </c>
      <c r="BH19" s="8">
        <v>207</v>
      </c>
      <c r="BI19" s="8">
        <v>187</v>
      </c>
      <c r="BJ19" s="8">
        <v>184</v>
      </c>
      <c r="BK19" s="8">
        <v>195</v>
      </c>
      <c r="BL19" s="8">
        <v>168</v>
      </c>
      <c r="BM19" s="8">
        <v>192</v>
      </c>
      <c r="BN19" s="8">
        <v>166</v>
      </c>
      <c r="BO19" s="8">
        <v>181</v>
      </c>
      <c r="BP19" s="8">
        <v>175</v>
      </c>
      <c r="BQ19" s="8">
        <v>174</v>
      </c>
      <c r="BR19" s="8">
        <v>166</v>
      </c>
      <c r="BS19" s="8">
        <v>178</v>
      </c>
      <c r="BT19" s="9"/>
      <c r="BU19" s="9"/>
      <c r="BV19" s="9"/>
      <c r="BW19" s="9"/>
      <c r="BX19" s="9"/>
      <c r="BY19" s="10">
        <v>1.88</v>
      </c>
      <c r="BZ19" s="10">
        <v>2.48</v>
      </c>
      <c r="CA19" s="10">
        <v>2.89</v>
      </c>
      <c r="CB19" s="10">
        <v>2.64</v>
      </c>
      <c r="CC19" s="10">
        <v>2.15</v>
      </c>
      <c r="CD19" s="10">
        <v>2.63</v>
      </c>
      <c r="CE19" s="10">
        <v>2.73</v>
      </c>
      <c r="CF19" s="10">
        <v>2.54</v>
      </c>
      <c r="CG19" s="10">
        <v>2.97</v>
      </c>
      <c r="CH19" s="10">
        <v>2.81</v>
      </c>
      <c r="CI19" s="10">
        <v>2.86</v>
      </c>
      <c r="CJ19" s="10">
        <v>3.07</v>
      </c>
      <c r="CK19" s="10">
        <v>3.16</v>
      </c>
      <c r="CL19" s="10">
        <v>2.95</v>
      </c>
      <c r="CM19" s="10">
        <v>3.08</v>
      </c>
      <c r="CN19" s="10">
        <v>2.92</v>
      </c>
      <c r="CO19" s="10">
        <v>2.67</v>
      </c>
      <c r="CP19" s="10">
        <v>2.83</v>
      </c>
      <c r="CQ19" s="10">
        <v>2.82</v>
      </c>
      <c r="CR19" s="10">
        <v>2.61</v>
      </c>
      <c r="CS19" s="10">
        <v>3.18</v>
      </c>
      <c r="CT19" s="10">
        <v>2.88</v>
      </c>
      <c r="CU19" s="10">
        <v>2.83</v>
      </c>
      <c r="CV19" s="10">
        <v>3.01</v>
      </c>
      <c r="CW19" s="10">
        <v>2.59</v>
      </c>
      <c r="CX19" s="10">
        <v>2.96</v>
      </c>
      <c r="CY19" s="10">
        <v>2.56</v>
      </c>
      <c r="CZ19" s="10">
        <v>2.79</v>
      </c>
      <c r="DA19" s="10">
        <v>2.7</v>
      </c>
      <c r="DB19" s="10">
        <v>2.68</v>
      </c>
      <c r="DC19" s="10">
        <v>2.56</v>
      </c>
      <c r="DD19" s="10">
        <v>2.74</v>
      </c>
      <c r="DE19" s="9"/>
      <c r="DF19" s="9"/>
      <c r="DG19" s="9"/>
      <c r="DH19" s="9"/>
      <c r="DI19" s="9"/>
    </row>
    <row r="20" spans="1:113" x14ac:dyDescent="0.2">
      <c r="A20" t="s">
        <v>19</v>
      </c>
      <c r="B20" t="s">
        <v>384</v>
      </c>
      <c r="C20" s="8">
        <v>251</v>
      </c>
      <c r="D20" s="8">
        <v>271</v>
      </c>
      <c r="E20" s="8">
        <v>264</v>
      </c>
      <c r="F20" s="8">
        <v>259</v>
      </c>
      <c r="G20" s="8">
        <v>290</v>
      </c>
      <c r="H20" s="8">
        <v>338</v>
      </c>
      <c r="I20" s="8">
        <v>315</v>
      </c>
      <c r="J20" s="8">
        <v>338</v>
      </c>
      <c r="K20" s="8">
        <v>286</v>
      </c>
      <c r="L20" s="8">
        <v>283</v>
      </c>
      <c r="M20" s="8">
        <v>345</v>
      </c>
      <c r="N20" s="8">
        <v>350</v>
      </c>
      <c r="O20" s="8">
        <v>427</v>
      </c>
      <c r="P20" s="8">
        <v>452</v>
      </c>
      <c r="Q20" s="8">
        <v>289</v>
      </c>
      <c r="R20" s="8">
        <v>354</v>
      </c>
      <c r="S20" s="8">
        <v>416</v>
      </c>
      <c r="T20" s="8">
        <v>457</v>
      </c>
      <c r="U20" s="8">
        <v>457</v>
      </c>
      <c r="V20" s="8">
        <v>391</v>
      </c>
      <c r="W20" s="8">
        <v>438</v>
      </c>
      <c r="X20" s="8">
        <v>465</v>
      </c>
      <c r="Y20" s="8">
        <v>472</v>
      </c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8">
        <v>114</v>
      </c>
      <c r="AO20" s="8">
        <v>123</v>
      </c>
      <c r="AP20" s="8">
        <v>120</v>
      </c>
      <c r="AQ20" s="8">
        <v>117</v>
      </c>
      <c r="AR20" s="8">
        <v>132</v>
      </c>
      <c r="AS20" s="8">
        <v>153</v>
      </c>
      <c r="AT20" s="8">
        <v>143</v>
      </c>
      <c r="AU20" s="8">
        <v>153</v>
      </c>
      <c r="AV20" s="8">
        <v>130</v>
      </c>
      <c r="AW20" s="8">
        <v>128</v>
      </c>
      <c r="AX20" s="8">
        <v>156</v>
      </c>
      <c r="AY20" s="8">
        <v>159</v>
      </c>
      <c r="AZ20" s="8">
        <v>194</v>
      </c>
      <c r="BA20" s="8">
        <v>205</v>
      </c>
      <c r="BB20" s="8">
        <v>131</v>
      </c>
      <c r="BC20" s="8">
        <v>161</v>
      </c>
      <c r="BD20" s="8">
        <v>189</v>
      </c>
      <c r="BE20" s="8">
        <v>207</v>
      </c>
      <c r="BF20" s="8">
        <v>207</v>
      </c>
      <c r="BG20" s="8">
        <v>177</v>
      </c>
      <c r="BH20" s="8">
        <v>199</v>
      </c>
      <c r="BI20" s="8">
        <v>211</v>
      </c>
      <c r="BJ20" s="8">
        <v>214</v>
      </c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10">
        <v>1.71</v>
      </c>
      <c r="BZ20" s="10">
        <v>1.85</v>
      </c>
      <c r="CA20" s="10">
        <v>1.8</v>
      </c>
      <c r="CB20" s="10">
        <v>1.77</v>
      </c>
      <c r="CC20" s="10">
        <v>1.98</v>
      </c>
      <c r="CD20" s="10">
        <v>2.2999999999999998</v>
      </c>
      <c r="CE20" s="10">
        <v>2.15</v>
      </c>
      <c r="CF20" s="10">
        <v>2.31</v>
      </c>
      <c r="CG20" s="10">
        <v>1.95</v>
      </c>
      <c r="CH20" s="10">
        <v>1.93</v>
      </c>
      <c r="CI20" s="10">
        <v>2.35</v>
      </c>
      <c r="CJ20" s="10">
        <v>2.39</v>
      </c>
      <c r="CK20" s="10">
        <v>2.91</v>
      </c>
      <c r="CL20" s="10">
        <v>3.09</v>
      </c>
      <c r="CM20" s="10">
        <v>1.97</v>
      </c>
      <c r="CN20" s="10">
        <v>2.42</v>
      </c>
      <c r="CO20" s="10">
        <v>2.84</v>
      </c>
      <c r="CP20" s="10">
        <v>3.12</v>
      </c>
      <c r="CQ20" s="10">
        <v>3.11</v>
      </c>
      <c r="CR20" s="10">
        <v>2.67</v>
      </c>
      <c r="CS20" s="10">
        <v>2.99</v>
      </c>
      <c r="CT20" s="10">
        <v>3.17</v>
      </c>
      <c r="CU20" s="10">
        <v>3.22</v>
      </c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</row>
    <row r="21" spans="1:113" x14ac:dyDescent="0.2">
      <c r="A21" t="s">
        <v>20</v>
      </c>
      <c r="B21" t="s">
        <v>384</v>
      </c>
      <c r="C21" s="8">
        <v>151</v>
      </c>
      <c r="D21" s="8">
        <v>142</v>
      </c>
      <c r="E21" s="8">
        <v>173</v>
      </c>
      <c r="F21" s="8">
        <v>183</v>
      </c>
      <c r="G21" s="8">
        <v>164</v>
      </c>
      <c r="H21" s="8">
        <v>155</v>
      </c>
      <c r="I21" s="8">
        <v>225</v>
      </c>
      <c r="J21" s="8">
        <v>170</v>
      </c>
      <c r="K21" s="8">
        <v>162</v>
      </c>
      <c r="L21" s="8">
        <v>163</v>
      </c>
      <c r="M21" s="8">
        <v>191</v>
      </c>
      <c r="N21" s="8">
        <v>183</v>
      </c>
      <c r="O21" s="8">
        <v>170</v>
      </c>
      <c r="P21" s="8">
        <v>124</v>
      </c>
      <c r="Q21" s="8">
        <v>139</v>
      </c>
      <c r="R21" s="8">
        <v>124</v>
      </c>
      <c r="S21" s="8">
        <v>115</v>
      </c>
      <c r="T21" s="8">
        <v>122</v>
      </c>
      <c r="U21" s="8">
        <v>144</v>
      </c>
      <c r="V21" s="8">
        <v>113</v>
      </c>
      <c r="W21" s="8">
        <v>123</v>
      </c>
      <c r="X21" s="8">
        <v>86</v>
      </c>
      <c r="Y21" s="8">
        <v>62</v>
      </c>
      <c r="Z21" s="8">
        <v>71</v>
      </c>
      <c r="AA21" s="8">
        <v>82</v>
      </c>
      <c r="AB21" s="8">
        <v>101</v>
      </c>
      <c r="AC21" s="8">
        <v>70</v>
      </c>
      <c r="AD21" s="8">
        <v>88</v>
      </c>
      <c r="AE21" s="8">
        <v>77</v>
      </c>
      <c r="AF21" s="8">
        <v>76</v>
      </c>
      <c r="AG21" s="8">
        <v>68</v>
      </c>
      <c r="AH21" s="8">
        <v>71</v>
      </c>
      <c r="AI21" s="8">
        <v>95</v>
      </c>
      <c r="AJ21" s="9"/>
      <c r="AK21" s="9"/>
      <c r="AL21" s="9"/>
      <c r="AM21" s="9"/>
      <c r="AN21" s="8">
        <v>68</v>
      </c>
      <c r="AO21" s="8">
        <v>64</v>
      </c>
      <c r="AP21" s="8">
        <v>78</v>
      </c>
      <c r="AQ21" s="8">
        <v>83</v>
      </c>
      <c r="AR21" s="8">
        <v>74</v>
      </c>
      <c r="AS21" s="8">
        <v>70</v>
      </c>
      <c r="AT21" s="8">
        <v>102</v>
      </c>
      <c r="AU21" s="8">
        <v>77</v>
      </c>
      <c r="AV21" s="8">
        <v>73</v>
      </c>
      <c r="AW21" s="8">
        <v>74</v>
      </c>
      <c r="AX21" s="8">
        <v>87</v>
      </c>
      <c r="AY21" s="8">
        <v>83</v>
      </c>
      <c r="AZ21" s="8">
        <v>77</v>
      </c>
      <c r="BA21" s="8">
        <v>56</v>
      </c>
      <c r="BB21" s="8">
        <v>63</v>
      </c>
      <c r="BC21" s="8">
        <v>56</v>
      </c>
      <c r="BD21" s="8">
        <v>52</v>
      </c>
      <c r="BE21" s="8">
        <v>55</v>
      </c>
      <c r="BF21" s="8">
        <v>65</v>
      </c>
      <c r="BG21" s="8">
        <v>51</v>
      </c>
      <c r="BH21" s="8">
        <v>56</v>
      </c>
      <c r="BI21" s="8">
        <v>39</v>
      </c>
      <c r="BJ21" s="8">
        <v>28</v>
      </c>
      <c r="BK21" s="8">
        <v>32</v>
      </c>
      <c r="BL21" s="8">
        <v>37</v>
      </c>
      <c r="BM21" s="8">
        <v>46</v>
      </c>
      <c r="BN21" s="8">
        <v>32</v>
      </c>
      <c r="BO21" s="8">
        <v>40</v>
      </c>
      <c r="BP21" s="8">
        <v>35</v>
      </c>
      <c r="BQ21" s="8">
        <v>34</v>
      </c>
      <c r="BR21" s="8">
        <v>31</v>
      </c>
      <c r="BS21" s="8">
        <v>32</v>
      </c>
      <c r="BT21" s="8">
        <v>43</v>
      </c>
      <c r="BU21" s="9"/>
      <c r="BV21" s="9"/>
      <c r="BW21" s="9"/>
      <c r="BX21" s="9"/>
      <c r="BY21" s="10">
        <v>1.1399999999999999</v>
      </c>
      <c r="BZ21" s="10">
        <v>1.08</v>
      </c>
      <c r="CA21" s="10">
        <v>1.31</v>
      </c>
      <c r="CB21" s="10">
        <v>1.39</v>
      </c>
      <c r="CC21" s="10">
        <v>1.24</v>
      </c>
      <c r="CD21" s="10">
        <v>1.17</v>
      </c>
      <c r="CE21" s="10">
        <v>1.7</v>
      </c>
      <c r="CF21" s="10">
        <v>1.28</v>
      </c>
      <c r="CG21" s="10">
        <v>1.23</v>
      </c>
      <c r="CH21" s="10">
        <v>1.23</v>
      </c>
      <c r="CI21" s="10">
        <v>1.44</v>
      </c>
      <c r="CJ21" s="10">
        <v>1.38</v>
      </c>
      <c r="CK21" s="10">
        <v>1.29</v>
      </c>
      <c r="CL21" s="10">
        <v>0.94</v>
      </c>
      <c r="CM21" s="10">
        <v>1.05</v>
      </c>
      <c r="CN21" s="10">
        <v>0.94</v>
      </c>
      <c r="CO21" s="10">
        <v>0.87</v>
      </c>
      <c r="CP21" s="10">
        <v>0.92</v>
      </c>
      <c r="CQ21" s="10">
        <v>1.0900000000000001</v>
      </c>
      <c r="CR21" s="10">
        <v>0.85</v>
      </c>
      <c r="CS21" s="10">
        <v>0.93</v>
      </c>
      <c r="CT21" s="10">
        <v>0.65</v>
      </c>
      <c r="CU21" s="10">
        <v>0.47</v>
      </c>
      <c r="CV21" s="10">
        <v>0.54</v>
      </c>
      <c r="CW21" s="10">
        <v>0.62</v>
      </c>
      <c r="CX21" s="10">
        <v>0.76</v>
      </c>
      <c r="CY21" s="10">
        <v>0.53</v>
      </c>
      <c r="CZ21" s="10">
        <v>0.67</v>
      </c>
      <c r="DA21" s="10">
        <v>0.59</v>
      </c>
      <c r="DB21" s="10">
        <v>0.56999999999999995</v>
      </c>
      <c r="DC21" s="10">
        <v>0.51</v>
      </c>
      <c r="DD21" s="10">
        <v>0.53</v>
      </c>
      <c r="DE21" s="10">
        <v>0.71</v>
      </c>
      <c r="DF21" s="9"/>
      <c r="DG21" s="9"/>
      <c r="DH21" s="9"/>
      <c r="DI21" s="9"/>
    </row>
    <row r="22" spans="1:113" x14ac:dyDescent="0.2">
      <c r="A22" t="s">
        <v>21</v>
      </c>
      <c r="B22" t="s">
        <v>384</v>
      </c>
      <c r="C22" s="8">
        <v>163</v>
      </c>
      <c r="D22" s="8">
        <v>161</v>
      </c>
      <c r="E22" s="8">
        <v>175</v>
      </c>
      <c r="F22" s="8">
        <v>241</v>
      </c>
      <c r="G22" s="8">
        <v>257</v>
      </c>
      <c r="H22" s="8">
        <v>277</v>
      </c>
      <c r="I22" s="8">
        <v>300</v>
      </c>
      <c r="J22" s="8">
        <v>272</v>
      </c>
      <c r="K22" s="8">
        <v>306</v>
      </c>
      <c r="L22" s="8">
        <v>265</v>
      </c>
      <c r="M22" s="8">
        <v>261</v>
      </c>
      <c r="N22" s="8">
        <v>270</v>
      </c>
      <c r="O22" s="8">
        <v>295</v>
      </c>
      <c r="P22" s="8">
        <v>309</v>
      </c>
      <c r="Q22" s="8">
        <v>279</v>
      </c>
      <c r="R22" s="8">
        <v>280</v>
      </c>
      <c r="S22" s="8">
        <v>274</v>
      </c>
      <c r="T22" s="8">
        <v>292</v>
      </c>
      <c r="U22" s="8">
        <v>308</v>
      </c>
      <c r="V22" s="8">
        <v>343</v>
      </c>
      <c r="W22" s="8">
        <v>332</v>
      </c>
      <c r="X22" s="8">
        <v>307</v>
      </c>
      <c r="Y22" s="8">
        <v>295</v>
      </c>
      <c r="Z22" s="8">
        <v>292</v>
      </c>
      <c r="AA22" s="8">
        <v>317</v>
      </c>
      <c r="AB22" s="8">
        <v>292</v>
      </c>
      <c r="AC22" s="8">
        <v>273</v>
      </c>
      <c r="AD22" s="8">
        <v>286</v>
      </c>
      <c r="AE22" s="8">
        <v>293</v>
      </c>
      <c r="AF22" s="8">
        <v>285</v>
      </c>
      <c r="AG22" s="8">
        <v>272</v>
      </c>
      <c r="AH22" s="8">
        <v>304</v>
      </c>
      <c r="AI22" s="9"/>
      <c r="AJ22" s="9"/>
      <c r="AK22" s="9"/>
      <c r="AL22" s="9"/>
      <c r="AM22" s="9"/>
      <c r="AN22" s="8">
        <v>74</v>
      </c>
      <c r="AO22" s="8">
        <v>73</v>
      </c>
      <c r="AP22" s="8">
        <v>79</v>
      </c>
      <c r="AQ22" s="8">
        <v>109</v>
      </c>
      <c r="AR22" s="8">
        <v>117</v>
      </c>
      <c r="AS22" s="8">
        <v>126</v>
      </c>
      <c r="AT22" s="8">
        <v>136</v>
      </c>
      <c r="AU22" s="8">
        <v>123</v>
      </c>
      <c r="AV22" s="8">
        <v>139</v>
      </c>
      <c r="AW22" s="8">
        <v>120</v>
      </c>
      <c r="AX22" s="8">
        <v>118</v>
      </c>
      <c r="AY22" s="8">
        <v>122</v>
      </c>
      <c r="AZ22" s="8">
        <v>134</v>
      </c>
      <c r="BA22" s="8">
        <v>140</v>
      </c>
      <c r="BB22" s="8">
        <v>127</v>
      </c>
      <c r="BC22" s="8">
        <v>127</v>
      </c>
      <c r="BD22" s="8">
        <v>124</v>
      </c>
      <c r="BE22" s="8">
        <v>132</v>
      </c>
      <c r="BF22" s="8">
        <v>140</v>
      </c>
      <c r="BG22" s="8">
        <v>156</v>
      </c>
      <c r="BH22" s="8">
        <v>151</v>
      </c>
      <c r="BI22" s="8">
        <v>139</v>
      </c>
      <c r="BJ22" s="8">
        <v>134</v>
      </c>
      <c r="BK22" s="8">
        <v>132</v>
      </c>
      <c r="BL22" s="8">
        <v>144</v>
      </c>
      <c r="BM22" s="8">
        <v>132</v>
      </c>
      <c r="BN22" s="8">
        <v>124</v>
      </c>
      <c r="BO22" s="8">
        <v>130</v>
      </c>
      <c r="BP22" s="8">
        <v>133</v>
      </c>
      <c r="BQ22" s="8">
        <v>129</v>
      </c>
      <c r="BR22" s="8">
        <v>123</v>
      </c>
      <c r="BS22" s="8">
        <v>138</v>
      </c>
      <c r="BT22" s="9"/>
      <c r="BU22" s="9"/>
      <c r="BV22" s="9"/>
      <c r="BW22" s="9"/>
      <c r="BX22" s="9"/>
      <c r="BY22" s="10">
        <v>1.1399999999999999</v>
      </c>
      <c r="BZ22" s="10">
        <v>1.1299999999999999</v>
      </c>
      <c r="CA22" s="10">
        <v>1.22</v>
      </c>
      <c r="CB22" s="10">
        <v>1.68</v>
      </c>
      <c r="CC22" s="10">
        <v>1.79</v>
      </c>
      <c r="CD22" s="10">
        <v>1.93</v>
      </c>
      <c r="CE22" s="10">
        <v>2.09</v>
      </c>
      <c r="CF22" s="10">
        <v>1.9</v>
      </c>
      <c r="CG22" s="10">
        <v>2.13</v>
      </c>
      <c r="CH22" s="10">
        <v>1.85</v>
      </c>
      <c r="CI22" s="10">
        <v>1.82</v>
      </c>
      <c r="CJ22" s="10">
        <v>1.88</v>
      </c>
      <c r="CK22" s="10">
        <v>2.06</v>
      </c>
      <c r="CL22" s="10">
        <v>2.16</v>
      </c>
      <c r="CM22" s="10">
        <v>1.95</v>
      </c>
      <c r="CN22" s="10">
        <v>1.96</v>
      </c>
      <c r="CO22" s="10">
        <v>1.91</v>
      </c>
      <c r="CP22" s="10">
        <v>2.04</v>
      </c>
      <c r="CQ22" s="10">
        <v>2.15</v>
      </c>
      <c r="CR22" s="10">
        <v>2.39</v>
      </c>
      <c r="CS22" s="10">
        <v>2.3199999999999998</v>
      </c>
      <c r="CT22" s="10">
        <v>2.14</v>
      </c>
      <c r="CU22" s="10">
        <v>2.06</v>
      </c>
      <c r="CV22" s="10">
        <v>2.04</v>
      </c>
      <c r="CW22" s="10">
        <v>2.21</v>
      </c>
      <c r="CX22" s="10">
        <v>2.04</v>
      </c>
      <c r="CY22" s="10">
        <v>1.9</v>
      </c>
      <c r="CZ22" s="10">
        <v>1.99</v>
      </c>
      <c r="DA22" s="10">
        <v>2.0499999999999998</v>
      </c>
      <c r="DB22" s="10">
        <v>1.99</v>
      </c>
      <c r="DC22" s="10">
        <v>1.9</v>
      </c>
      <c r="DD22" s="10">
        <v>2.12</v>
      </c>
      <c r="DE22" s="9"/>
      <c r="DF22" s="9"/>
      <c r="DG22" s="9"/>
      <c r="DH22" s="9"/>
      <c r="DI22" s="9"/>
    </row>
    <row r="23" spans="1:113" x14ac:dyDescent="0.2">
      <c r="A23" t="s">
        <v>22</v>
      </c>
      <c r="B23" t="s">
        <v>384</v>
      </c>
      <c r="C23" s="8">
        <v>320</v>
      </c>
      <c r="D23" s="8">
        <v>369</v>
      </c>
      <c r="E23" s="8">
        <v>410</v>
      </c>
      <c r="F23" s="8">
        <v>369</v>
      </c>
      <c r="G23" s="8">
        <v>355</v>
      </c>
      <c r="H23" s="8">
        <v>318</v>
      </c>
      <c r="I23" s="8">
        <v>386</v>
      </c>
      <c r="J23" s="8">
        <v>393</v>
      </c>
      <c r="K23" s="8">
        <v>358</v>
      </c>
      <c r="L23" s="8">
        <v>401</v>
      </c>
      <c r="M23" s="8">
        <v>405</v>
      </c>
      <c r="N23" s="8">
        <v>360</v>
      </c>
      <c r="O23" s="8">
        <v>424</v>
      </c>
      <c r="P23" s="8">
        <v>382</v>
      </c>
      <c r="Q23" s="8">
        <v>365</v>
      </c>
      <c r="R23" s="8">
        <v>400</v>
      </c>
      <c r="S23" s="8">
        <v>414</v>
      </c>
      <c r="T23" s="8">
        <v>410</v>
      </c>
      <c r="U23" s="8">
        <v>441</v>
      </c>
      <c r="V23" s="8">
        <v>410</v>
      </c>
      <c r="W23" s="8">
        <v>417</v>
      </c>
      <c r="X23" s="8">
        <v>388</v>
      </c>
      <c r="Y23" s="8">
        <v>383</v>
      </c>
      <c r="Z23" s="8">
        <v>316</v>
      </c>
      <c r="AA23" s="8">
        <v>346</v>
      </c>
      <c r="AB23" s="8">
        <v>308</v>
      </c>
      <c r="AC23" s="8">
        <v>363</v>
      </c>
      <c r="AD23" s="8">
        <v>356</v>
      </c>
      <c r="AE23" s="8">
        <v>369</v>
      </c>
      <c r="AF23" s="8">
        <v>357</v>
      </c>
      <c r="AG23" s="8">
        <v>360</v>
      </c>
      <c r="AH23" s="8">
        <v>401</v>
      </c>
      <c r="AI23" s="8">
        <v>343</v>
      </c>
      <c r="AJ23" s="8">
        <v>393</v>
      </c>
      <c r="AK23" s="9"/>
      <c r="AL23" s="9"/>
      <c r="AM23" s="9"/>
      <c r="AN23" s="8">
        <v>145</v>
      </c>
      <c r="AO23" s="8">
        <v>167</v>
      </c>
      <c r="AP23" s="8">
        <v>186</v>
      </c>
      <c r="AQ23" s="8">
        <v>167</v>
      </c>
      <c r="AR23" s="8">
        <v>161</v>
      </c>
      <c r="AS23" s="8">
        <v>144</v>
      </c>
      <c r="AT23" s="8">
        <v>175</v>
      </c>
      <c r="AU23" s="8">
        <v>178</v>
      </c>
      <c r="AV23" s="8">
        <v>162</v>
      </c>
      <c r="AW23" s="8">
        <v>182</v>
      </c>
      <c r="AX23" s="8">
        <v>184</v>
      </c>
      <c r="AY23" s="8">
        <v>163</v>
      </c>
      <c r="AZ23" s="8">
        <v>192</v>
      </c>
      <c r="BA23" s="8">
        <v>173</v>
      </c>
      <c r="BB23" s="8">
        <v>166</v>
      </c>
      <c r="BC23" s="8">
        <v>181</v>
      </c>
      <c r="BD23" s="8">
        <v>188</v>
      </c>
      <c r="BE23" s="8">
        <v>186</v>
      </c>
      <c r="BF23" s="8">
        <v>200</v>
      </c>
      <c r="BG23" s="8">
        <v>186</v>
      </c>
      <c r="BH23" s="8">
        <v>189</v>
      </c>
      <c r="BI23" s="8">
        <v>176</v>
      </c>
      <c r="BJ23" s="8">
        <v>174</v>
      </c>
      <c r="BK23" s="8">
        <v>143</v>
      </c>
      <c r="BL23" s="8">
        <v>157</v>
      </c>
      <c r="BM23" s="8">
        <v>140</v>
      </c>
      <c r="BN23" s="8">
        <v>165</v>
      </c>
      <c r="BO23" s="8">
        <v>161</v>
      </c>
      <c r="BP23" s="8">
        <v>167</v>
      </c>
      <c r="BQ23" s="8">
        <v>162</v>
      </c>
      <c r="BR23" s="8">
        <v>163</v>
      </c>
      <c r="BS23" s="8">
        <v>182</v>
      </c>
      <c r="BT23" s="8">
        <v>156</v>
      </c>
      <c r="BU23" s="8">
        <v>178</v>
      </c>
      <c r="BV23" s="9"/>
      <c r="BW23" s="9"/>
      <c r="BX23" s="9"/>
      <c r="BY23" s="10">
        <v>2.34</v>
      </c>
      <c r="BZ23" s="10">
        <v>2.7</v>
      </c>
      <c r="CA23" s="10">
        <v>3</v>
      </c>
      <c r="CB23" s="10">
        <v>2.7</v>
      </c>
      <c r="CC23" s="10">
        <v>2.6</v>
      </c>
      <c r="CD23" s="10">
        <v>2.33</v>
      </c>
      <c r="CE23" s="10">
        <v>2.83</v>
      </c>
      <c r="CF23" s="10">
        <v>2.88</v>
      </c>
      <c r="CG23" s="10">
        <v>2.62</v>
      </c>
      <c r="CH23" s="10">
        <v>2.93</v>
      </c>
      <c r="CI23" s="10">
        <v>2.97</v>
      </c>
      <c r="CJ23" s="10">
        <v>2.63</v>
      </c>
      <c r="CK23" s="10">
        <v>3.1</v>
      </c>
      <c r="CL23" s="10">
        <v>2.8</v>
      </c>
      <c r="CM23" s="10">
        <v>2.67</v>
      </c>
      <c r="CN23" s="10">
        <v>2.92</v>
      </c>
      <c r="CO23" s="10">
        <v>3.03</v>
      </c>
      <c r="CP23" s="10">
        <v>3</v>
      </c>
      <c r="CQ23" s="10">
        <v>3.23</v>
      </c>
      <c r="CR23" s="10">
        <v>3</v>
      </c>
      <c r="CS23" s="10">
        <v>3.05</v>
      </c>
      <c r="CT23" s="10">
        <v>2.84</v>
      </c>
      <c r="CU23" s="10">
        <v>2.81</v>
      </c>
      <c r="CV23" s="10">
        <v>2.31</v>
      </c>
      <c r="CW23" s="10">
        <v>2.5299999999999998</v>
      </c>
      <c r="CX23" s="10">
        <v>2.25</v>
      </c>
      <c r="CY23" s="10">
        <v>2.66</v>
      </c>
      <c r="CZ23" s="10">
        <v>2.61</v>
      </c>
      <c r="DA23" s="10">
        <v>2.7</v>
      </c>
      <c r="DB23" s="10">
        <v>2.61</v>
      </c>
      <c r="DC23" s="10">
        <v>2.63</v>
      </c>
      <c r="DD23" s="10">
        <v>2.94</v>
      </c>
      <c r="DE23" s="10">
        <v>2.5099999999999998</v>
      </c>
      <c r="DF23" s="10">
        <v>2.88</v>
      </c>
      <c r="DG23" s="9"/>
      <c r="DH23" s="9"/>
      <c r="DI23" s="9"/>
    </row>
    <row r="24" spans="1:113" x14ac:dyDescent="0.2">
      <c r="A24" t="s">
        <v>23</v>
      </c>
      <c r="B24" t="s">
        <v>384</v>
      </c>
      <c r="C24" s="8">
        <v>131</v>
      </c>
      <c r="D24" s="8">
        <v>258</v>
      </c>
      <c r="E24" s="8">
        <v>276</v>
      </c>
      <c r="F24" s="8">
        <v>309</v>
      </c>
      <c r="G24" s="8">
        <v>308</v>
      </c>
      <c r="H24" s="8">
        <v>362</v>
      </c>
      <c r="I24" s="8">
        <v>332</v>
      </c>
      <c r="J24" s="8">
        <v>351</v>
      </c>
      <c r="K24" s="8">
        <v>360</v>
      </c>
      <c r="L24" s="8">
        <v>354</v>
      </c>
      <c r="M24" s="8">
        <v>394</v>
      </c>
      <c r="N24" s="8">
        <v>381</v>
      </c>
      <c r="O24" s="8">
        <v>363</v>
      </c>
      <c r="P24" s="8">
        <v>445</v>
      </c>
      <c r="Q24" s="8">
        <v>423</v>
      </c>
      <c r="R24" s="8">
        <v>367</v>
      </c>
      <c r="S24" s="8">
        <v>387</v>
      </c>
      <c r="T24" s="8">
        <v>367</v>
      </c>
      <c r="U24" s="8">
        <v>344</v>
      </c>
      <c r="V24" s="8">
        <v>394</v>
      </c>
      <c r="W24" s="8">
        <v>381</v>
      </c>
      <c r="X24" s="8">
        <v>366</v>
      </c>
      <c r="Y24" s="8">
        <v>367</v>
      </c>
      <c r="Z24" s="8">
        <v>397</v>
      </c>
      <c r="AA24" s="8">
        <v>414</v>
      </c>
      <c r="AB24" s="8">
        <v>357</v>
      </c>
      <c r="AC24" s="8">
        <v>376</v>
      </c>
      <c r="AD24" s="8">
        <v>327</v>
      </c>
      <c r="AE24" s="8">
        <v>440</v>
      </c>
      <c r="AF24" s="8">
        <v>427</v>
      </c>
      <c r="AG24" s="8">
        <v>361</v>
      </c>
      <c r="AH24" s="8">
        <v>419</v>
      </c>
      <c r="AI24" s="9"/>
      <c r="AJ24" s="9"/>
      <c r="AK24" s="9"/>
      <c r="AL24" s="9"/>
      <c r="AM24" s="9"/>
      <c r="AN24" s="8">
        <v>59</v>
      </c>
      <c r="AO24" s="8">
        <v>117</v>
      </c>
      <c r="AP24" s="8">
        <v>125</v>
      </c>
      <c r="AQ24" s="8">
        <v>140</v>
      </c>
      <c r="AR24" s="8">
        <v>140</v>
      </c>
      <c r="AS24" s="8">
        <v>164</v>
      </c>
      <c r="AT24" s="8">
        <v>151</v>
      </c>
      <c r="AU24" s="8">
        <v>159</v>
      </c>
      <c r="AV24" s="8">
        <v>163</v>
      </c>
      <c r="AW24" s="8">
        <v>161</v>
      </c>
      <c r="AX24" s="8">
        <v>179</v>
      </c>
      <c r="AY24" s="8">
        <v>173</v>
      </c>
      <c r="AZ24" s="8">
        <v>165</v>
      </c>
      <c r="BA24" s="8">
        <v>202</v>
      </c>
      <c r="BB24" s="8">
        <v>192</v>
      </c>
      <c r="BC24" s="8">
        <v>166</v>
      </c>
      <c r="BD24" s="8">
        <v>176</v>
      </c>
      <c r="BE24" s="8">
        <v>166</v>
      </c>
      <c r="BF24" s="8">
        <v>156</v>
      </c>
      <c r="BG24" s="8">
        <v>179</v>
      </c>
      <c r="BH24" s="8">
        <v>173</v>
      </c>
      <c r="BI24" s="8">
        <v>166</v>
      </c>
      <c r="BJ24" s="8">
        <v>166</v>
      </c>
      <c r="BK24" s="8">
        <v>180</v>
      </c>
      <c r="BL24" s="8">
        <v>188</v>
      </c>
      <c r="BM24" s="8">
        <v>162</v>
      </c>
      <c r="BN24" s="8">
        <v>171</v>
      </c>
      <c r="BO24" s="8">
        <v>148</v>
      </c>
      <c r="BP24" s="8">
        <v>200</v>
      </c>
      <c r="BQ24" s="8">
        <v>194</v>
      </c>
      <c r="BR24" s="8">
        <v>164</v>
      </c>
      <c r="BS24" s="8">
        <v>190</v>
      </c>
      <c r="BT24" s="9"/>
      <c r="BU24" s="9"/>
      <c r="BV24" s="9"/>
      <c r="BW24" s="9"/>
      <c r="BX24" s="9"/>
      <c r="BY24" s="10">
        <v>0.8</v>
      </c>
      <c r="BZ24" s="10">
        <v>1.56</v>
      </c>
      <c r="CA24" s="10">
        <v>1.67</v>
      </c>
      <c r="CB24" s="10">
        <v>1.87</v>
      </c>
      <c r="CC24" s="10">
        <v>1.86</v>
      </c>
      <c r="CD24" s="10">
        <v>2.19</v>
      </c>
      <c r="CE24" s="10">
        <v>2.0099999999999998</v>
      </c>
      <c r="CF24" s="10">
        <v>2.12</v>
      </c>
      <c r="CG24" s="10">
        <v>2.1800000000000002</v>
      </c>
      <c r="CH24" s="10">
        <v>2.14</v>
      </c>
      <c r="CI24" s="10">
        <v>2.39</v>
      </c>
      <c r="CJ24" s="10">
        <v>2.2999999999999998</v>
      </c>
      <c r="CK24" s="10">
        <v>2.2000000000000002</v>
      </c>
      <c r="CL24" s="10">
        <v>2.69</v>
      </c>
      <c r="CM24" s="10">
        <v>2.56</v>
      </c>
      <c r="CN24" s="10">
        <v>2.2200000000000002</v>
      </c>
      <c r="CO24" s="10">
        <v>2.34</v>
      </c>
      <c r="CP24" s="10">
        <v>2.2200000000000002</v>
      </c>
      <c r="CQ24" s="10">
        <v>2.08</v>
      </c>
      <c r="CR24" s="10">
        <v>2.38</v>
      </c>
      <c r="CS24" s="10">
        <v>2.2999999999999998</v>
      </c>
      <c r="CT24" s="10">
        <v>2.21</v>
      </c>
      <c r="CU24" s="10">
        <v>2.2200000000000002</v>
      </c>
      <c r="CV24" s="10">
        <v>2.4</v>
      </c>
      <c r="CW24" s="10">
        <v>2.5</v>
      </c>
      <c r="CX24" s="10">
        <v>2.16</v>
      </c>
      <c r="CY24" s="10">
        <v>2.27</v>
      </c>
      <c r="CZ24" s="10">
        <v>1.98</v>
      </c>
      <c r="DA24" s="10">
        <v>2.66</v>
      </c>
      <c r="DB24" s="10">
        <v>2.58</v>
      </c>
      <c r="DC24" s="10">
        <v>2.1800000000000002</v>
      </c>
      <c r="DD24" s="10">
        <v>2.5299999999999998</v>
      </c>
      <c r="DE24" s="9"/>
      <c r="DF24" s="9"/>
      <c r="DG24" s="9"/>
      <c r="DH24" s="9"/>
      <c r="DI24" s="9"/>
    </row>
    <row r="25" spans="1:113" x14ac:dyDescent="0.2">
      <c r="A25" t="s">
        <v>24</v>
      </c>
      <c r="B25" t="s">
        <v>384</v>
      </c>
      <c r="C25" s="8">
        <v>371</v>
      </c>
      <c r="D25" s="8">
        <v>309</v>
      </c>
      <c r="E25" s="8">
        <v>364</v>
      </c>
      <c r="F25" s="8">
        <v>335</v>
      </c>
      <c r="G25" s="8">
        <v>353</v>
      </c>
      <c r="H25" s="8">
        <v>354</v>
      </c>
      <c r="I25" s="8">
        <v>367</v>
      </c>
      <c r="J25" s="8">
        <v>373</v>
      </c>
      <c r="K25" s="8">
        <v>392</v>
      </c>
      <c r="L25" s="8">
        <v>436</v>
      </c>
      <c r="M25" s="8">
        <v>377</v>
      </c>
      <c r="N25" s="8">
        <v>389</v>
      </c>
      <c r="O25" s="8">
        <v>361</v>
      </c>
      <c r="P25" s="8">
        <v>347</v>
      </c>
      <c r="Q25" s="8">
        <v>302</v>
      </c>
      <c r="R25" s="8">
        <v>339</v>
      </c>
      <c r="S25" s="8">
        <v>362</v>
      </c>
      <c r="T25" s="8">
        <v>371</v>
      </c>
      <c r="U25" s="8">
        <v>382</v>
      </c>
      <c r="V25" s="8">
        <v>336</v>
      </c>
      <c r="W25" s="8">
        <v>403</v>
      </c>
      <c r="X25" s="8">
        <v>406</v>
      </c>
      <c r="Y25" s="8">
        <v>326</v>
      </c>
      <c r="Z25" s="8">
        <v>422</v>
      </c>
      <c r="AA25" s="8">
        <v>394</v>
      </c>
      <c r="AB25" s="8">
        <v>409</v>
      </c>
      <c r="AC25" s="8">
        <v>364</v>
      </c>
      <c r="AD25" s="8">
        <v>496</v>
      </c>
      <c r="AE25" s="9"/>
      <c r="AF25" s="9"/>
      <c r="AG25" s="9"/>
      <c r="AH25" s="9"/>
      <c r="AI25" s="9"/>
      <c r="AJ25" s="9"/>
      <c r="AK25" s="9"/>
      <c r="AL25" s="9"/>
      <c r="AM25" s="9"/>
      <c r="AN25" s="8">
        <v>168</v>
      </c>
      <c r="AO25" s="8">
        <v>140</v>
      </c>
      <c r="AP25" s="8">
        <v>165</v>
      </c>
      <c r="AQ25" s="8">
        <v>152</v>
      </c>
      <c r="AR25" s="8">
        <v>160</v>
      </c>
      <c r="AS25" s="8">
        <v>161</v>
      </c>
      <c r="AT25" s="8">
        <v>166</v>
      </c>
      <c r="AU25" s="8">
        <v>169</v>
      </c>
      <c r="AV25" s="8">
        <v>178</v>
      </c>
      <c r="AW25" s="8">
        <v>198</v>
      </c>
      <c r="AX25" s="8">
        <v>171</v>
      </c>
      <c r="AY25" s="8">
        <v>176</v>
      </c>
      <c r="AZ25" s="8">
        <v>164</v>
      </c>
      <c r="BA25" s="8">
        <v>157</v>
      </c>
      <c r="BB25" s="8">
        <v>137</v>
      </c>
      <c r="BC25" s="8">
        <v>154</v>
      </c>
      <c r="BD25" s="8">
        <v>164</v>
      </c>
      <c r="BE25" s="8">
        <v>168</v>
      </c>
      <c r="BF25" s="8">
        <v>173</v>
      </c>
      <c r="BG25" s="8">
        <v>152</v>
      </c>
      <c r="BH25" s="8">
        <v>183</v>
      </c>
      <c r="BI25" s="8">
        <v>184</v>
      </c>
      <c r="BJ25" s="8">
        <v>148</v>
      </c>
      <c r="BK25" s="8">
        <v>191</v>
      </c>
      <c r="BL25" s="8">
        <v>179</v>
      </c>
      <c r="BM25" s="8">
        <v>186</v>
      </c>
      <c r="BN25" s="8">
        <v>165</v>
      </c>
      <c r="BO25" s="8">
        <v>225</v>
      </c>
      <c r="BP25" s="9"/>
      <c r="BQ25" s="9"/>
      <c r="BR25" s="9"/>
      <c r="BS25" s="9"/>
      <c r="BT25" s="9"/>
      <c r="BU25" s="9"/>
      <c r="BV25" s="9"/>
      <c r="BW25" s="9"/>
      <c r="BX25" s="9"/>
      <c r="BY25" s="10">
        <v>2.5499999999999998</v>
      </c>
      <c r="BZ25" s="10">
        <v>2.12</v>
      </c>
      <c r="CA25" s="10">
        <v>2.5</v>
      </c>
      <c r="CB25" s="10">
        <v>2.2999999999999998</v>
      </c>
      <c r="CC25" s="10">
        <v>2.4300000000000002</v>
      </c>
      <c r="CD25" s="10">
        <v>2.44</v>
      </c>
      <c r="CE25" s="10">
        <v>2.52</v>
      </c>
      <c r="CF25" s="10">
        <v>2.57</v>
      </c>
      <c r="CG25" s="10">
        <v>2.7</v>
      </c>
      <c r="CH25" s="10">
        <v>3</v>
      </c>
      <c r="CI25" s="10">
        <v>2.59</v>
      </c>
      <c r="CJ25" s="10">
        <v>2.68</v>
      </c>
      <c r="CK25" s="10">
        <v>2.48</v>
      </c>
      <c r="CL25" s="10">
        <v>2.38</v>
      </c>
      <c r="CM25" s="10">
        <v>2.0699999999999998</v>
      </c>
      <c r="CN25" s="10">
        <v>2.33</v>
      </c>
      <c r="CO25" s="10">
        <v>2.4900000000000002</v>
      </c>
      <c r="CP25" s="10">
        <v>2.5499999999999998</v>
      </c>
      <c r="CQ25" s="10">
        <v>2.63</v>
      </c>
      <c r="CR25" s="10">
        <v>2.31</v>
      </c>
      <c r="CS25" s="10">
        <v>2.77</v>
      </c>
      <c r="CT25" s="10">
        <v>2.79</v>
      </c>
      <c r="CU25" s="10">
        <v>2.2400000000000002</v>
      </c>
      <c r="CV25" s="10">
        <v>2.9</v>
      </c>
      <c r="CW25" s="10">
        <v>2.7</v>
      </c>
      <c r="CX25" s="10">
        <v>2.81</v>
      </c>
      <c r="CY25" s="10">
        <v>2.5</v>
      </c>
      <c r="CZ25" s="10">
        <v>3.41</v>
      </c>
      <c r="DA25" s="9"/>
      <c r="DB25" s="9"/>
      <c r="DC25" s="9"/>
      <c r="DD25" s="9"/>
      <c r="DE25" s="9"/>
      <c r="DF25" s="9"/>
      <c r="DG25" s="9"/>
      <c r="DH25" s="9"/>
      <c r="DI25" s="9"/>
    </row>
    <row r="26" spans="1:113" x14ac:dyDescent="0.2">
      <c r="A26" t="s">
        <v>25</v>
      </c>
      <c r="B26" t="s">
        <v>384</v>
      </c>
      <c r="C26" s="8">
        <v>93</v>
      </c>
      <c r="D26" s="8">
        <v>141</v>
      </c>
      <c r="E26" s="8">
        <v>157</v>
      </c>
      <c r="F26" s="8">
        <v>174</v>
      </c>
      <c r="G26" s="8">
        <v>176</v>
      </c>
      <c r="H26" s="8">
        <v>168</v>
      </c>
      <c r="I26" s="8">
        <v>153</v>
      </c>
      <c r="J26" s="8">
        <v>179</v>
      </c>
      <c r="K26" s="8">
        <v>181</v>
      </c>
      <c r="L26" s="8">
        <v>184</v>
      </c>
      <c r="M26" s="8">
        <v>193</v>
      </c>
      <c r="N26" s="8">
        <v>193</v>
      </c>
      <c r="O26" s="8">
        <v>206</v>
      </c>
      <c r="P26" s="8">
        <v>146</v>
      </c>
      <c r="Q26" s="8">
        <v>208</v>
      </c>
      <c r="R26" s="8">
        <v>227</v>
      </c>
      <c r="S26" s="8">
        <v>201</v>
      </c>
      <c r="T26" s="8">
        <v>245</v>
      </c>
      <c r="U26" s="8">
        <v>230</v>
      </c>
      <c r="V26" s="8">
        <v>183</v>
      </c>
      <c r="W26" s="8">
        <v>242</v>
      </c>
      <c r="X26" s="8">
        <v>234</v>
      </c>
      <c r="Y26" s="8">
        <v>203</v>
      </c>
      <c r="Z26" s="8">
        <v>241</v>
      </c>
      <c r="AA26" s="8">
        <v>243</v>
      </c>
      <c r="AB26" s="8">
        <v>245</v>
      </c>
      <c r="AC26" s="8">
        <v>257</v>
      </c>
      <c r="AD26" s="8">
        <v>262</v>
      </c>
      <c r="AE26" s="8">
        <v>263</v>
      </c>
      <c r="AF26" s="8">
        <v>274</v>
      </c>
      <c r="AG26" s="8">
        <v>243</v>
      </c>
      <c r="AH26" s="9"/>
      <c r="AI26" s="9"/>
      <c r="AJ26" s="9"/>
      <c r="AK26" s="9"/>
      <c r="AL26" s="9"/>
      <c r="AM26" s="9"/>
      <c r="AN26" s="8">
        <v>42</v>
      </c>
      <c r="AO26" s="8">
        <v>64</v>
      </c>
      <c r="AP26" s="8">
        <v>71</v>
      </c>
      <c r="AQ26" s="8">
        <v>79</v>
      </c>
      <c r="AR26" s="8">
        <v>80</v>
      </c>
      <c r="AS26" s="8">
        <v>76</v>
      </c>
      <c r="AT26" s="8">
        <v>69</v>
      </c>
      <c r="AU26" s="8">
        <v>81</v>
      </c>
      <c r="AV26" s="8">
        <v>82</v>
      </c>
      <c r="AW26" s="8">
        <v>83</v>
      </c>
      <c r="AX26" s="8">
        <v>88</v>
      </c>
      <c r="AY26" s="8">
        <v>88</v>
      </c>
      <c r="AZ26" s="8">
        <v>93</v>
      </c>
      <c r="BA26" s="8">
        <v>66</v>
      </c>
      <c r="BB26" s="8">
        <v>94</v>
      </c>
      <c r="BC26" s="8">
        <v>103</v>
      </c>
      <c r="BD26" s="8">
        <v>91</v>
      </c>
      <c r="BE26" s="8">
        <v>111</v>
      </c>
      <c r="BF26" s="8">
        <v>104</v>
      </c>
      <c r="BG26" s="8">
        <v>83</v>
      </c>
      <c r="BH26" s="8">
        <v>110</v>
      </c>
      <c r="BI26" s="8">
        <v>106</v>
      </c>
      <c r="BJ26" s="8">
        <v>92</v>
      </c>
      <c r="BK26" s="8">
        <v>109</v>
      </c>
      <c r="BL26" s="8">
        <v>110</v>
      </c>
      <c r="BM26" s="8">
        <v>111</v>
      </c>
      <c r="BN26" s="8">
        <v>117</v>
      </c>
      <c r="BO26" s="8">
        <v>119</v>
      </c>
      <c r="BP26" s="8">
        <v>119</v>
      </c>
      <c r="BQ26" s="8">
        <v>124</v>
      </c>
      <c r="BR26" s="8">
        <v>110</v>
      </c>
      <c r="BS26" s="9"/>
      <c r="BT26" s="9"/>
      <c r="BU26" s="9"/>
      <c r="BV26" s="9"/>
      <c r="BW26" s="9"/>
      <c r="BX26" s="9"/>
      <c r="BY26" s="10">
        <v>0.64</v>
      </c>
      <c r="BZ26" s="10">
        <v>0.97</v>
      </c>
      <c r="CA26" s="10">
        <v>1.08</v>
      </c>
      <c r="CB26" s="10">
        <v>1.2</v>
      </c>
      <c r="CC26" s="10">
        <v>1.21</v>
      </c>
      <c r="CD26" s="10">
        <v>1.1599999999999999</v>
      </c>
      <c r="CE26" s="10">
        <v>1.05</v>
      </c>
      <c r="CF26" s="10">
        <v>1.23</v>
      </c>
      <c r="CG26" s="10">
        <v>1.25</v>
      </c>
      <c r="CH26" s="10">
        <v>1.26</v>
      </c>
      <c r="CI26" s="10">
        <v>1.33</v>
      </c>
      <c r="CJ26" s="10">
        <v>1.32</v>
      </c>
      <c r="CK26" s="10">
        <v>1.42</v>
      </c>
      <c r="CL26" s="10">
        <v>1</v>
      </c>
      <c r="CM26" s="10">
        <v>1.43</v>
      </c>
      <c r="CN26" s="10">
        <v>1.56</v>
      </c>
      <c r="CO26" s="10">
        <v>1.38</v>
      </c>
      <c r="CP26" s="10">
        <v>1.68</v>
      </c>
      <c r="CQ26" s="10">
        <v>1.58</v>
      </c>
      <c r="CR26" s="10">
        <v>1.26</v>
      </c>
      <c r="CS26" s="10">
        <v>1.66</v>
      </c>
      <c r="CT26" s="10">
        <v>1.61</v>
      </c>
      <c r="CU26" s="10">
        <v>1.4</v>
      </c>
      <c r="CV26" s="10">
        <v>1.65</v>
      </c>
      <c r="CW26" s="10">
        <v>1.67</v>
      </c>
      <c r="CX26" s="10">
        <v>1.68</v>
      </c>
      <c r="CY26" s="10">
        <v>1.77</v>
      </c>
      <c r="CZ26" s="10">
        <v>1.8</v>
      </c>
      <c r="DA26" s="10">
        <v>1.81</v>
      </c>
      <c r="DB26" s="10">
        <v>1.88</v>
      </c>
      <c r="DC26" s="10">
        <v>1.67</v>
      </c>
      <c r="DD26" s="9"/>
      <c r="DE26" s="9"/>
      <c r="DF26" s="9"/>
      <c r="DG26" s="9"/>
      <c r="DH26" s="9"/>
      <c r="DI26" s="9"/>
    </row>
    <row r="27" spans="1:113" x14ac:dyDescent="0.2">
      <c r="A27" t="s">
        <v>26</v>
      </c>
      <c r="B27" t="s">
        <v>384</v>
      </c>
      <c r="C27" s="8">
        <v>246</v>
      </c>
      <c r="D27" s="8">
        <v>221</v>
      </c>
      <c r="E27" s="8">
        <v>289</v>
      </c>
      <c r="F27" s="8">
        <v>307</v>
      </c>
      <c r="G27" s="8">
        <v>308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8">
        <v>112</v>
      </c>
      <c r="AO27" s="8">
        <v>100</v>
      </c>
      <c r="AP27" s="8">
        <v>131</v>
      </c>
      <c r="AQ27" s="8">
        <v>139</v>
      </c>
      <c r="AR27" s="8">
        <v>140</v>
      </c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10">
        <v>2.1</v>
      </c>
      <c r="BZ27" s="10">
        <v>1.89</v>
      </c>
      <c r="CA27" s="10">
        <v>2.48</v>
      </c>
      <c r="CB27" s="10">
        <v>2.63</v>
      </c>
      <c r="CC27" s="10">
        <v>2.63</v>
      </c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</row>
    <row r="28" spans="1:113" x14ac:dyDescent="0.2">
      <c r="A28" t="s">
        <v>27</v>
      </c>
      <c r="B28" t="s">
        <v>384</v>
      </c>
      <c r="C28" s="8">
        <v>275</v>
      </c>
      <c r="D28" s="8">
        <v>304</v>
      </c>
      <c r="E28" s="8">
        <v>331</v>
      </c>
      <c r="F28" s="8">
        <v>356</v>
      </c>
      <c r="G28" s="8">
        <v>396</v>
      </c>
      <c r="H28" s="8">
        <v>411</v>
      </c>
      <c r="I28" s="8">
        <v>419</v>
      </c>
      <c r="J28" s="8">
        <v>370</v>
      </c>
      <c r="K28" s="8">
        <v>324</v>
      </c>
      <c r="L28" s="8">
        <v>340</v>
      </c>
      <c r="M28" s="8">
        <v>389</v>
      </c>
      <c r="N28" s="8">
        <v>404</v>
      </c>
      <c r="O28" s="8">
        <v>411</v>
      </c>
      <c r="P28" s="8">
        <v>383</v>
      </c>
      <c r="Q28" s="8">
        <v>384</v>
      </c>
      <c r="R28" s="8">
        <v>364</v>
      </c>
      <c r="S28" s="8">
        <v>390</v>
      </c>
      <c r="T28" s="8">
        <v>377</v>
      </c>
      <c r="U28" s="8">
        <v>401</v>
      </c>
      <c r="V28" s="8">
        <v>395</v>
      </c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8">
        <v>125</v>
      </c>
      <c r="AO28" s="8">
        <v>138</v>
      </c>
      <c r="AP28" s="8">
        <v>150</v>
      </c>
      <c r="AQ28" s="8">
        <v>161</v>
      </c>
      <c r="AR28" s="8">
        <v>180</v>
      </c>
      <c r="AS28" s="8">
        <v>186</v>
      </c>
      <c r="AT28" s="8">
        <v>190</v>
      </c>
      <c r="AU28" s="8">
        <v>168</v>
      </c>
      <c r="AV28" s="8">
        <v>147</v>
      </c>
      <c r="AW28" s="8">
        <v>154</v>
      </c>
      <c r="AX28" s="8">
        <v>176</v>
      </c>
      <c r="AY28" s="8">
        <v>183</v>
      </c>
      <c r="AZ28" s="8">
        <v>186</v>
      </c>
      <c r="BA28" s="8">
        <v>174</v>
      </c>
      <c r="BB28" s="8">
        <v>174</v>
      </c>
      <c r="BC28" s="8">
        <v>165</v>
      </c>
      <c r="BD28" s="8">
        <v>177</v>
      </c>
      <c r="BE28" s="8">
        <v>171</v>
      </c>
      <c r="BF28" s="8">
        <v>182</v>
      </c>
      <c r="BG28" s="8">
        <v>179</v>
      </c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10">
        <v>1.98</v>
      </c>
      <c r="BZ28" s="10">
        <v>2.19</v>
      </c>
      <c r="CA28" s="10">
        <v>2.38</v>
      </c>
      <c r="CB28" s="10">
        <v>2.56</v>
      </c>
      <c r="CC28" s="10">
        <v>2.85</v>
      </c>
      <c r="CD28" s="10">
        <v>2.96</v>
      </c>
      <c r="CE28" s="10">
        <v>3.02</v>
      </c>
      <c r="CF28" s="10">
        <v>2.66</v>
      </c>
      <c r="CG28" s="10">
        <v>2.33</v>
      </c>
      <c r="CH28" s="10">
        <v>2.4500000000000002</v>
      </c>
      <c r="CI28" s="10">
        <v>2.8</v>
      </c>
      <c r="CJ28" s="10">
        <v>2.91</v>
      </c>
      <c r="CK28" s="10">
        <v>2.96</v>
      </c>
      <c r="CL28" s="10">
        <v>2.76</v>
      </c>
      <c r="CM28" s="10">
        <v>2.77</v>
      </c>
      <c r="CN28" s="10">
        <v>2.62</v>
      </c>
      <c r="CO28" s="10">
        <v>2.81</v>
      </c>
      <c r="CP28" s="10">
        <v>2.71</v>
      </c>
      <c r="CQ28" s="10">
        <v>2.89</v>
      </c>
      <c r="CR28" s="10">
        <v>2.84</v>
      </c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</row>
    <row r="29" spans="1:113" x14ac:dyDescent="0.2">
      <c r="A29" t="s">
        <v>28</v>
      </c>
      <c r="B29" t="s">
        <v>384</v>
      </c>
      <c r="C29" s="8">
        <v>228</v>
      </c>
      <c r="D29" s="8">
        <v>276</v>
      </c>
      <c r="E29" s="8">
        <v>300</v>
      </c>
      <c r="F29" s="8">
        <v>271</v>
      </c>
      <c r="G29" s="8">
        <v>316</v>
      </c>
      <c r="H29" s="8">
        <v>327</v>
      </c>
      <c r="I29" s="8">
        <v>333</v>
      </c>
      <c r="J29" s="8">
        <v>333</v>
      </c>
      <c r="K29" s="8">
        <v>325</v>
      </c>
      <c r="L29" s="8">
        <v>406</v>
      </c>
      <c r="M29" s="8">
        <v>370</v>
      </c>
      <c r="N29" s="8">
        <v>354</v>
      </c>
      <c r="O29" s="8">
        <v>368</v>
      </c>
      <c r="P29" s="8">
        <v>349</v>
      </c>
      <c r="Q29" s="8">
        <v>366</v>
      </c>
      <c r="R29" s="8">
        <v>371</v>
      </c>
      <c r="S29" s="8">
        <v>348</v>
      </c>
      <c r="T29" s="8">
        <v>352</v>
      </c>
      <c r="U29" s="8">
        <v>353</v>
      </c>
      <c r="V29" s="8">
        <v>389</v>
      </c>
      <c r="W29" s="8">
        <v>396</v>
      </c>
      <c r="X29" s="8">
        <v>389</v>
      </c>
      <c r="Y29" s="8">
        <v>317</v>
      </c>
      <c r="Z29" s="8">
        <v>413</v>
      </c>
      <c r="AA29" s="8">
        <v>423</v>
      </c>
      <c r="AB29" s="8">
        <v>386</v>
      </c>
      <c r="AC29" s="8">
        <v>435</v>
      </c>
      <c r="AD29" s="8">
        <v>406</v>
      </c>
      <c r="AE29" s="8">
        <v>402</v>
      </c>
      <c r="AF29" s="8">
        <v>419</v>
      </c>
      <c r="AG29" s="8">
        <v>406</v>
      </c>
      <c r="AH29" s="8">
        <v>405</v>
      </c>
      <c r="AI29" s="9"/>
      <c r="AJ29" s="9"/>
      <c r="AK29" s="9"/>
      <c r="AL29" s="9"/>
      <c r="AM29" s="9"/>
      <c r="AN29" s="8">
        <v>103</v>
      </c>
      <c r="AO29" s="8">
        <v>125</v>
      </c>
      <c r="AP29" s="8">
        <v>136</v>
      </c>
      <c r="AQ29" s="8">
        <v>123</v>
      </c>
      <c r="AR29" s="8">
        <v>143</v>
      </c>
      <c r="AS29" s="8">
        <v>148</v>
      </c>
      <c r="AT29" s="8">
        <v>151</v>
      </c>
      <c r="AU29" s="8">
        <v>151</v>
      </c>
      <c r="AV29" s="8">
        <v>147</v>
      </c>
      <c r="AW29" s="8">
        <v>184</v>
      </c>
      <c r="AX29" s="8">
        <v>168</v>
      </c>
      <c r="AY29" s="8">
        <v>161</v>
      </c>
      <c r="AZ29" s="8">
        <v>167</v>
      </c>
      <c r="BA29" s="8">
        <v>158</v>
      </c>
      <c r="BB29" s="8">
        <v>166</v>
      </c>
      <c r="BC29" s="8">
        <v>168</v>
      </c>
      <c r="BD29" s="8">
        <v>158</v>
      </c>
      <c r="BE29" s="8">
        <v>160</v>
      </c>
      <c r="BF29" s="8">
        <v>160</v>
      </c>
      <c r="BG29" s="8">
        <v>176</v>
      </c>
      <c r="BH29" s="8">
        <v>180</v>
      </c>
      <c r="BI29" s="8">
        <v>176</v>
      </c>
      <c r="BJ29" s="8">
        <v>144</v>
      </c>
      <c r="BK29" s="8">
        <v>187</v>
      </c>
      <c r="BL29" s="8">
        <v>192</v>
      </c>
      <c r="BM29" s="8">
        <v>175</v>
      </c>
      <c r="BN29" s="8">
        <v>197</v>
      </c>
      <c r="BO29" s="8">
        <v>184</v>
      </c>
      <c r="BP29" s="8">
        <v>182</v>
      </c>
      <c r="BQ29" s="8">
        <v>190</v>
      </c>
      <c r="BR29" s="8">
        <v>184</v>
      </c>
      <c r="BS29" s="8">
        <v>184</v>
      </c>
      <c r="BT29" s="9"/>
      <c r="BU29" s="9"/>
      <c r="BV29" s="9"/>
      <c r="BW29" s="9"/>
      <c r="BX29" s="9"/>
      <c r="BY29" s="10">
        <v>1.4</v>
      </c>
      <c r="BZ29" s="10">
        <v>1.69</v>
      </c>
      <c r="CA29" s="10">
        <v>1.84</v>
      </c>
      <c r="CB29" s="10">
        <v>1.66</v>
      </c>
      <c r="CC29" s="10">
        <v>1.94</v>
      </c>
      <c r="CD29" s="10">
        <v>2.0099999999999998</v>
      </c>
      <c r="CE29" s="10">
        <v>2.04</v>
      </c>
      <c r="CF29" s="10">
        <v>2.04</v>
      </c>
      <c r="CG29" s="10">
        <v>1.99</v>
      </c>
      <c r="CH29" s="10">
        <v>2.4900000000000002</v>
      </c>
      <c r="CI29" s="10">
        <v>2.27</v>
      </c>
      <c r="CJ29" s="10">
        <v>2.17</v>
      </c>
      <c r="CK29" s="10">
        <v>2.2599999999999998</v>
      </c>
      <c r="CL29" s="10">
        <v>2.14</v>
      </c>
      <c r="CM29" s="10">
        <v>2.2400000000000002</v>
      </c>
      <c r="CN29" s="10">
        <v>2.2799999999999998</v>
      </c>
      <c r="CO29" s="10">
        <v>2.14</v>
      </c>
      <c r="CP29" s="10">
        <v>2.16</v>
      </c>
      <c r="CQ29" s="10">
        <v>2.16</v>
      </c>
      <c r="CR29" s="10">
        <v>2.38</v>
      </c>
      <c r="CS29" s="10">
        <v>2.42</v>
      </c>
      <c r="CT29" s="10">
        <v>2.39</v>
      </c>
      <c r="CU29" s="10">
        <v>1.94</v>
      </c>
      <c r="CV29" s="10">
        <v>2.5299999999999998</v>
      </c>
      <c r="CW29" s="10">
        <v>2.59</v>
      </c>
      <c r="CX29" s="10">
        <v>2.37</v>
      </c>
      <c r="CY29" s="10">
        <v>2.67</v>
      </c>
      <c r="CZ29" s="10">
        <v>2.4900000000000002</v>
      </c>
      <c r="DA29" s="10">
        <v>2.46</v>
      </c>
      <c r="DB29" s="10">
        <v>2.57</v>
      </c>
      <c r="DC29" s="10">
        <v>2.4900000000000002</v>
      </c>
      <c r="DD29" s="10">
        <v>2.4900000000000002</v>
      </c>
      <c r="DE29" s="9"/>
      <c r="DF29" s="9"/>
      <c r="DG29" s="9"/>
      <c r="DH29" s="9"/>
      <c r="DI29" s="9"/>
    </row>
    <row r="30" spans="1:113" x14ac:dyDescent="0.2">
      <c r="A30" t="s">
        <v>29</v>
      </c>
      <c r="B30" t="s">
        <v>384</v>
      </c>
      <c r="C30" s="8">
        <v>96</v>
      </c>
      <c r="D30" s="8">
        <v>159</v>
      </c>
      <c r="E30" s="8">
        <v>187</v>
      </c>
      <c r="F30" s="8">
        <v>196</v>
      </c>
      <c r="G30" s="8">
        <v>194</v>
      </c>
      <c r="H30" s="8">
        <v>197</v>
      </c>
      <c r="I30" s="8">
        <v>200</v>
      </c>
      <c r="J30" s="8">
        <v>230</v>
      </c>
      <c r="K30" s="8">
        <v>224</v>
      </c>
      <c r="L30" s="8">
        <v>251</v>
      </c>
      <c r="M30" s="8">
        <v>230</v>
      </c>
      <c r="N30" s="8">
        <v>229</v>
      </c>
      <c r="O30" s="8">
        <v>176</v>
      </c>
      <c r="P30" s="8">
        <v>211</v>
      </c>
      <c r="Q30" s="8">
        <v>223</v>
      </c>
      <c r="R30" s="8">
        <v>220</v>
      </c>
      <c r="S30" s="8">
        <v>188</v>
      </c>
      <c r="T30" s="8">
        <v>217</v>
      </c>
      <c r="U30" s="8">
        <v>213</v>
      </c>
      <c r="V30" s="8">
        <v>209</v>
      </c>
      <c r="W30" s="8">
        <v>240</v>
      </c>
      <c r="X30" s="8">
        <v>257</v>
      </c>
      <c r="Y30" s="8">
        <v>235</v>
      </c>
      <c r="Z30" s="8">
        <v>236</v>
      </c>
      <c r="AA30" s="8">
        <v>226</v>
      </c>
      <c r="AB30" s="8">
        <v>216</v>
      </c>
      <c r="AC30" s="8">
        <v>237</v>
      </c>
      <c r="AD30" s="8">
        <v>215</v>
      </c>
      <c r="AE30" s="8">
        <v>238</v>
      </c>
      <c r="AF30" s="8">
        <v>238</v>
      </c>
      <c r="AG30" s="8">
        <v>262</v>
      </c>
      <c r="AH30" s="8">
        <v>289</v>
      </c>
      <c r="AI30" s="9"/>
      <c r="AJ30" s="9"/>
      <c r="AK30" s="9"/>
      <c r="AL30" s="9"/>
      <c r="AM30" s="9"/>
      <c r="AN30" s="8">
        <v>44</v>
      </c>
      <c r="AO30" s="8">
        <v>72</v>
      </c>
      <c r="AP30" s="8">
        <v>85</v>
      </c>
      <c r="AQ30" s="8">
        <v>89</v>
      </c>
      <c r="AR30" s="8">
        <v>88</v>
      </c>
      <c r="AS30" s="8">
        <v>89</v>
      </c>
      <c r="AT30" s="8">
        <v>91</v>
      </c>
      <c r="AU30" s="8">
        <v>104</v>
      </c>
      <c r="AV30" s="8">
        <v>102</v>
      </c>
      <c r="AW30" s="8">
        <v>114</v>
      </c>
      <c r="AX30" s="8">
        <v>104</v>
      </c>
      <c r="AY30" s="8">
        <v>104</v>
      </c>
      <c r="AZ30" s="8">
        <v>80</v>
      </c>
      <c r="BA30" s="8">
        <v>96</v>
      </c>
      <c r="BB30" s="8">
        <v>101</v>
      </c>
      <c r="BC30" s="8">
        <v>100</v>
      </c>
      <c r="BD30" s="8">
        <v>85</v>
      </c>
      <c r="BE30" s="8">
        <v>98</v>
      </c>
      <c r="BF30" s="8">
        <v>97</v>
      </c>
      <c r="BG30" s="8">
        <v>95</v>
      </c>
      <c r="BH30" s="8">
        <v>109</v>
      </c>
      <c r="BI30" s="8">
        <v>117</v>
      </c>
      <c r="BJ30" s="8">
        <v>107</v>
      </c>
      <c r="BK30" s="8">
        <v>107</v>
      </c>
      <c r="BL30" s="8">
        <v>103</v>
      </c>
      <c r="BM30" s="8">
        <v>98</v>
      </c>
      <c r="BN30" s="8">
        <v>108</v>
      </c>
      <c r="BO30" s="8">
        <v>98</v>
      </c>
      <c r="BP30" s="8">
        <v>108</v>
      </c>
      <c r="BQ30" s="8">
        <v>108</v>
      </c>
      <c r="BR30" s="8">
        <v>119</v>
      </c>
      <c r="BS30" s="8">
        <v>131</v>
      </c>
      <c r="BT30" s="9"/>
      <c r="BU30" s="9"/>
      <c r="BV30" s="9"/>
      <c r="BW30" s="9"/>
      <c r="BX30" s="9"/>
      <c r="BY30" s="10">
        <v>0.8</v>
      </c>
      <c r="BZ30" s="10">
        <v>1.32</v>
      </c>
      <c r="CA30" s="10">
        <v>1.56</v>
      </c>
      <c r="CB30" s="10">
        <v>1.64</v>
      </c>
      <c r="CC30" s="10">
        <v>1.62</v>
      </c>
      <c r="CD30" s="10">
        <v>1.64</v>
      </c>
      <c r="CE30" s="10">
        <v>1.66</v>
      </c>
      <c r="CF30" s="10">
        <v>1.92</v>
      </c>
      <c r="CG30" s="10">
        <v>1.87</v>
      </c>
      <c r="CH30" s="10">
        <v>2.09</v>
      </c>
      <c r="CI30" s="10">
        <v>1.92</v>
      </c>
      <c r="CJ30" s="10">
        <v>1.91</v>
      </c>
      <c r="CK30" s="10">
        <v>1.47</v>
      </c>
      <c r="CL30" s="10">
        <v>1.76</v>
      </c>
      <c r="CM30" s="10">
        <v>1.86</v>
      </c>
      <c r="CN30" s="10">
        <v>1.84</v>
      </c>
      <c r="CO30" s="10">
        <v>1.57</v>
      </c>
      <c r="CP30" s="10">
        <v>1.81</v>
      </c>
      <c r="CQ30" s="10">
        <v>1.77</v>
      </c>
      <c r="CR30" s="10">
        <v>1.74</v>
      </c>
      <c r="CS30" s="10">
        <v>2</v>
      </c>
      <c r="CT30" s="10">
        <v>2.14</v>
      </c>
      <c r="CU30" s="10">
        <v>1.96</v>
      </c>
      <c r="CV30" s="10">
        <v>1.97</v>
      </c>
      <c r="CW30" s="10">
        <v>1.88</v>
      </c>
      <c r="CX30" s="10">
        <v>1.8</v>
      </c>
      <c r="CY30" s="10">
        <v>1.98</v>
      </c>
      <c r="CZ30" s="10">
        <v>1.79</v>
      </c>
      <c r="DA30" s="10">
        <v>1.98</v>
      </c>
      <c r="DB30" s="10">
        <v>1.99</v>
      </c>
      <c r="DC30" s="10">
        <v>2.1800000000000002</v>
      </c>
      <c r="DD30" s="10">
        <v>2.41</v>
      </c>
      <c r="DE30" s="9"/>
      <c r="DF30" s="9"/>
      <c r="DG30" s="9"/>
      <c r="DH30" s="9"/>
      <c r="DI30" s="9"/>
    </row>
    <row r="31" spans="1:113" x14ac:dyDescent="0.2">
      <c r="A31" t="s">
        <v>30</v>
      </c>
      <c r="B31" t="s">
        <v>384</v>
      </c>
      <c r="C31" s="8">
        <v>171</v>
      </c>
      <c r="D31" s="8">
        <v>254</v>
      </c>
      <c r="E31" s="8">
        <v>273</v>
      </c>
      <c r="F31" s="8">
        <v>346</v>
      </c>
      <c r="G31" s="8">
        <v>311</v>
      </c>
      <c r="H31" s="8">
        <v>312</v>
      </c>
      <c r="I31" s="8">
        <v>334</v>
      </c>
      <c r="J31" s="8">
        <v>337</v>
      </c>
      <c r="K31" s="8">
        <v>317</v>
      </c>
      <c r="L31" s="8">
        <v>376</v>
      </c>
      <c r="M31" s="8">
        <v>329</v>
      </c>
      <c r="N31" s="8">
        <v>400</v>
      </c>
      <c r="O31" s="8">
        <v>297</v>
      </c>
      <c r="P31" s="8">
        <v>345</v>
      </c>
      <c r="Q31" s="8">
        <v>386</v>
      </c>
      <c r="R31" s="8">
        <v>315</v>
      </c>
      <c r="S31" s="8">
        <v>415</v>
      </c>
      <c r="T31" s="8">
        <v>344</v>
      </c>
      <c r="U31" s="8">
        <v>403</v>
      </c>
      <c r="V31" s="8">
        <v>375</v>
      </c>
      <c r="W31" s="8">
        <v>393</v>
      </c>
      <c r="X31" s="8">
        <v>414</v>
      </c>
      <c r="Y31" s="8">
        <v>348</v>
      </c>
      <c r="Z31" s="8">
        <v>314</v>
      </c>
      <c r="AA31" s="8">
        <v>367</v>
      </c>
      <c r="AB31" s="8">
        <v>311</v>
      </c>
      <c r="AC31" s="8">
        <v>384</v>
      </c>
      <c r="AD31" s="8">
        <v>360</v>
      </c>
      <c r="AE31" s="8">
        <v>307</v>
      </c>
      <c r="AF31" s="8">
        <v>368</v>
      </c>
      <c r="AG31" s="9"/>
      <c r="AH31" s="9"/>
      <c r="AI31" s="9"/>
      <c r="AJ31" s="9"/>
      <c r="AK31" s="9"/>
      <c r="AL31" s="9"/>
      <c r="AM31" s="9"/>
      <c r="AN31" s="8">
        <v>78</v>
      </c>
      <c r="AO31" s="8">
        <v>115</v>
      </c>
      <c r="AP31" s="8">
        <v>124</v>
      </c>
      <c r="AQ31" s="8">
        <v>157</v>
      </c>
      <c r="AR31" s="8">
        <v>141</v>
      </c>
      <c r="AS31" s="8">
        <v>142</v>
      </c>
      <c r="AT31" s="8">
        <v>151</v>
      </c>
      <c r="AU31" s="8">
        <v>153</v>
      </c>
      <c r="AV31" s="8">
        <v>144</v>
      </c>
      <c r="AW31" s="8">
        <v>171</v>
      </c>
      <c r="AX31" s="8">
        <v>149</v>
      </c>
      <c r="AY31" s="8">
        <v>181</v>
      </c>
      <c r="AZ31" s="8">
        <v>135</v>
      </c>
      <c r="BA31" s="8">
        <v>156</v>
      </c>
      <c r="BB31" s="8">
        <v>175</v>
      </c>
      <c r="BC31" s="8">
        <v>143</v>
      </c>
      <c r="BD31" s="8">
        <v>188</v>
      </c>
      <c r="BE31" s="8">
        <v>156</v>
      </c>
      <c r="BF31" s="8">
        <v>183</v>
      </c>
      <c r="BG31" s="8">
        <v>170</v>
      </c>
      <c r="BH31" s="8">
        <v>178</v>
      </c>
      <c r="BI31" s="8">
        <v>188</v>
      </c>
      <c r="BJ31" s="8">
        <v>158</v>
      </c>
      <c r="BK31" s="8">
        <v>142</v>
      </c>
      <c r="BL31" s="8">
        <v>166</v>
      </c>
      <c r="BM31" s="8">
        <v>141</v>
      </c>
      <c r="BN31" s="8">
        <v>174</v>
      </c>
      <c r="BO31" s="8">
        <v>163</v>
      </c>
      <c r="BP31" s="8">
        <v>139</v>
      </c>
      <c r="BQ31" s="8">
        <v>167</v>
      </c>
      <c r="BR31" s="9"/>
      <c r="BS31" s="9"/>
      <c r="BT31" s="9"/>
      <c r="BU31" s="9"/>
      <c r="BV31" s="9"/>
      <c r="BW31" s="9"/>
      <c r="BX31" s="9"/>
      <c r="BY31" s="10">
        <v>1.04</v>
      </c>
      <c r="BZ31" s="10">
        <v>1.54</v>
      </c>
      <c r="CA31" s="10">
        <v>1.65</v>
      </c>
      <c r="CB31" s="10">
        <v>2.09</v>
      </c>
      <c r="CC31" s="10">
        <v>1.88</v>
      </c>
      <c r="CD31" s="10">
        <v>1.88</v>
      </c>
      <c r="CE31" s="10">
        <v>2.02</v>
      </c>
      <c r="CF31" s="10">
        <v>2.04</v>
      </c>
      <c r="CG31" s="10">
        <v>1.92</v>
      </c>
      <c r="CH31" s="10">
        <v>2.27</v>
      </c>
      <c r="CI31" s="10">
        <v>1.99</v>
      </c>
      <c r="CJ31" s="10">
        <v>2.42</v>
      </c>
      <c r="CK31" s="10">
        <v>1.79</v>
      </c>
      <c r="CL31" s="10">
        <v>2.08</v>
      </c>
      <c r="CM31" s="10">
        <v>2.34</v>
      </c>
      <c r="CN31" s="10">
        <v>1.91</v>
      </c>
      <c r="CO31" s="10">
        <v>2.5099999999999998</v>
      </c>
      <c r="CP31" s="10">
        <v>2.08</v>
      </c>
      <c r="CQ31" s="10">
        <v>2.44</v>
      </c>
      <c r="CR31" s="10">
        <v>2.27</v>
      </c>
      <c r="CS31" s="10">
        <v>2.38</v>
      </c>
      <c r="CT31" s="10">
        <v>2.5</v>
      </c>
      <c r="CU31" s="10">
        <v>2.1</v>
      </c>
      <c r="CV31" s="10">
        <v>1.9</v>
      </c>
      <c r="CW31" s="10">
        <v>2.2200000000000002</v>
      </c>
      <c r="CX31" s="10">
        <v>1.88</v>
      </c>
      <c r="CY31" s="10">
        <v>2.3199999999999998</v>
      </c>
      <c r="CZ31" s="10">
        <v>2.1800000000000002</v>
      </c>
      <c r="DA31" s="10">
        <v>1.86</v>
      </c>
      <c r="DB31" s="10">
        <v>2.23</v>
      </c>
      <c r="DC31" s="9"/>
      <c r="DD31" s="9"/>
      <c r="DE31" s="9"/>
      <c r="DF31" s="9"/>
      <c r="DG31" s="9"/>
      <c r="DH31" s="9"/>
      <c r="DI31" s="9"/>
    </row>
    <row r="32" spans="1:113" x14ac:dyDescent="0.2">
      <c r="A32" t="s">
        <v>32</v>
      </c>
      <c r="B32" t="s">
        <v>384</v>
      </c>
      <c r="C32" s="8">
        <v>256</v>
      </c>
      <c r="D32" s="8">
        <v>253</v>
      </c>
      <c r="E32" s="8">
        <v>211</v>
      </c>
      <c r="F32" s="8">
        <v>260</v>
      </c>
      <c r="G32" s="8">
        <v>258</v>
      </c>
      <c r="H32" s="8">
        <v>276</v>
      </c>
      <c r="I32" s="8">
        <v>276</v>
      </c>
      <c r="J32" s="8">
        <v>287</v>
      </c>
      <c r="K32" s="8">
        <v>287</v>
      </c>
      <c r="L32" s="8">
        <v>268</v>
      </c>
      <c r="M32" s="8">
        <v>302</v>
      </c>
      <c r="N32" s="8">
        <v>297</v>
      </c>
      <c r="O32" s="8">
        <v>295</v>
      </c>
      <c r="P32" s="8">
        <v>290</v>
      </c>
      <c r="Q32" s="8">
        <v>296</v>
      </c>
      <c r="R32" s="8">
        <v>309</v>
      </c>
      <c r="S32" s="8">
        <v>308</v>
      </c>
      <c r="T32" s="8">
        <v>344</v>
      </c>
      <c r="U32" s="8">
        <v>324</v>
      </c>
      <c r="V32" s="8">
        <v>341</v>
      </c>
      <c r="W32" s="8">
        <v>349</v>
      </c>
      <c r="X32" s="8">
        <v>345</v>
      </c>
      <c r="Y32" s="8">
        <v>323</v>
      </c>
      <c r="Z32" s="8">
        <v>328</v>
      </c>
      <c r="AA32" s="8">
        <v>288</v>
      </c>
      <c r="AB32" s="8">
        <v>325</v>
      </c>
      <c r="AC32" s="8">
        <v>312</v>
      </c>
      <c r="AD32" s="8">
        <v>327</v>
      </c>
      <c r="AE32" s="8">
        <v>334</v>
      </c>
      <c r="AF32" s="8">
        <v>351</v>
      </c>
      <c r="AG32" s="8">
        <v>346</v>
      </c>
      <c r="AH32" s="8">
        <v>344</v>
      </c>
      <c r="AI32" s="9"/>
      <c r="AJ32" s="9"/>
      <c r="AK32" s="9"/>
      <c r="AL32" s="9"/>
      <c r="AM32" s="9"/>
      <c r="AN32" s="8">
        <v>116</v>
      </c>
      <c r="AO32" s="8">
        <v>115</v>
      </c>
      <c r="AP32" s="8">
        <v>96</v>
      </c>
      <c r="AQ32" s="8">
        <v>118</v>
      </c>
      <c r="AR32" s="8">
        <v>117</v>
      </c>
      <c r="AS32" s="8">
        <v>125</v>
      </c>
      <c r="AT32" s="8">
        <v>125</v>
      </c>
      <c r="AU32" s="8">
        <v>130</v>
      </c>
      <c r="AV32" s="8">
        <v>130</v>
      </c>
      <c r="AW32" s="8">
        <v>122</v>
      </c>
      <c r="AX32" s="8">
        <v>137</v>
      </c>
      <c r="AY32" s="8">
        <v>135</v>
      </c>
      <c r="AZ32" s="8">
        <v>134</v>
      </c>
      <c r="BA32" s="8">
        <v>132</v>
      </c>
      <c r="BB32" s="8">
        <v>134</v>
      </c>
      <c r="BC32" s="8">
        <v>140</v>
      </c>
      <c r="BD32" s="8">
        <v>140</v>
      </c>
      <c r="BE32" s="8">
        <v>156</v>
      </c>
      <c r="BF32" s="8">
        <v>147</v>
      </c>
      <c r="BG32" s="8">
        <v>155</v>
      </c>
      <c r="BH32" s="8">
        <v>158</v>
      </c>
      <c r="BI32" s="8">
        <v>156</v>
      </c>
      <c r="BJ32" s="8">
        <v>147</v>
      </c>
      <c r="BK32" s="8">
        <v>149</v>
      </c>
      <c r="BL32" s="8">
        <v>131</v>
      </c>
      <c r="BM32" s="8">
        <v>147</v>
      </c>
      <c r="BN32" s="8">
        <v>142</v>
      </c>
      <c r="BO32" s="8">
        <v>148</v>
      </c>
      <c r="BP32" s="8">
        <v>151</v>
      </c>
      <c r="BQ32" s="8">
        <v>159</v>
      </c>
      <c r="BR32" s="8">
        <v>157</v>
      </c>
      <c r="BS32" s="8">
        <v>156</v>
      </c>
      <c r="BT32" s="9"/>
      <c r="BU32" s="9"/>
      <c r="BV32" s="9"/>
      <c r="BW32" s="9"/>
      <c r="BX32" s="9"/>
      <c r="BY32" s="10">
        <v>2</v>
      </c>
      <c r="BZ32" s="10">
        <v>1.98</v>
      </c>
      <c r="CA32" s="10">
        <v>1.65</v>
      </c>
      <c r="CB32" s="10">
        <v>2.04</v>
      </c>
      <c r="CC32" s="10">
        <v>2.02</v>
      </c>
      <c r="CD32" s="10">
        <v>2.16</v>
      </c>
      <c r="CE32" s="10">
        <v>2.16</v>
      </c>
      <c r="CF32" s="10">
        <v>2.25</v>
      </c>
      <c r="CG32" s="10">
        <v>2.25</v>
      </c>
      <c r="CH32" s="10">
        <v>2.1</v>
      </c>
      <c r="CI32" s="10">
        <v>2.36</v>
      </c>
      <c r="CJ32" s="10">
        <v>2.33</v>
      </c>
      <c r="CK32" s="10">
        <v>2.31</v>
      </c>
      <c r="CL32" s="10">
        <v>2.27</v>
      </c>
      <c r="CM32" s="10">
        <v>2.3199999999999998</v>
      </c>
      <c r="CN32" s="10">
        <v>2.42</v>
      </c>
      <c r="CO32" s="10">
        <v>2.41</v>
      </c>
      <c r="CP32" s="10">
        <v>2.7</v>
      </c>
      <c r="CQ32" s="10">
        <v>2.54</v>
      </c>
      <c r="CR32" s="10">
        <v>2.67</v>
      </c>
      <c r="CS32" s="10">
        <v>2.73</v>
      </c>
      <c r="CT32" s="10">
        <v>2.7</v>
      </c>
      <c r="CU32" s="10">
        <v>2.5299999999999998</v>
      </c>
      <c r="CV32" s="10">
        <v>2.57</v>
      </c>
      <c r="CW32" s="10">
        <v>2.2599999999999998</v>
      </c>
      <c r="CX32" s="10">
        <v>2.5499999999999998</v>
      </c>
      <c r="CY32" s="10">
        <v>2.44</v>
      </c>
      <c r="CZ32" s="10">
        <v>2.56</v>
      </c>
      <c r="DA32" s="10">
        <v>2.62</v>
      </c>
      <c r="DB32" s="10">
        <v>2.75</v>
      </c>
      <c r="DC32" s="10">
        <v>2.71</v>
      </c>
      <c r="DD32" s="10">
        <v>2.7</v>
      </c>
      <c r="DE32" s="9"/>
      <c r="DF32" s="9"/>
      <c r="DG32" s="9"/>
      <c r="DH32" s="9"/>
      <c r="DI32" s="9"/>
    </row>
    <row r="33" spans="1:113" x14ac:dyDescent="0.2">
      <c r="A33" t="s">
        <v>33</v>
      </c>
      <c r="B33" t="s">
        <v>384</v>
      </c>
      <c r="C33" s="8">
        <v>286</v>
      </c>
      <c r="D33" s="8">
        <v>331</v>
      </c>
      <c r="E33" s="8">
        <v>385</v>
      </c>
      <c r="F33" s="8">
        <v>347</v>
      </c>
      <c r="G33" s="8">
        <v>363</v>
      </c>
      <c r="H33" s="8">
        <v>397</v>
      </c>
      <c r="I33" s="8">
        <v>420</v>
      </c>
      <c r="J33" s="8">
        <v>401</v>
      </c>
      <c r="K33" s="8">
        <v>418</v>
      </c>
      <c r="L33" s="8">
        <v>375</v>
      </c>
      <c r="M33" s="8">
        <v>425</v>
      </c>
      <c r="N33" s="8">
        <v>437</v>
      </c>
      <c r="O33" s="8">
        <v>424</v>
      </c>
      <c r="P33" s="8">
        <v>417</v>
      </c>
      <c r="Q33" s="8">
        <v>405</v>
      </c>
      <c r="R33" s="8">
        <v>431</v>
      </c>
      <c r="S33" s="8">
        <v>443</v>
      </c>
      <c r="T33" s="8">
        <v>413</v>
      </c>
      <c r="U33" s="8">
        <v>411</v>
      </c>
      <c r="V33" s="8">
        <v>423</v>
      </c>
      <c r="W33" s="8">
        <v>377</v>
      </c>
      <c r="X33" s="8">
        <v>391</v>
      </c>
      <c r="Y33" s="8">
        <v>462</v>
      </c>
      <c r="Z33" s="8">
        <v>423</v>
      </c>
      <c r="AA33" s="8">
        <v>423</v>
      </c>
      <c r="AB33" s="8">
        <v>427</v>
      </c>
      <c r="AC33" s="8">
        <v>468</v>
      </c>
      <c r="AD33" s="8">
        <v>470</v>
      </c>
      <c r="AE33" s="8">
        <v>381</v>
      </c>
      <c r="AF33" s="8">
        <v>465</v>
      </c>
      <c r="AG33" s="8">
        <v>402</v>
      </c>
      <c r="AH33" s="8">
        <v>497</v>
      </c>
      <c r="AI33" s="9"/>
      <c r="AJ33" s="9"/>
      <c r="AK33" s="9"/>
      <c r="AL33" s="9"/>
      <c r="AM33" s="9"/>
      <c r="AN33" s="8">
        <v>130</v>
      </c>
      <c r="AO33" s="8">
        <v>150</v>
      </c>
      <c r="AP33" s="8">
        <v>175</v>
      </c>
      <c r="AQ33" s="8">
        <v>157</v>
      </c>
      <c r="AR33" s="8">
        <v>165</v>
      </c>
      <c r="AS33" s="8">
        <v>180</v>
      </c>
      <c r="AT33" s="8">
        <v>191</v>
      </c>
      <c r="AU33" s="8">
        <v>182</v>
      </c>
      <c r="AV33" s="8">
        <v>190</v>
      </c>
      <c r="AW33" s="8">
        <v>170</v>
      </c>
      <c r="AX33" s="8">
        <v>193</v>
      </c>
      <c r="AY33" s="8">
        <v>198</v>
      </c>
      <c r="AZ33" s="8">
        <v>192</v>
      </c>
      <c r="BA33" s="8">
        <v>189</v>
      </c>
      <c r="BB33" s="8">
        <v>184</v>
      </c>
      <c r="BC33" s="8">
        <v>195</v>
      </c>
      <c r="BD33" s="8">
        <v>201</v>
      </c>
      <c r="BE33" s="8">
        <v>187</v>
      </c>
      <c r="BF33" s="8">
        <v>186</v>
      </c>
      <c r="BG33" s="8">
        <v>192</v>
      </c>
      <c r="BH33" s="8">
        <v>171</v>
      </c>
      <c r="BI33" s="8">
        <v>177</v>
      </c>
      <c r="BJ33" s="8">
        <v>210</v>
      </c>
      <c r="BK33" s="8">
        <v>192</v>
      </c>
      <c r="BL33" s="8">
        <v>192</v>
      </c>
      <c r="BM33" s="8">
        <v>194</v>
      </c>
      <c r="BN33" s="8">
        <v>212</v>
      </c>
      <c r="BO33" s="8">
        <v>213</v>
      </c>
      <c r="BP33" s="8">
        <v>173</v>
      </c>
      <c r="BQ33" s="8">
        <v>211</v>
      </c>
      <c r="BR33" s="8">
        <v>182</v>
      </c>
      <c r="BS33" s="8">
        <v>225</v>
      </c>
      <c r="BT33" s="9"/>
      <c r="BU33" s="9"/>
      <c r="BV33" s="9"/>
      <c r="BW33" s="9"/>
      <c r="BX33" s="9"/>
      <c r="BY33" s="10">
        <v>1.99</v>
      </c>
      <c r="BZ33" s="10">
        <v>2.31</v>
      </c>
      <c r="CA33" s="10">
        <v>2.69</v>
      </c>
      <c r="CB33" s="10">
        <v>2.42</v>
      </c>
      <c r="CC33" s="10">
        <v>2.54</v>
      </c>
      <c r="CD33" s="10">
        <v>2.77</v>
      </c>
      <c r="CE33" s="10">
        <v>2.93</v>
      </c>
      <c r="CF33" s="10">
        <v>2.8</v>
      </c>
      <c r="CG33" s="10">
        <v>2.92</v>
      </c>
      <c r="CH33" s="10">
        <v>2.62</v>
      </c>
      <c r="CI33" s="10">
        <v>2.97</v>
      </c>
      <c r="CJ33" s="10">
        <v>3.05</v>
      </c>
      <c r="CK33" s="10">
        <v>2.96</v>
      </c>
      <c r="CL33" s="10">
        <v>2.91</v>
      </c>
      <c r="CM33" s="10">
        <v>2.83</v>
      </c>
      <c r="CN33" s="10">
        <v>3.01</v>
      </c>
      <c r="CO33" s="10">
        <v>3.09</v>
      </c>
      <c r="CP33" s="10">
        <v>2.88</v>
      </c>
      <c r="CQ33" s="10">
        <v>2.87</v>
      </c>
      <c r="CR33" s="10">
        <v>2.95</v>
      </c>
      <c r="CS33" s="10">
        <v>2.63</v>
      </c>
      <c r="CT33" s="10">
        <v>2.73</v>
      </c>
      <c r="CU33" s="10">
        <v>3.22</v>
      </c>
      <c r="CV33" s="10">
        <v>2.95</v>
      </c>
      <c r="CW33" s="10">
        <v>2.95</v>
      </c>
      <c r="CX33" s="10">
        <v>2.98</v>
      </c>
      <c r="CY33" s="10">
        <v>3.27</v>
      </c>
      <c r="CZ33" s="10">
        <v>3.28</v>
      </c>
      <c r="DA33" s="10">
        <v>2.66</v>
      </c>
      <c r="DB33" s="10">
        <v>3.25</v>
      </c>
      <c r="DC33" s="10">
        <v>2.8</v>
      </c>
      <c r="DD33" s="10">
        <v>3.47</v>
      </c>
      <c r="DE33" s="9"/>
      <c r="DF33" s="9"/>
      <c r="DG33" s="9"/>
      <c r="DH33" s="9"/>
      <c r="DI33" s="9"/>
    </row>
    <row r="34" spans="1:113" x14ac:dyDescent="0.2">
      <c r="A34" t="s">
        <v>34</v>
      </c>
      <c r="B34" t="s">
        <v>384</v>
      </c>
      <c r="C34" s="8">
        <v>300</v>
      </c>
      <c r="D34" s="8">
        <v>320</v>
      </c>
      <c r="E34" s="8">
        <v>334</v>
      </c>
      <c r="F34" s="8">
        <v>357</v>
      </c>
      <c r="G34" s="8">
        <v>354</v>
      </c>
      <c r="H34" s="8">
        <v>338</v>
      </c>
      <c r="I34" s="8">
        <v>364</v>
      </c>
      <c r="J34" s="8">
        <v>324</v>
      </c>
      <c r="K34" s="8">
        <v>320</v>
      </c>
      <c r="L34" s="8">
        <v>327</v>
      </c>
      <c r="M34" s="8">
        <v>367</v>
      </c>
      <c r="N34" s="8">
        <v>342</v>
      </c>
      <c r="O34" s="8">
        <v>465</v>
      </c>
      <c r="P34" s="8">
        <v>495</v>
      </c>
      <c r="Q34" s="8">
        <v>535</v>
      </c>
      <c r="R34" s="8">
        <v>370</v>
      </c>
      <c r="S34" s="8">
        <v>345</v>
      </c>
      <c r="T34" s="8">
        <v>330</v>
      </c>
      <c r="U34" s="8">
        <v>359</v>
      </c>
      <c r="V34" s="8">
        <v>357</v>
      </c>
      <c r="W34" s="8">
        <v>374</v>
      </c>
      <c r="X34" s="8">
        <v>367</v>
      </c>
      <c r="Y34" s="8">
        <v>382</v>
      </c>
      <c r="Z34" s="8">
        <v>276</v>
      </c>
      <c r="AA34" s="8">
        <v>325</v>
      </c>
      <c r="AB34" s="8">
        <v>338</v>
      </c>
      <c r="AC34" s="8">
        <v>346</v>
      </c>
      <c r="AD34" s="8">
        <v>329</v>
      </c>
      <c r="AE34" s="8">
        <v>380</v>
      </c>
      <c r="AF34" s="8">
        <v>373</v>
      </c>
      <c r="AG34" s="9"/>
      <c r="AH34" s="9"/>
      <c r="AI34" s="9"/>
      <c r="AJ34" s="9"/>
      <c r="AK34" s="9"/>
      <c r="AL34" s="9"/>
      <c r="AM34" s="9"/>
      <c r="AN34" s="8">
        <v>136</v>
      </c>
      <c r="AO34" s="8">
        <v>145</v>
      </c>
      <c r="AP34" s="8">
        <v>151</v>
      </c>
      <c r="AQ34" s="8">
        <v>162</v>
      </c>
      <c r="AR34" s="8">
        <v>161</v>
      </c>
      <c r="AS34" s="8">
        <v>153</v>
      </c>
      <c r="AT34" s="8">
        <v>165</v>
      </c>
      <c r="AU34" s="8">
        <v>147</v>
      </c>
      <c r="AV34" s="8">
        <v>145</v>
      </c>
      <c r="AW34" s="8">
        <v>148</v>
      </c>
      <c r="AX34" s="8">
        <v>166</v>
      </c>
      <c r="AY34" s="8">
        <v>155</v>
      </c>
      <c r="AZ34" s="8">
        <v>211</v>
      </c>
      <c r="BA34" s="8">
        <v>225</v>
      </c>
      <c r="BB34" s="8">
        <v>243</v>
      </c>
      <c r="BC34" s="8">
        <v>168</v>
      </c>
      <c r="BD34" s="8">
        <v>156</v>
      </c>
      <c r="BE34" s="8">
        <v>150</v>
      </c>
      <c r="BF34" s="8">
        <v>163</v>
      </c>
      <c r="BG34" s="8">
        <v>162</v>
      </c>
      <c r="BH34" s="8">
        <v>170</v>
      </c>
      <c r="BI34" s="8">
        <v>166</v>
      </c>
      <c r="BJ34" s="8">
        <v>173</v>
      </c>
      <c r="BK34" s="8">
        <v>125</v>
      </c>
      <c r="BL34" s="8">
        <v>147</v>
      </c>
      <c r="BM34" s="8">
        <v>153</v>
      </c>
      <c r="BN34" s="8">
        <v>157</v>
      </c>
      <c r="BO34" s="8">
        <v>149</v>
      </c>
      <c r="BP34" s="8">
        <v>172</v>
      </c>
      <c r="BQ34" s="8">
        <v>169</v>
      </c>
      <c r="BR34" s="9"/>
      <c r="BS34" s="9"/>
      <c r="BT34" s="9"/>
      <c r="BU34" s="9"/>
      <c r="BV34" s="9"/>
      <c r="BW34" s="9"/>
      <c r="BX34" s="9"/>
      <c r="BY34" s="10">
        <v>2.39</v>
      </c>
      <c r="BZ34" s="10">
        <v>2.5499999999999998</v>
      </c>
      <c r="CA34" s="10">
        <v>2.66</v>
      </c>
      <c r="CB34" s="10">
        <v>2.84</v>
      </c>
      <c r="CC34" s="10">
        <v>2.82</v>
      </c>
      <c r="CD34" s="10">
        <v>2.69</v>
      </c>
      <c r="CE34" s="10">
        <v>2.89</v>
      </c>
      <c r="CF34" s="10">
        <v>2.58</v>
      </c>
      <c r="CG34" s="10">
        <v>2.5499999999999998</v>
      </c>
      <c r="CH34" s="10">
        <v>2.6</v>
      </c>
      <c r="CI34" s="10">
        <v>2.92</v>
      </c>
      <c r="CJ34" s="10">
        <v>2.73</v>
      </c>
      <c r="CK34" s="10">
        <v>3.7</v>
      </c>
      <c r="CL34" s="10">
        <v>3.94</v>
      </c>
      <c r="CM34" s="10">
        <v>4.26</v>
      </c>
      <c r="CN34" s="10">
        <v>2.94</v>
      </c>
      <c r="CO34" s="10">
        <v>2.75</v>
      </c>
      <c r="CP34" s="10">
        <v>2.62</v>
      </c>
      <c r="CQ34" s="10">
        <v>2.86</v>
      </c>
      <c r="CR34" s="10">
        <v>2.84</v>
      </c>
      <c r="CS34" s="10">
        <v>2.98</v>
      </c>
      <c r="CT34" s="10">
        <v>2.92</v>
      </c>
      <c r="CU34" s="10">
        <v>3.04</v>
      </c>
      <c r="CV34" s="10">
        <v>2.2000000000000002</v>
      </c>
      <c r="CW34" s="10">
        <v>2.59</v>
      </c>
      <c r="CX34" s="10">
        <v>2.69</v>
      </c>
      <c r="CY34" s="10">
        <v>2.75</v>
      </c>
      <c r="CZ34" s="10">
        <v>2.62</v>
      </c>
      <c r="DA34" s="10">
        <v>3.03</v>
      </c>
      <c r="DB34" s="10">
        <v>2.97</v>
      </c>
      <c r="DC34" s="9"/>
      <c r="DD34" s="9"/>
      <c r="DE34" s="9"/>
      <c r="DF34" s="9"/>
      <c r="DG34" s="9"/>
      <c r="DH34" s="9"/>
      <c r="DI34" s="9"/>
    </row>
    <row r="35" spans="1:113" x14ac:dyDescent="0.2">
      <c r="A35" t="s">
        <v>35</v>
      </c>
      <c r="B35" t="s">
        <v>384</v>
      </c>
      <c r="C35" s="8">
        <v>249</v>
      </c>
      <c r="D35" s="8">
        <v>286</v>
      </c>
      <c r="E35" s="8">
        <v>317</v>
      </c>
      <c r="F35" s="8">
        <v>380</v>
      </c>
      <c r="G35" s="8">
        <v>350</v>
      </c>
      <c r="H35" s="8">
        <v>363</v>
      </c>
      <c r="I35" s="8">
        <v>386</v>
      </c>
      <c r="J35" s="8">
        <v>351</v>
      </c>
      <c r="K35" s="8">
        <v>385</v>
      </c>
      <c r="L35" s="8">
        <v>401</v>
      </c>
      <c r="M35" s="8">
        <v>381</v>
      </c>
      <c r="N35" s="8">
        <v>375</v>
      </c>
      <c r="O35" s="8">
        <v>401</v>
      </c>
      <c r="P35" s="8">
        <v>380</v>
      </c>
      <c r="Q35" s="8">
        <v>398</v>
      </c>
      <c r="R35" s="8">
        <v>407</v>
      </c>
      <c r="S35" s="8">
        <v>417</v>
      </c>
      <c r="T35" s="8">
        <v>406</v>
      </c>
      <c r="U35" s="8">
        <v>375</v>
      </c>
      <c r="V35" s="8">
        <v>397</v>
      </c>
      <c r="W35" s="8">
        <v>398</v>
      </c>
      <c r="X35" s="8">
        <v>355</v>
      </c>
      <c r="Y35" s="8">
        <v>391</v>
      </c>
      <c r="Z35" s="8">
        <v>410</v>
      </c>
      <c r="AA35" s="8">
        <v>413</v>
      </c>
      <c r="AB35" s="8">
        <v>357</v>
      </c>
      <c r="AC35" s="8">
        <v>372</v>
      </c>
      <c r="AD35" s="8">
        <v>374</v>
      </c>
      <c r="AE35" s="8">
        <v>391</v>
      </c>
      <c r="AF35" s="8">
        <v>415</v>
      </c>
      <c r="AG35" s="8">
        <v>415</v>
      </c>
      <c r="AH35" s="8">
        <v>376</v>
      </c>
      <c r="AI35" s="8">
        <v>390</v>
      </c>
      <c r="AJ35" s="9"/>
      <c r="AK35" s="9"/>
      <c r="AL35" s="9"/>
      <c r="AM35" s="9"/>
      <c r="AN35" s="8">
        <v>113</v>
      </c>
      <c r="AO35" s="8">
        <v>130</v>
      </c>
      <c r="AP35" s="8">
        <v>144</v>
      </c>
      <c r="AQ35" s="8">
        <v>172</v>
      </c>
      <c r="AR35" s="8">
        <v>159</v>
      </c>
      <c r="AS35" s="8">
        <v>165</v>
      </c>
      <c r="AT35" s="8">
        <v>175</v>
      </c>
      <c r="AU35" s="8">
        <v>159</v>
      </c>
      <c r="AV35" s="8">
        <v>175</v>
      </c>
      <c r="AW35" s="8">
        <v>182</v>
      </c>
      <c r="AX35" s="8">
        <v>173</v>
      </c>
      <c r="AY35" s="8">
        <v>170</v>
      </c>
      <c r="AZ35" s="8">
        <v>182</v>
      </c>
      <c r="BA35" s="8">
        <v>172</v>
      </c>
      <c r="BB35" s="8">
        <v>181</v>
      </c>
      <c r="BC35" s="8">
        <v>185</v>
      </c>
      <c r="BD35" s="8">
        <v>189</v>
      </c>
      <c r="BE35" s="8">
        <v>184</v>
      </c>
      <c r="BF35" s="8">
        <v>170</v>
      </c>
      <c r="BG35" s="8">
        <v>180</v>
      </c>
      <c r="BH35" s="8">
        <v>181</v>
      </c>
      <c r="BI35" s="8">
        <v>161</v>
      </c>
      <c r="BJ35" s="8">
        <v>177</v>
      </c>
      <c r="BK35" s="8">
        <v>186</v>
      </c>
      <c r="BL35" s="8">
        <v>187</v>
      </c>
      <c r="BM35" s="8">
        <v>162</v>
      </c>
      <c r="BN35" s="8">
        <v>169</v>
      </c>
      <c r="BO35" s="8">
        <v>170</v>
      </c>
      <c r="BP35" s="8">
        <v>177</v>
      </c>
      <c r="BQ35" s="8">
        <v>188</v>
      </c>
      <c r="BR35" s="8">
        <v>188</v>
      </c>
      <c r="BS35" s="8">
        <v>171</v>
      </c>
      <c r="BT35" s="8">
        <v>177</v>
      </c>
      <c r="BU35" s="9"/>
      <c r="BV35" s="9"/>
      <c r="BW35" s="9"/>
      <c r="BX35" s="9"/>
      <c r="BY35" s="10">
        <v>1.79</v>
      </c>
      <c r="BZ35" s="10">
        <v>2.06</v>
      </c>
      <c r="CA35" s="10">
        <v>2.2799999999999998</v>
      </c>
      <c r="CB35" s="10">
        <v>2.73</v>
      </c>
      <c r="CC35" s="10">
        <v>2.52</v>
      </c>
      <c r="CD35" s="10">
        <v>2.61</v>
      </c>
      <c r="CE35" s="10">
        <v>2.78</v>
      </c>
      <c r="CF35" s="10">
        <v>2.52</v>
      </c>
      <c r="CG35" s="10">
        <v>2.77</v>
      </c>
      <c r="CH35" s="10">
        <v>2.89</v>
      </c>
      <c r="CI35" s="10">
        <v>2.74</v>
      </c>
      <c r="CJ35" s="10">
        <v>2.7</v>
      </c>
      <c r="CK35" s="10">
        <v>2.88</v>
      </c>
      <c r="CL35" s="10">
        <v>2.74</v>
      </c>
      <c r="CM35" s="10">
        <v>2.87</v>
      </c>
      <c r="CN35" s="10">
        <v>2.93</v>
      </c>
      <c r="CO35" s="10">
        <v>3</v>
      </c>
      <c r="CP35" s="10">
        <v>2.92</v>
      </c>
      <c r="CQ35" s="10">
        <v>2.7</v>
      </c>
      <c r="CR35" s="10">
        <v>2.86</v>
      </c>
      <c r="CS35" s="10">
        <v>2.86</v>
      </c>
      <c r="CT35" s="10">
        <v>2.5499999999999998</v>
      </c>
      <c r="CU35" s="10">
        <v>2.82</v>
      </c>
      <c r="CV35" s="10">
        <v>2.95</v>
      </c>
      <c r="CW35" s="10">
        <v>2.97</v>
      </c>
      <c r="CX35" s="10">
        <v>2.57</v>
      </c>
      <c r="CY35" s="10">
        <v>2.68</v>
      </c>
      <c r="CZ35" s="10">
        <v>2.7</v>
      </c>
      <c r="DA35" s="10">
        <v>2.82</v>
      </c>
      <c r="DB35" s="10">
        <v>2.99</v>
      </c>
      <c r="DC35" s="10">
        <v>2.98</v>
      </c>
      <c r="DD35" s="10">
        <v>2.7</v>
      </c>
      <c r="DE35" s="10">
        <v>2.81</v>
      </c>
      <c r="DF35" s="9"/>
      <c r="DG35" s="9"/>
      <c r="DH35" s="9"/>
      <c r="DI35" s="9"/>
    </row>
    <row r="36" spans="1:113" x14ac:dyDescent="0.2">
      <c r="A36" t="s">
        <v>36</v>
      </c>
      <c r="B36" t="s">
        <v>384</v>
      </c>
      <c r="C36" s="8">
        <v>103</v>
      </c>
      <c r="D36" s="8">
        <v>275</v>
      </c>
      <c r="E36" s="8">
        <v>264</v>
      </c>
      <c r="F36" s="8">
        <v>271</v>
      </c>
      <c r="G36" s="8">
        <v>230</v>
      </c>
      <c r="H36" s="8">
        <v>302</v>
      </c>
      <c r="I36" s="8">
        <v>293</v>
      </c>
      <c r="J36" s="8">
        <v>289</v>
      </c>
      <c r="K36" s="8">
        <v>291</v>
      </c>
      <c r="L36" s="8">
        <v>281</v>
      </c>
      <c r="M36" s="8">
        <v>289</v>
      </c>
      <c r="N36" s="8">
        <v>310</v>
      </c>
      <c r="O36" s="8">
        <v>278</v>
      </c>
      <c r="P36" s="8">
        <v>280</v>
      </c>
      <c r="Q36" s="8">
        <v>219</v>
      </c>
      <c r="R36" s="8">
        <v>307</v>
      </c>
      <c r="S36" s="8">
        <v>353</v>
      </c>
      <c r="T36" s="8">
        <v>326</v>
      </c>
      <c r="U36" s="8">
        <v>325</v>
      </c>
      <c r="V36" s="8">
        <v>267</v>
      </c>
      <c r="W36" s="8">
        <v>298</v>
      </c>
      <c r="X36" s="8">
        <v>323</v>
      </c>
      <c r="Y36" s="8">
        <v>321</v>
      </c>
      <c r="Z36" s="8">
        <v>331</v>
      </c>
      <c r="AA36" s="8">
        <v>298</v>
      </c>
      <c r="AB36" s="8">
        <v>324</v>
      </c>
      <c r="AC36" s="8">
        <v>324</v>
      </c>
      <c r="AD36" s="8">
        <v>341</v>
      </c>
      <c r="AE36" s="8">
        <v>346</v>
      </c>
      <c r="AF36" s="8">
        <v>303</v>
      </c>
      <c r="AG36" s="8">
        <v>312</v>
      </c>
      <c r="AH36" s="8">
        <v>319</v>
      </c>
      <c r="AI36" s="9"/>
      <c r="AJ36" s="9"/>
      <c r="AK36" s="9"/>
      <c r="AL36" s="9"/>
      <c r="AM36" s="9"/>
      <c r="AN36" s="8">
        <v>47</v>
      </c>
      <c r="AO36" s="8">
        <v>125</v>
      </c>
      <c r="AP36" s="8">
        <v>120</v>
      </c>
      <c r="AQ36" s="8">
        <v>123</v>
      </c>
      <c r="AR36" s="8">
        <v>104</v>
      </c>
      <c r="AS36" s="8">
        <v>137</v>
      </c>
      <c r="AT36" s="8">
        <v>133</v>
      </c>
      <c r="AU36" s="8">
        <v>131</v>
      </c>
      <c r="AV36" s="8">
        <v>132</v>
      </c>
      <c r="AW36" s="8">
        <v>127</v>
      </c>
      <c r="AX36" s="8">
        <v>131</v>
      </c>
      <c r="AY36" s="8">
        <v>141</v>
      </c>
      <c r="AZ36" s="8">
        <v>126</v>
      </c>
      <c r="BA36" s="8">
        <v>127</v>
      </c>
      <c r="BB36" s="8">
        <v>99</v>
      </c>
      <c r="BC36" s="8">
        <v>139</v>
      </c>
      <c r="BD36" s="8">
        <v>160</v>
      </c>
      <c r="BE36" s="8">
        <v>148</v>
      </c>
      <c r="BF36" s="8">
        <v>147</v>
      </c>
      <c r="BG36" s="8">
        <v>121</v>
      </c>
      <c r="BH36" s="8">
        <v>135</v>
      </c>
      <c r="BI36" s="8">
        <v>147</v>
      </c>
      <c r="BJ36" s="8">
        <v>146</v>
      </c>
      <c r="BK36" s="8">
        <v>150</v>
      </c>
      <c r="BL36" s="8">
        <v>135</v>
      </c>
      <c r="BM36" s="8">
        <v>147</v>
      </c>
      <c r="BN36" s="8">
        <v>147</v>
      </c>
      <c r="BO36" s="8">
        <v>155</v>
      </c>
      <c r="BP36" s="8">
        <v>157</v>
      </c>
      <c r="BQ36" s="8">
        <v>137</v>
      </c>
      <c r="BR36" s="8">
        <v>142</v>
      </c>
      <c r="BS36" s="8">
        <v>145</v>
      </c>
      <c r="BT36" s="9"/>
      <c r="BU36" s="9"/>
      <c r="BV36" s="9"/>
      <c r="BW36" s="9"/>
      <c r="BX36" s="9"/>
      <c r="BY36" s="10">
        <v>0.98</v>
      </c>
      <c r="BZ36" s="10">
        <v>2.6</v>
      </c>
      <c r="CA36" s="10">
        <v>2.5</v>
      </c>
      <c r="CB36" s="10">
        <v>2.56</v>
      </c>
      <c r="CC36" s="10">
        <v>2.17</v>
      </c>
      <c r="CD36" s="10">
        <v>2.86</v>
      </c>
      <c r="CE36" s="10">
        <v>2.76</v>
      </c>
      <c r="CF36" s="10">
        <v>2.73</v>
      </c>
      <c r="CG36" s="10">
        <v>2.75</v>
      </c>
      <c r="CH36" s="10">
        <v>2.66</v>
      </c>
      <c r="CI36" s="10">
        <v>2.73</v>
      </c>
      <c r="CJ36" s="10">
        <v>2.93</v>
      </c>
      <c r="CK36" s="10">
        <v>2.62</v>
      </c>
      <c r="CL36" s="10">
        <v>2.64</v>
      </c>
      <c r="CM36" s="10">
        <v>2.0699999999999998</v>
      </c>
      <c r="CN36" s="10">
        <v>2.9</v>
      </c>
      <c r="CO36" s="10">
        <v>3.34</v>
      </c>
      <c r="CP36" s="10">
        <v>3.08</v>
      </c>
      <c r="CQ36" s="10">
        <v>3.07</v>
      </c>
      <c r="CR36" s="10">
        <v>2.5299999999999998</v>
      </c>
      <c r="CS36" s="10">
        <v>2.82</v>
      </c>
      <c r="CT36" s="10">
        <v>3.05</v>
      </c>
      <c r="CU36" s="10">
        <v>3.03</v>
      </c>
      <c r="CV36" s="10">
        <v>3.13</v>
      </c>
      <c r="CW36" s="10">
        <v>2.82</v>
      </c>
      <c r="CX36" s="10">
        <v>3.06</v>
      </c>
      <c r="CY36" s="10">
        <v>3.06</v>
      </c>
      <c r="CZ36" s="10">
        <v>3.22</v>
      </c>
      <c r="DA36" s="10">
        <v>3.27</v>
      </c>
      <c r="DB36" s="10">
        <v>2.86</v>
      </c>
      <c r="DC36" s="10">
        <v>2.95</v>
      </c>
      <c r="DD36" s="10">
        <v>3.01</v>
      </c>
      <c r="DE36" s="9"/>
      <c r="DF36" s="9"/>
      <c r="DG36" s="9"/>
      <c r="DH36" s="9"/>
      <c r="DI36" s="9"/>
    </row>
    <row r="37" spans="1:113" x14ac:dyDescent="0.2">
      <c r="A37" t="s">
        <v>37</v>
      </c>
      <c r="B37" t="s">
        <v>384</v>
      </c>
      <c r="C37" s="8">
        <v>173</v>
      </c>
      <c r="D37" s="8">
        <v>169</v>
      </c>
      <c r="E37" s="8">
        <v>206</v>
      </c>
      <c r="F37" s="8">
        <v>300</v>
      </c>
      <c r="G37" s="8">
        <v>189</v>
      </c>
      <c r="H37" s="8">
        <v>138</v>
      </c>
      <c r="I37" s="8">
        <v>191</v>
      </c>
      <c r="J37" s="8">
        <v>209</v>
      </c>
      <c r="K37" s="8">
        <v>169</v>
      </c>
      <c r="L37" s="8">
        <v>214</v>
      </c>
      <c r="M37" s="8">
        <v>141</v>
      </c>
      <c r="N37" s="8">
        <v>165</v>
      </c>
      <c r="O37" s="8">
        <v>205</v>
      </c>
      <c r="P37" s="8">
        <v>245</v>
      </c>
      <c r="Q37" s="8">
        <v>303</v>
      </c>
      <c r="R37" s="8">
        <v>231</v>
      </c>
      <c r="S37" s="8">
        <v>293</v>
      </c>
      <c r="T37" s="8">
        <v>329</v>
      </c>
      <c r="U37" s="8">
        <v>260</v>
      </c>
      <c r="V37" s="8">
        <v>325</v>
      </c>
      <c r="W37" s="8">
        <v>337</v>
      </c>
      <c r="X37" s="8">
        <v>283</v>
      </c>
      <c r="Y37" s="8">
        <v>290</v>
      </c>
      <c r="Z37" s="8">
        <v>324</v>
      </c>
      <c r="AA37" s="8">
        <v>349</v>
      </c>
      <c r="AB37" s="8">
        <v>326</v>
      </c>
      <c r="AC37" s="8">
        <v>346</v>
      </c>
      <c r="AD37" s="8">
        <v>317</v>
      </c>
      <c r="AE37" s="8">
        <v>295</v>
      </c>
      <c r="AF37" s="8">
        <v>301</v>
      </c>
      <c r="AG37" s="8">
        <v>322</v>
      </c>
      <c r="AH37" s="8">
        <v>273</v>
      </c>
      <c r="AI37" s="9"/>
      <c r="AJ37" s="9"/>
      <c r="AK37" s="9"/>
      <c r="AL37" s="9"/>
      <c r="AM37" s="9"/>
      <c r="AN37" s="8">
        <v>78</v>
      </c>
      <c r="AO37" s="8">
        <v>77</v>
      </c>
      <c r="AP37" s="8">
        <v>93</v>
      </c>
      <c r="AQ37" s="8">
        <v>136</v>
      </c>
      <c r="AR37" s="8">
        <v>86</v>
      </c>
      <c r="AS37" s="8">
        <v>63</v>
      </c>
      <c r="AT37" s="8">
        <v>87</v>
      </c>
      <c r="AU37" s="8">
        <v>95</v>
      </c>
      <c r="AV37" s="8">
        <v>77</v>
      </c>
      <c r="AW37" s="8">
        <v>97</v>
      </c>
      <c r="AX37" s="8">
        <v>64</v>
      </c>
      <c r="AY37" s="8">
        <v>75</v>
      </c>
      <c r="AZ37" s="8">
        <v>93</v>
      </c>
      <c r="BA37" s="8">
        <v>111</v>
      </c>
      <c r="BB37" s="8">
        <v>137</v>
      </c>
      <c r="BC37" s="8">
        <v>105</v>
      </c>
      <c r="BD37" s="8">
        <v>133</v>
      </c>
      <c r="BE37" s="8">
        <v>149</v>
      </c>
      <c r="BF37" s="8">
        <v>118</v>
      </c>
      <c r="BG37" s="8">
        <v>147</v>
      </c>
      <c r="BH37" s="8">
        <v>153</v>
      </c>
      <c r="BI37" s="8">
        <v>128</v>
      </c>
      <c r="BJ37" s="8">
        <v>132</v>
      </c>
      <c r="BK37" s="8">
        <v>147</v>
      </c>
      <c r="BL37" s="8">
        <v>158</v>
      </c>
      <c r="BM37" s="8">
        <v>148</v>
      </c>
      <c r="BN37" s="8">
        <v>157</v>
      </c>
      <c r="BO37" s="8">
        <v>144</v>
      </c>
      <c r="BP37" s="8">
        <v>134</v>
      </c>
      <c r="BQ37" s="8">
        <v>137</v>
      </c>
      <c r="BR37" s="8">
        <v>146</v>
      </c>
      <c r="BS37" s="8">
        <v>124</v>
      </c>
      <c r="BT37" s="9"/>
      <c r="BU37" s="9"/>
      <c r="BV37" s="9"/>
      <c r="BW37" s="9"/>
      <c r="BX37" s="9"/>
      <c r="BY37" s="10">
        <v>1.31</v>
      </c>
      <c r="BZ37" s="10">
        <v>1.28</v>
      </c>
      <c r="CA37" s="10">
        <v>1.55</v>
      </c>
      <c r="CB37" s="10">
        <v>2.2599999999999998</v>
      </c>
      <c r="CC37" s="10">
        <v>1.43</v>
      </c>
      <c r="CD37" s="10">
        <v>1.05</v>
      </c>
      <c r="CE37" s="10">
        <v>1.45</v>
      </c>
      <c r="CF37" s="10">
        <v>1.58</v>
      </c>
      <c r="CG37" s="10">
        <v>1.28</v>
      </c>
      <c r="CH37" s="10">
        <v>1.62</v>
      </c>
      <c r="CI37" s="10">
        <v>1.06</v>
      </c>
      <c r="CJ37" s="10">
        <v>1.25</v>
      </c>
      <c r="CK37" s="10">
        <v>1.55</v>
      </c>
      <c r="CL37" s="10">
        <v>1.85</v>
      </c>
      <c r="CM37" s="10">
        <v>2.29</v>
      </c>
      <c r="CN37" s="10">
        <v>1.75</v>
      </c>
      <c r="CO37" s="10">
        <v>2.21</v>
      </c>
      <c r="CP37" s="10">
        <v>2.4900000000000002</v>
      </c>
      <c r="CQ37" s="10">
        <v>1.97</v>
      </c>
      <c r="CR37" s="10">
        <v>2.46</v>
      </c>
      <c r="CS37" s="10">
        <v>2.5499999999999998</v>
      </c>
      <c r="CT37" s="10">
        <v>2.14</v>
      </c>
      <c r="CU37" s="10">
        <v>2.2000000000000002</v>
      </c>
      <c r="CV37" s="10">
        <v>2.4500000000000002</v>
      </c>
      <c r="CW37" s="10">
        <v>2.64</v>
      </c>
      <c r="CX37" s="10">
        <v>2.4700000000000002</v>
      </c>
      <c r="CY37" s="10">
        <v>2.61</v>
      </c>
      <c r="CZ37" s="10">
        <v>2.4</v>
      </c>
      <c r="DA37" s="10">
        <v>2.23</v>
      </c>
      <c r="DB37" s="10">
        <v>2.27</v>
      </c>
      <c r="DC37" s="10">
        <v>2.44</v>
      </c>
      <c r="DD37" s="10">
        <v>2.06</v>
      </c>
      <c r="DE37" s="9"/>
      <c r="DF37" s="9"/>
      <c r="DG37" s="9"/>
      <c r="DH37" s="9"/>
      <c r="DI37" s="9"/>
    </row>
    <row r="38" spans="1:113" x14ac:dyDescent="0.2">
      <c r="A38" t="s">
        <v>38</v>
      </c>
      <c r="B38" t="s">
        <v>384</v>
      </c>
      <c r="C38" s="8">
        <v>234</v>
      </c>
      <c r="D38" s="8">
        <v>200</v>
      </c>
      <c r="E38" s="8">
        <v>161</v>
      </c>
      <c r="F38" s="8">
        <v>161</v>
      </c>
      <c r="G38" s="8">
        <v>204</v>
      </c>
      <c r="H38" s="8">
        <v>181</v>
      </c>
      <c r="I38" s="8">
        <v>208</v>
      </c>
      <c r="J38" s="8">
        <v>249</v>
      </c>
      <c r="K38" s="8">
        <v>299</v>
      </c>
      <c r="L38" s="8">
        <v>315</v>
      </c>
      <c r="M38" s="8">
        <v>303</v>
      </c>
      <c r="N38" s="8">
        <v>299</v>
      </c>
      <c r="O38" s="8">
        <v>293</v>
      </c>
      <c r="P38" s="8">
        <v>321</v>
      </c>
      <c r="Q38" s="8">
        <v>293</v>
      </c>
      <c r="R38" s="8">
        <v>327</v>
      </c>
      <c r="S38" s="8">
        <v>386</v>
      </c>
      <c r="T38" s="8">
        <v>368</v>
      </c>
      <c r="U38" s="8">
        <v>450</v>
      </c>
      <c r="V38" s="8">
        <v>479</v>
      </c>
      <c r="W38" s="8">
        <v>460</v>
      </c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8">
        <v>106</v>
      </c>
      <c r="AO38" s="8">
        <v>91</v>
      </c>
      <c r="AP38" s="8">
        <v>73</v>
      </c>
      <c r="AQ38" s="8">
        <v>73</v>
      </c>
      <c r="AR38" s="8">
        <v>93</v>
      </c>
      <c r="AS38" s="8">
        <v>82</v>
      </c>
      <c r="AT38" s="8">
        <v>94</v>
      </c>
      <c r="AU38" s="8">
        <v>113</v>
      </c>
      <c r="AV38" s="8">
        <v>136</v>
      </c>
      <c r="AW38" s="8">
        <v>143</v>
      </c>
      <c r="AX38" s="8">
        <v>137</v>
      </c>
      <c r="AY38" s="8">
        <v>136</v>
      </c>
      <c r="AZ38" s="8">
        <v>133</v>
      </c>
      <c r="BA38" s="8">
        <v>146</v>
      </c>
      <c r="BB38" s="8">
        <v>133</v>
      </c>
      <c r="BC38" s="8">
        <v>148</v>
      </c>
      <c r="BD38" s="8">
        <v>175</v>
      </c>
      <c r="BE38" s="8">
        <v>167</v>
      </c>
      <c r="BF38" s="8">
        <v>204</v>
      </c>
      <c r="BG38" s="8">
        <v>217</v>
      </c>
      <c r="BH38" s="8">
        <v>209</v>
      </c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10">
        <v>1.93</v>
      </c>
      <c r="BZ38" s="10">
        <v>1.65</v>
      </c>
      <c r="CA38" s="10">
        <v>1.33</v>
      </c>
      <c r="CB38" s="10">
        <v>1.33</v>
      </c>
      <c r="CC38" s="10">
        <v>1.68</v>
      </c>
      <c r="CD38" s="10">
        <v>1.5</v>
      </c>
      <c r="CE38" s="10">
        <v>1.71</v>
      </c>
      <c r="CF38" s="10">
        <v>2.0499999999999998</v>
      </c>
      <c r="CG38" s="10">
        <v>2.4700000000000002</v>
      </c>
      <c r="CH38" s="10">
        <v>2.6</v>
      </c>
      <c r="CI38" s="10">
        <v>2.5</v>
      </c>
      <c r="CJ38" s="10">
        <v>2.4700000000000002</v>
      </c>
      <c r="CK38" s="10">
        <v>2.42</v>
      </c>
      <c r="CL38" s="10">
        <v>2.65</v>
      </c>
      <c r="CM38" s="10">
        <v>2.42</v>
      </c>
      <c r="CN38" s="10">
        <v>2.7</v>
      </c>
      <c r="CO38" s="10">
        <v>3.18</v>
      </c>
      <c r="CP38" s="10">
        <v>3.04</v>
      </c>
      <c r="CQ38" s="10">
        <v>3.71</v>
      </c>
      <c r="CR38" s="10">
        <v>3.95</v>
      </c>
      <c r="CS38" s="10">
        <v>3.79</v>
      </c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</row>
    <row r="39" spans="1:113" x14ac:dyDescent="0.2">
      <c r="A39" t="s">
        <v>39</v>
      </c>
      <c r="B39" t="s">
        <v>384</v>
      </c>
      <c r="C39" s="8">
        <v>148</v>
      </c>
      <c r="D39" s="8">
        <v>215</v>
      </c>
      <c r="E39" s="8">
        <v>241</v>
      </c>
      <c r="F39" s="8">
        <v>264</v>
      </c>
      <c r="G39" s="8">
        <v>280</v>
      </c>
      <c r="H39" s="8">
        <v>256</v>
      </c>
      <c r="I39" s="8">
        <v>271</v>
      </c>
      <c r="J39" s="8">
        <v>331</v>
      </c>
      <c r="K39" s="8">
        <v>202</v>
      </c>
      <c r="L39" s="8">
        <v>273</v>
      </c>
      <c r="M39" s="8">
        <v>272</v>
      </c>
      <c r="N39" s="8">
        <v>273</v>
      </c>
      <c r="O39" s="8">
        <v>326</v>
      </c>
      <c r="P39" s="8">
        <v>341</v>
      </c>
      <c r="Q39" s="8">
        <v>241</v>
      </c>
      <c r="R39" s="8">
        <v>237</v>
      </c>
      <c r="S39" s="8">
        <v>242</v>
      </c>
      <c r="T39" s="8">
        <v>255</v>
      </c>
      <c r="U39" s="8">
        <v>226</v>
      </c>
      <c r="V39" s="8">
        <v>226</v>
      </c>
      <c r="W39" s="8">
        <v>314</v>
      </c>
      <c r="X39" s="8">
        <v>326</v>
      </c>
      <c r="Y39" s="8">
        <v>247</v>
      </c>
      <c r="Z39" s="8">
        <v>323</v>
      </c>
      <c r="AA39" s="8">
        <v>341</v>
      </c>
      <c r="AB39" s="8">
        <v>255</v>
      </c>
      <c r="AC39" s="8">
        <v>226</v>
      </c>
      <c r="AD39" s="8">
        <v>220</v>
      </c>
      <c r="AE39" s="8">
        <v>266</v>
      </c>
      <c r="AF39" s="8">
        <v>314</v>
      </c>
      <c r="AG39" s="8">
        <v>314</v>
      </c>
      <c r="AH39" s="9"/>
      <c r="AI39" s="9"/>
      <c r="AJ39" s="9"/>
      <c r="AK39" s="9"/>
      <c r="AL39" s="9"/>
      <c r="AM39" s="9"/>
      <c r="AN39" s="8">
        <v>67</v>
      </c>
      <c r="AO39" s="8">
        <v>98</v>
      </c>
      <c r="AP39" s="8">
        <v>109</v>
      </c>
      <c r="AQ39" s="8">
        <v>120</v>
      </c>
      <c r="AR39" s="8">
        <v>127</v>
      </c>
      <c r="AS39" s="8">
        <v>116</v>
      </c>
      <c r="AT39" s="8">
        <v>123</v>
      </c>
      <c r="AU39" s="8">
        <v>150</v>
      </c>
      <c r="AV39" s="8">
        <v>92</v>
      </c>
      <c r="AW39" s="8">
        <v>124</v>
      </c>
      <c r="AX39" s="8">
        <v>123</v>
      </c>
      <c r="AY39" s="8">
        <v>124</v>
      </c>
      <c r="AZ39" s="8">
        <v>148</v>
      </c>
      <c r="BA39" s="8">
        <v>155</v>
      </c>
      <c r="BB39" s="8">
        <v>109</v>
      </c>
      <c r="BC39" s="8">
        <v>108</v>
      </c>
      <c r="BD39" s="8">
        <v>110</v>
      </c>
      <c r="BE39" s="8">
        <v>116</v>
      </c>
      <c r="BF39" s="8">
        <v>103</v>
      </c>
      <c r="BG39" s="8">
        <v>103</v>
      </c>
      <c r="BH39" s="8">
        <v>142</v>
      </c>
      <c r="BI39" s="8">
        <v>148</v>
      </c>
      <c r="BJ39" s="8">
        <v>112</v>
      </c>
      <c r="BK39" s="8">
        <v>147</v>
      </c>
      <c r="BL39" s="8">
        <v>155</v>
      </c>
      <c r="BM39" s="8">
        <v>116</v>
      </c>
      <c r="BN39" s="8">
        <v>103</v>
      </c>
      <c r="BO39" s="8">
        <v>100</v>
      </c>
      <c r="BP39" s="8">
        <v>121</v>
      </c>
      <c r="BQ39" s="8">
        <v>142</v>
      </c>
      <c r="BR39" s="8">
        <v>142</v>
      </c>
      <c r="BS39" s="9"/>
      <c r="BT39" s="9"/>
      <c r="BU39" s="9"/>
      <c r="BV39" s="9"/>
      <c r="BW39" s="9"/>
      <c r="BX39" s="9"/>
      <c r="BY39" s="10">
        <v>1.34</v>
      </c>
      <c r="BZ39" s="10">
        <v>1.95</v>
      </c>
      <c r="CA39" s="10">
        <v>2.19</v>
      </c>
      <c r="CB39" s="10">
        <v>2.4</v>
      </c>
      <c r="CC39" s="10">
        <v>2.54</v>
      </c>
      <c r="CD39" s="10">
        <v>2.3199999999999998</v>
      </c>
      <c r="CE39" s="10">
        <v>2.46</v>
      </c>
      <c r="CF39" s="10">
        <v>3.01</v>
      </c>
      <c r="CG39" s="10">
        <v>1.83</v>
      </c>
      <c r="CH39" s="10">
        <v>2.4700000000000002</v>
      </c>
      <c r="CI39" s="10">
        <v>2.4700000000000002</v>
      </c>
      <c r="CJ39" s="10">
        <v>2.4700000000000002</v>
      </c>
      <c r="CK39" s="10">
        <v>2.95</v>
      </c>
      <c r="CL39" s="10">
        <v>3.09</v>
      </c>
      <c r="CM39" s="10">
        <v>2.1800000000000002</v>
      </c>
      <c r="CN39" s="10">
        <v>2.15</v>
      </c>
      <c r="CO39" s="10">
        <v>2.19</v>
      </c>
      <c r="CP39" s="10">
        <v>2.31</v>
      </c>
      <c r="CQ39" s="10">
        <v>2.0499999999999998</v>
      </c>
      <c r="CR39" s="10">
        <v>2.0499999999999998</v>
      </c>
      <c r="CS39" s="10">
        <v>2.85</v>
      </c>
      <c r="CT39" s="10">
        <v>2.95</v>
      </c>
      <c r="CU39" s="10">
        <v>2.2400000000000002</v>
      </c>
      <c r="CV39" s="10">
        <v>2.93</v>
      </c>
      <c r="CW39" s="10">
        <v>3.1</v>
      </c>
      <c r="CX39" s="10">
        <v>2.31</v>
      </c>
      <c r="CY39" s="10">
        <v>2.0499999999999998</v>
      </c>
      <c r="CZ39" s="10">
        <v>2</v>
      </c>
      <c r="DA39" s="10">
        <v>2.41</v>
      </c>
      <c r="DB39" s="10">
        <v>2.85</v>
      </c>
      <c r="DC39" s="10">
        <v>2.85</v>
      </c>
      <c r="DD39" s="9"/>
      <c r="DE39" s="9"/>
      <c r="DF39" s="9"/>
      <c r="DG39" s="9"/>
      <c r="DH39" s="9"/>
      <c r="DI39" s="9"/>
    </row>
    <row r="40" spans="1:113" x14ac:dyDescent="0.2">
      <c r="A40" t="s">
        <v>40</v>
      </c>
      <c r="B40" t="s">
        <v>384</v>
      </c>
      <c r="C40" s="8">
        <v>219</v>
      </c>
      <c r="D40" s="8">
        <v>297</v>
      </c>
      <c r="E40" s="8">
        <v>293</v>
      </c>
      <c r="F40" s="8">
        <v>300</v>
      </c>
      <c r="G40" s="8">
        <v>274</v>
      </c>
      <c r="H40" s="8">
        <v>310</v>
      </c>
      <c r="I40" s="8">
        <v>333</v>
      </c>
      <c r="J40" s="8">
        <v>333</v>
      </c>
      <c r="K40" s="8">
        <v>342</v>
      </c>
      <c r="L40" s="8">
        <v>313</v>
      </c>
      <c r="M40" s="8">
        <v>308</v>
      </c>
      <c r="N40" s="8">
        <v>348</v>
      </c>
      <c r="O40" s="8">
        <v>351</v>
      </c>
      <c r="P40" s="8">
        <v>395</v>
      </c>
      <c r="Q40" s="8">
        <v>350</v>
      </c>
      <c r="R40" s="8">
        <v>357</v>
      </c>
      <c r="S40" s="8">
        <v>349</v>
      </c>
      <c r="T40" s="8">
        <v>373</v>
      </c>
      <c r="U40" s="8">
        <v>352</v>
      </c>
      <c r="V40" s="8">
        <v>349</v>
      </c>
      <c r="W40" s="8">
        <v>364</v>
      </c>
      <c r="X40" s="8">
        <v>358</v>
      </c>
      <c r="Y40" s="8">
        <v>326</v>
      </c>
      <c r="Z40" s="8">
        <v>328</v>
      </c>
      <c r="AA40" s="8">
        <v>356</v>
      </c>
      <c r="AB40" s="8">
        <v>376</v>
      </c>
      <c r="AC40" s="8">
        <v>355</v>
      </c>
      <c r="AD40" s="8">
        <v>340</v>
      </c>
      <c r="AE40" s="8">
        <v>357</v>
      </c>
      <c r="AF40" s="8">
        <v>337</v>
      </c>
      <c r="AG40" s="8">
        <v>325</v>
      </c>
      <c r="AH40" s="8">
        <v>331</v>
      </c>
      <c r="AI40" s="9"/>
      <c r="AJ40" s="9"/>
      <c r="AK40" s="9"/>
      <c r="AL40" s="9"/>
      <c r="AM40" s="9"/>
      <c r="AN40" s="8">
        <v>99</v>
      </c>
      <c r="AO40" s="8">
        <v>135</v>
      </c>
      <c r="AP40" s="8">
        <v>133</v>
      </c>
      <c r="AQ40" s="8">
        <v>136</v>
      </c>
      <c r="AR40" s="8">
        <v>124</v>
      </c>
      <c r="AS40" s="8">
        <v>141</v>
      </c>
      <c r="AT40" s="8">
        <v>151</v>
      </c>
      <c r="AU40" s="8">
        <v>151</v>
      </c>
      <c r="AV40" s="8">
        <v>155</v>
      </c>
      <c r="AW40" s="8">
        <v>142</v>
      </c>
      <c r="AX40" s="8">
        <v>140</v>
      </c>
      <c r="AY40" s="8">
        <v>158</v>
      </c>
      <c r="AZ40" s="8">
        <v>159</v>
      </c>
      <c r="BA40" s="8">
        <v>179</v>
      </c>
      <c r="BB40" s="8">
        <v>159</v>
      </c>
      <c r="BC40" s="8">
        <v>162</v>
      </c>
      <c r="BD40" s="8">
        <v>158</v>
      </c>
      <c r="BE40" s="8">
        <v>169</v>
      </c>
      <c r="BF40" s="8">
        <v>160</v>
      </c>
      <c r="BG40" s="8">
        <v>158</v>
      </c>
      <c r="BH40" s="8">
        <v>165</v>
      </c>
      <c r="BI40" s="8">
        <v>162</v>
      </c>
      <c r="BJ40" s="8">
        <v>148</v>
      </c>
      <c r="BK40" s="8">
        <v>149</v>
      </c>
      <c r="BL40" s="8">
        <v>161</v>
      </c>
      <c r="BM40" s="8">
        <v>171</v>
      </c>
      <c r="BN40" s="8">
        <v>161</v>
      </c>
      <c r="BO40" s="8">
        <v>154</v>
      </c>
      <c r="BP40" s="8">
        <v>162</v>
      </c>
      <c r="BQ40" s="8">
        <v>153</v>
      </c>
      <c r="BR40" s="8">
        <v>147</v>
      </c>
      <c r="BS40" s="8">
        <v>150</v>
      </c>
      <c r="BT40" s="9"/>
      <c r="BU40" s="9"/>
      <c r="BV40" s="9"/>
      <c r="BW40" s="9"/>
      <c r="BX40" s="9"/>
      <c r="BY40" s="10">
        <v>1.66</v>
      </c>
      <c r="BZ40" s="10">
        <v>2.2400000000000002</v>
      </c>
      <c r="CA40" s="10">
        <v>2.2200000000000002</v>
      </c>
      <c r="CB40" s="10">
        <v>2.27</v>
      </c>
      <c r="CC40" s="10">
        <v>2.0699999999999998</v>
      </c>
      <c r="CD40" s="10">
        <v>2.34</v>
      </c>
      <c r="CE40" s="10">
        <v>2.52</v>
      </c>
      <c r="CF40" s="10">
        <v>2.5099999999999998</v>
      </c>
      <c r="CG40" s="10">
        <v>2.59</v>
      </c>
      <c r="CH40" s="10">
        <v>2.37</v>
      </c>
      <c r="CI40" s="10">
        <v>2.33</v>
      </c>
      <c r="CJ40" s="10">
        <v>2.63</v>
      </c>
      <c r="CK40" s="10">
        <v>2.65</v>
      </c>
      <c r="CL40" s="10">
        <v>2.99</v>
      </c>
      <c r="CM40" s="10">
        <v>2.65</v>
      </c>
      <c r="CN40" s="10">
        <v>2.7</v>
      </c>
      <c r="CO40" s="10">
        <v>2.64</v>
      </c>
      <c r="CP40" s="10">
        <v>2.82</v>
      </c>
      <c r="CQ40" s="10">
        <v>2.66</v>
      </c>
      <c r="CR40" s="10">
        <v>2.64</v>
      </c>
      <c r="CS40" s="10">
        <v>2.75</v>
      </c>
      <c r="CT40" s="10">
        <v>2.7</v>
      </c>
      <c r="CU40" s="10">
        <v>2.4700000000000002</v>
      </c>
      <c r="CV40" s="10">
        <v>2.48</v>
      </c>
      <c r="CW40" s="10">
        <v>2.69</v>
      </c>
      <c r="CX40" s="10">
        <v>2.85</v>
      </c>
      <c r="CY40" s="10">
        <v>2.69</v>
      </c>
      <c r="CZ40" s="10">
        <v>2.57</v>
      </c>
      <c r="DA40" s="10">
        <v>2.7</v>
      </c>
      <c r="DB40" s="10">
        <v>2.5499999999999998</v>
      </c>
      <c r="DC40" s="10">
        <v>2.46</v>
      </c>
      <c r="DD40" s="10">
        <v>2.5</v>
      </c>
      <c r="DE40" s="9"/>
      <c r="DF40" s="9"/>
      <c r="DG40" s="9"/>
      <c r="DH40" s="9"/>
      <c r="DI40" s="9"/>
    </row>
    <row r="41" spans="1:113" x14ac:dyDescent="0.2">
      <c r="A41" t="s">
        <v>41</v>
      </c>
      <c r="B41" t="s">
        <v>384</v>
      </c>
      <c r="C41" s="8">
        <v>300</v>
      </c>
      <c r="D41" s="8">
        <v>268</v>
      </c>
      <c r="E41" s="8">
        <v>274</v>
      </c>
      <c r="F41" s="8">
        <v>282</v>
      </c>
      <c r="G41" s="8">
        <v>287</v>
      </c>
      <c r="H41" s="8">
        <v>317</v>
      </c>
      <c r="I41" s="8">
        <v>318</v>
      </c>
      <c r="J41" s="8">
        <v>326</v>
      </c>
      <c r="K41" s="8">
        <v>341</v>
      </c>
      <c r="L41" s="8">
        <v>310</v>
      </c>
      <c r="M41" s="8">
        <v>318</v>
      </c>
      <c r="N41" s="8">
        <v>301</v>
      </c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8">
        <v>136</v>
      </c>
      <c r="AO41" s="8">
        <v>122</v>
      </c>
      <c r="AP41" s="8">
        <v>124</v>
      </c>
      <c r="AQ41" s="8">
        <v>128</v>
      </c>
      <c r="AR41" s="8">
        <v>130</v>
      </c>
      <c r="AS41" s="8">
        <v>144</v>
      </c>
      <c r="AT41" s="8">
        <v>144</v>
      </c>
      <c r="AU41" s="8">
        <v>148</v>
      </c>
      <c r="AV41" s="8">
        <v>155</v>
      </c>
      <c r="AW41" s="8">
        <v>141</v>
      </c>
      <c r="AX41" s="8">
        <v>144</v>
      </c>
      <c r="AY41" s="8">
        <v>137</v>
      </c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10">
        <v>1.94</v>
      </c>
      <c r="BZ41" s="10">
        <v>1.74</v>
      </c>
      <c r="CA41" s="10">
        <v>1.78</v>
      </c>
      <c r="CB41" s="10">
        <v>1.83</v>
      </c>
      <c r="CC41" s="10">
        <v>1.86</v>
      </c>
      <c r="CD41" s="10">
        <v>2.0499999999999998</v>
      </c>
      <c r="CE41" s="10">
        <v>2.06</v>
      </c>
      <c r="CF41" s="10">
        <v>2.11</v>
      </c>
      <c r="CG41" s="10">
        <v>2.21</v>
      </c>
      <c r="CH41" s="10">
        <v>2.0099999999999998</v>
      </c>
      <c r="CI41" s="10">
        <v>2.06</v>
      </c>
      <c r="CJ41" s="10">
        <v>1.95</v>
      </c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</row>
    <row r="42" spans="1:113" x14ac:dyDescent="0.2">
      <c r="A42" t="s">
        <v>42</v>
      </c>
      <c r="B42" t="s">
        <v>384</v>
      </c>
      <c r="C42" s="8">
        <v>139</v>
      </c>
      <c r="D42" s="8">
        <v>181</v>
      </c>
      <c r="E42" s="8">
        <v>223</v>
      </c>
      <c r="F42" s="8">
        <v>216</v>
      </c>
      <c r="G42" s="8">
        <v>230</v>
      </c>
      <c r="H42" s="8">
        <v>250</v>
      </c>
      <c r="I42" s="8">
        <v>252</v>
      </c>
      <c r="J42" s="8">
        <v>271</v>
      </c>
      <c r="K42" s="8">
        <v>280</v>
      </c>
      <c r="L42" s="8">
        <v>279</v>
      </c>
      <c r="M42" s="8">
        <v>299</v>
      </c>
      <c r="N42" s="8">
        <v>292</v>
      </c>
      <c r="O42" s="8">
        <v>278</v>
      </c>
      <c r="P42" s="8">
        <v>321</v>
      </c>
      <c r="Q42" s="8">
        <v>305</v>
      </c>
      <c r="R42" s="8">
        <v>292</v>
      </c>
      <c r="S42" s="8">
        <v>319</v>
      </c>
      <c r="T42" s="8">
        <v>288</v>
      </c>
      <c r="U42" s="8">
        <v>293</v>
      </c>
      <c r="V42" s="8">
        <v>327</v>
      </c>
      <c r="W42" s="8">
        <v>289</v>
      </c>
      <c r="X42" s="8">
        <v>285</v>
      </c>
      <c r="Y42" s="8">
        <v>300</v>
      </c>
      <c r="Z42" s="8">
        <v>296</v>
      </c>
      <c r="AA42" s="8">
        <v>270</v>
      </c>
      <c r="AB42" s="8">
        <v>276</v>
      </c>
      <c r="AC42" s="8">
        <v>287</v>
      </c>
      <c r="AD42" s="8">
        <v>291</v>
      </c>
      <c r="AE42" s="8">
        <v>299</v>
      </c>
      <c r="AF42" s="8">
        <v>299</v>
      </c>
      <c r="AG42" s="8">
        <v>304</v>
      </c>
      <c r="AH42" s="8">
        <v>290</v>
      </c>
      <c r="AI42" s="8">
        <v>317</v>
      </c>
      <c r="AJ42" s="8">
        <v>288</v>
      </c>
      <c r="AK42" s="9"/>
      <c r="AL42" s="9"/>
      <c r="AM42" s="9"/>
      <c r="AN42" s="8">
        <v>63</v>
      </c>
      <c r="AO42" s="8">
        <v>82</v>
      </c>
      <c r="AP42" s="8">
        <v>101</v>
      </c>
      <c r="AQ42" s="8">
        <v>98</v>
      </c>
      <c r="AR42" s="8">
        <v>104</v>
      </c>
      <c r="AS42" s="8">
        <v>113</v>
      </c>
      <c r="AT42" s="8">
        <v>114</v>
      </c>
      <c r="AU42" s="8">
        <v>123</v>
      </c>
      <c r="AV42" s="8">
        <v>127</v>
      </c>
      <c r="AW42" s="8">
        <v>127</v>
      </c>
      <c r="AX42" s="8">
        <v>136</v>
      </c>
      <c r="AY42" s="8">
        <v>132</v>
      </c>
      <c r="AZ42" s="8">
        <v>126</v>
      </c>
      <c r="BA42" s="8">
        <v>146</v>
      </c>
      <c r="BB42" s="8">
        <v>138</v>
      </c>
      <c r="BC42" s="8">
        <v>132</v>
      </c>
      <c r="BD42" s="8">
        <v>145</v>
      </c>
      <c r="BE42" s="8">
        <v>131</v>
      </c>
      <c r="BF42" s="8">
        <v>133</v>
      </c>
      <c r="BG42" s="8">
        <v>148</v>
      </c>
      <c r="BH42" s="8">
        <v>131</v>
      </c>
      <c r="BI42" s="8">
        <v>129</v>
      </c>
      <c r="BJ42" s="8">
        <v>136</v>
      </c>
      <c r="BK42" s="8">
        <v>134</v>
      </c>
      <c r="BL42" s="8">
        <v>122</v>
      </c>
      <c r="BM42" s="8">
        <v>125</v>
      </c>
      <c r="BN42" s="8">
        <v>130</v>
      </c>
      <c r="BO42" s="8">
        <v>132</v>
      </c>
      <c r="BP42" s="8">
        <v>136</v>
      </c>
      <c r="BQ42" s="8">
        <v>136</v>
      </c>
      <c r="BR42" s="8">
        <v>138</v>
      </c>
      <c r="BS42" s="8">
        <v>132</v>
      </c>
      <c r="BT42" s="8">
        <v>144</v>
      </c>
      <c r="BU42" s="8">
        <v>131</v>
      </c>
      <c r="BV42" s="9"/>
      <c r="BW42" s="9"/>
      <c r="BX42" s="9"/>
      <c r="BY42" s="10">
        <v>1.1499999999999999</v>
      </c>
      <c r="BZ42" s="10">
        <v>1.5</v>
      </c>
      <c r="CA42" s="10">
        <v>1.84</v>
      </c>
      <c r="CB42" s="10">
        <v>1.78</v>
      </c>
      <c r="CC42" s="10">
        <v>1.9</v>
      </c>
      <c r="CD42" s="10">
        <v>2.06</v>
      </c>
      <c r="CE42" s="10">
        <v>2.08</v>
      </c>
      <c r="CF42" s="10">
        <v>2.23</v>
      </c>
      <c r="CG42" s="10">
        <v>2.31</v>
      </c>
      <c r="CH42" s="10">
        <v>2.2999999999999998</v>
      </c>
      <c r="CI42" s="10">
        <v>2.46</v>
      </c>
      <c r="CJ42" s="10">
        <v>2.41</v>
      </c>
      <c r="CK42" s="10">
        <v>2.29</v>
      </c>
      <c r="CL42" s="10">
        <v>2.65</v>
      </c>
      <c r="CM42" s="10">
        <v>2.52</v>
      </c>
      <c r="CN42" s="10">
        <v>2.41</v>
      </c>
      <c r="CO42" s="10">
        <v>2.63</v>
      </c>
      <c r="CP42" s="10">
        <v>2.38</v>
      </c>
      <c r="CQ42" s="10">
        <v>2.41</v>
      </c>
      <c r="CR42" s="10">
        <v>2.69</v>
      </c>
      <c r="CS42" s="10">
        <v>2.38</v>
      </c>
      <c r="CT42" s="10">
        <v>2.35</v>
      </c>
      <c r="CU42" s="10">
        <v>2.4700000000000002</v>
      </c>
      <c r="CV42" s="10">
        <v>2.44</v>
      </c>
      <c r="CW42" s="10">
        <v>2.2200000000000002</v>
      </c>
      <c r="CX42" s="10">
        <v>2.2799999999999998</v>
      </c>
      <c r="CY42" s="10">
        <v>2.37</v>
      </c>
      <c r="CZ42" s="10">
        <v>2.4</v>
      </c>
      <c r="DA42" s="10">
        <v>2.4700000000000002</v>
      </c>
      <c r="DB42" s="10">
        <v>2.46</v>
      </c>
      <c r="DC42" s="10">
        <v>2.5</v>
      </c>
      <c r="DD42" s="10">
        <v>2.39</v>
      </c>
      <c r="DE42" s="10">
        <v>2.61</v>
      </c>
      <c r="DF42" s="10">
        <v>2.38</v>
      </c>
      <c r="DG42" s="9"/>
      <c r="DH42" s="9"/>
      <c r="DI42" s="9"/>
    </row>
    <row r="43" spans="1:113" x14ac:dyDescent="0.2">
      <c r="A43" t="s">
        <v>43</v>
      </c>
      <c r="B43" t="s">
        <v>384</v>
      </c>
      <c r="C43" s="8">
        <v>204</v>
      </c>
      <c r="D43" s="8">
        <v>221</v>
      </c>
      <c r="E43" s="8">
        <v>229</v>
      </c>
      <c r="F43" s="8">
        <v>229</v>
      </c>
      <c r="G43" s="8">
        <v>229</v>
      </c>
      <c r="H43" s="8">
        <v>238</v>
      </c>
      <c r="I43" s="8">
        <v>260</v>
      </c>
      <c r="J43" s="8">
        <v>280</v>
      </c>
      <c r="K43" s="8">
        <v>225</v>
      </c>
      <c r="L43" s="8">
        <v>278</v>
      </c>
      <c r="M43" s="8">
        <v>290</v>
      </c>
      <c r="N43" s="8">
        <v>284</v>
      </c>
      <c r="O43" s="8">
        <v>285</v>
      </c>
      <c r="P43" s="8">
        <v>268</v>
      </c>
      <c r="Q43" s="8">
        <v>274</v>
      </c>
      <c r="R43" s="8">
        <v>284</v>
      </c>
      <c r="S43" s="8">
        <v>268</v>
      </c>
      <c r="T43" s="8">
        <v>276</v>
      </c>
      <c r="U43" s="8">
        <v>289</v>
      </c>
      <c r="V43" s="8">
        <v>266</v>
      </c>
      <c r="W43" s="8">
        <v>274</v>
      </c>
      <c r="X43" s="8">
        <v>258</v>
      </c>
      <c r="Y43" s="8">
        <v>257</v>
      </c>
      <c r="Z43" s="9"/>
      <c r="AA43" s="8">
        <v>303</v>
      </c>
      <c r="AB43" s="8">
        <v>303</v>
      </c>
      <c r="AC43" s="8">
        <v>289</v>
      </c>
      <c r="AD43" s="8">
        <v>326</v>
      </c>
      <c r="AE43" s="8">
        <v>367</v>
      </c>
      <c r="AF43" s="8">
        <v>357</v>
      </c>
      <c r="AG43" s="8">
        <v>393</v>
      </c>
      <c r="AH43" s="9"/>
      <c r="AI43" s="9"/>
      <c r="AJ43" s="9"/>
      <c r="AK43" s="9"/>
      <c r="AL43" s="9"/>
      <c r="AM43" s="9"/>
      <c r="AN43" s="8">
        <v>93</v>
      </c>
      <c r="AO43" s="8">
        <v>100</v>
      </c>
      <c r="AP43" s="8">
        <v>104</v>
      </c>
      <c r="AQ43" s="8">
        <v>104</v>
      </c>
      <c r="AR43" s="8">
        <v>104</v>
      </c>
      <c r="AS43" s="8">
        <v>108</v>
      </c>
      <c r="AT43" s="8">
        <v>118</v>
      </c>
      <c r="AU43" s="8">
        <v>127</v>
      </c>
      <c r="AV43" s="8">
        <v>102</v>
      </c>
      <c r="AW43" s="8">
        <v>126</v>
      </c>
      <c r="AX43" s="8">
        <v>132</v>
      </c>
      <c r="AY43" s="8">
        <v>129</v>
      </c>
      <c r="AZ43" s="8">
        <v>129</v>
      </c>
      <c r="BA43" s="8">
        <v>122</v>
      </c>
      <c r="BB43" s="8">
        <v>124</v>
      </c>
      <c r="BC43" s="8">
        <v>129</v>
      </c>
      <c r="BD43" s="8">
        <v>122</v>
      </c>
      <c r="BE43" s="8">
        <v>125</v>
      </c>
      <c r="BF43" s="8">
        <v>131</v>
      </c>
      <c r="BG43" s="8">
        <v>121</v>
      </c>
      <c r="BH43" s="8">
        <v>124</v>
      </c>
      <c r="BI43" s="8">
        <v>117</v>
      </c>
      <c r="BJ43" s="8">
        <v>117</v>
      </c>
      <c r="BK43" s="9"/>
      <c r="BL43" s="8">
        <v>137</v>
      </c>
      <c r="BM43" s="8">
        <v>137</v>
      </c>
      <c r="BN43" s="8">
        <v>131</v>
      </c>
      <c r="BO43" s="8">
        <v>148</v>
      </c>
      <c r="BP43" s="8">
        <v>166</v>
      </c>
      <c r="BQ43" s="8">
        <v>162</v>
      </c>
      <c r="BR43" s="8">
        <v>178</v>
      </c>
      <c r="BS43" s="9"/>
      <c r="BT43" s="9"/>
      <c r="BU43" s="9"/>
      <c r="BV43" s="9"/>
      <c r="BW43" s="9"/>
      <c r="BX43" s="9"/>
      <c r="BY43" s="10">
        <v>1.42</v>
      </c>
      <c r="BZ43" s="10">
        <v>1.54</v>
      </c>
      <c r="CA43" s="10">
        <v>1.6</v>
      </c>
      <c r="CB43" s="10">
        <v>1.6</v>
      </c>
      <c r="CC43" s="10">
        <v>1.6</v>
      </c>
      <c r="CD43" s="10">
        <v>1.66</v>
      </c>
      <c r="CE43" s="10">
        <v>1.81</v>
      </c>
      <c r="CF43" s="10">
        <v>1.95</v>
      </c>
      <c r="CG43" s="10">
        <v>1.57</v>
      </c>
      <c r="CH43" s="10">
        <v>1.94</v>
      </c>
      <c r="CI43" s="10">
        <v>2.0299999999999998</v>
      </c>
      <c r="CJ43" s="10">
        <v>1.98</v>
      </c>
      <c r="CK43" s="10">
        <v>1.99</v>
      </c>
      <c r="CL43" s="10">
        <v>1.87</v>
      </c>
      <c r="CM43" s="10">
        <v>1.91</v>
      </c>
      <c r="CN43" s="10">
        <v>1.99</v>
      </c>
      <c r="CO43" s="10">
        <v>1.87</v>
      </c>
      <c r="CP43" s="10">
        <v>1.92</v>
      </c>
      <c r="CQ43" s="10">
        <v>2.02</v>
      </c>
      <c r="CR43" s="10">
        <v>1.86</v>
      </c>
      <c r="CS43" s="10">
        <v>1.91</v>
      </c>
      <c r="CT43" s="10">
        <v>1.8</v>
      </c>
      <c r="CU43" s="10">
        <v>1.8</v>
      </c>
      <c r="CV43" s="9"/>
      <c r="CW43" s="10">
        <v>2.11</v>
      </c>
      <c r="CX43" s="10">
        <v>2.12</v>
      </c>
      <c r="CY43" s="10">
        <v>2.02</v>
      </c>
      <c r="CZ43" s="10">
        <v>2.2799999999999998</v>
      </c>
      <c r="DA43" s="10">
        <v>2.56</v>
      </c>
      <c r="DB43" s="10">
        <v>2.4900000000000002</v>
      </c>
      <c r="DC43" s="10">
        <v>2.75</v>
      </c>
      <c r="DD43" s="9"/>
      <c r="DE43" s="9"/>
      <c r="DF43" s="9"/>
      <c r="DG43" s="9"/>
      <c r="DH43" s="9"/>
      <c r="DI43" s="9"/>
    </row>
    <row r="44" spans="1:113" x14ac:dyDescent="0.2">
      <c r="A44" t="s">
        <v>44</v>
      </c>
      <c r="B44" t="s">
        <v>384</v>
      </c>
      <c r="C44" s="8">
        <v>272</v>
      </c>
      <c r="D44" s="8">
        <v>260</v>
      </c>
      <c r="E44" s="8">
        <v>303</v>
      </c>
      <c r="F44" s="8">
        <v>318</v>
      </c>
      <c r="G44" s="8">
        <v>315</v>
      </c>
      <c r="H44" s="8">
        <v>328</v>
      </c>
      <c r="I44" s="8">
        <v>300</v>
      </c>
      <c r="J44" s="8">
        <v>257</v>
      </c>
      <c r="K44" s="8">
        <v>313</v>
      </c>
      <c r="L44" s="8">
        <v>331</v>
      </c>
      <c r="M44" s="8">
        <v>326</v>
      </c>
      <c r="N44" s="8">
        <v>321</v>
      </c>
      <c r="O44" s="8">
        <v>324</v>
      </c>
      <c r="P44" s="8">
        <v>341</v>
      </c>
      <c r="Q44" s="8">
        <v>339</v>
      </c>
      <c r="R44" s="8">
        <v>315</v>
      </c>
      <c r="S44" s="8">
        <v>318</v>
      </c>
      <c r="T44" s="8">
        <v>325</v>
      </c>
      <c r="U44" s="8">
        <v>315</v>
      </c>
      <c r="V44" s="8">
        <v>312</v>
      </c>
      <c r="W44" s="8">
        <v>335</v>
      </c>
      <c r="X44" s="8">
        <v>327</v>
      </c>
      <c r="Y44" s="8">
        <v>348</v>
      </c>
      <c r="Z44" s="8">
        <v>344</v>
      </c>
      <c r="AA44" s="8">
        <v>344</v>
      </c>
      <c r="AB44" s="8">
        <v>380</v>
      </c>
      <c r="AC44" s="8">
        <v>356</v>
      </c>
      <c r="AD44" s="8">
        <v>347</v>
      </c>
      <c r="AE44" s="8">
        <v>361</v>
      </c>
      <c r="AF44" s="9"/>
      <c r="AG44" s="9"/>
      <c r="AH44" s="9"/>
      <c r="AI44" s="9"/>
      <c r="AJ44" s="9"/>
      <c r="AK44" s="9"/>
      <c r="AL44" s="9"/>
      <c r="AM44" s="9"/>
      <c r="AN44" s="8">
        <v>123</v>
      </c>
      <c r="AO44" s="8">
        <v>118</v>
      </c>
      <c r="AP44" s="8">
        <v>137</v>
      </c>
      <c r="AQ44" s="8">
        <v>144</v>
      </c>
      <c r="AR44" s="8">
        <v>143</v>
      </c>
      <c r="AS44" s="8">
        <v>149</v>
      </c>
      <c r="AT44" s="8">
        <v>136</v>
      </c>
      <c r="AU44" s="8">
        <v>117</v>
      </c>
      <c r="AV44" s="8">
        <v>142</v>
      </c>
      <c r="AW44" s="8">
        <v>150</v>
      </c>
      <c r="AX44" s="8">
        <v>148</v>
      </c>
      <c r="AY44" s="8">
        <v>146</v>
      </c>
      <c r="AZ44" s="8">
        <v>147</v>
      </c>
      <c r="BA44" s="8">
        <v>155</v>
      </c>
      <c r="BB44" s="8">
        <v>154</v>
      </c>
      <c r="BC44" s="8">
        <v>143</v>
      </c>
      <c r="BD44" s="8">
        <v>144</v>
      </c>
      <c r="BE44" s="8">
        <v>147</v>
      </c>
      <c r="BF44" s="8">
        <v>143</v>
      </c>
      <c r="BG44" s="8">
        <v>142</v>
      </c>
      <c r="BH44" s="8">
        <v>152</v>
      </c>
      <c r="BI44" s="8">
        <v>148</v>
      </c>
      <c r="BJ44" s="8">
        <v>158</v>
      </c>
      <c r="BK44" s="8">
        <v>156</v>
      </c>
      <c r="BL44" s="8">
        <v>156</v>
      </c>
      <c r="BM44" s="8">
        <v>172</v>
      </c>
      <c r="BN44" s="8">
        <v>161</v>
      </c>
      <c r="BO44" s="8">
        <v>157</v>
      </c>
      <c r="BP44" s="8">
        <v>164</v>
      </c>
      <c r="BQ44" s="9"/>
      <c r="BR44" s="9"/>
      <c r="BS44" s="9"/>
      <c r="BT44" s="9"/>
      <c r="BU44" s="9"/>
      <c r="BV44" s="9"/>
      <c r="BW44" s="9"/>
      <c r="BX44" s="9"/>
      <c r="BY44" s="10">
        <v>2.2000000000000002</v>
      </c>
      <c r="BZ44" s="10">
        <v>2.11</v>
      </c>
      <c r="CA44" s="10">
        <v>2.4500000000000002</v>
      </c>
      <c r="CB44" s="10">
        <v>2.57</v>
      </c>
      <c r="CC44" s="10">
        <v>2.5499999999999998</v>
      </c>
      <c r="CD44" s="10">
        <v>2.66</v>
      </c>
      <c r="CE44" s="10">
        <v>2.4300000000000002</v>
      </c>
      <c r="CF44" s="10">
        <v>2.08</v>
      </c>
      <c r="CG44" s="10">
        <v>2.54</v>
      </c>
      <c r="CH44" s="10">
        <v>2.68</v>
      </c>
      <c r="CI44" s="10">
        <v>2.64</v>
      </c>
      <c r="CJ44" s="10">
        <v>2.6</v>
      </c>
      <c r="CK44" s="10">
        <v>2.62</v>
      </c>
      <c r="CL44" s="10">
        <v>2.77</v>
      </c>
      <c r="CM44" s="10">
        <v>2.75</v>
      </c>
      <c r="CN44" s="10">
        <v>2.5499999999999998</v>
      </c>
      <c r="CO44" s="10">
        <v>2.58</v>
      </c>
      <c r="CP44" s="10">
        <v>2.63</v>
      </c>
      <c r="CQ44" s="10">
        <v>2.5499999999999998</v>
      </c>
      <c r="CR44" s="10">
        <v>2.5299999999999998</v>
      </c>
      <c r="CS44" s="10">
        <v>2.71</v>
      </c>
      <c r="CT44" s="10">
        <v>2.65</v>
      </c>
      <c r="CU44" s="10">
        <v>2.82</v>
      </c>
      <c r="CV44" s="10">
        <v>2.78</v>
      </c>
      <c r="CW44" s="10">
        <v>2.79</v>
      </c>
      <c r="CX44" s="10">
        <v>3.08</v>
      </c>
      <c r="CY44" s="10">
        <v>2.88</v>
      </c>
      <c r="CZ44" s="10">
        <v>2.81</v>
      </c>
      <c r="DA44" s="10">
        <v>2.93</v>
      </c>
      <c r="DB44" s="9"/>
      <c r="DC44" s="9"/>
      <c r="DD44" s="9"/>
      <c r="DE44" s="9"/>
      <c r="DF44" s="9"/>
      <c r="DG44" s="9"/>
      <c r="DH44" s="9"/>
      <c r="DI44" s="9"/>
    </row>
    <row r="46" spans="1:113" x14ac:dyDescent="0.2">
      <c r="AM46" s="13" t="s">
        <v>389</v>
      </c>
      <c r="AN46" s="8">
        <f>AVERAGE(AN2:AN44)</f>
        <v>97.186046511627907</v>
      </c>
      <c r="AO46" s="8">
        <f>AVERAGE(AO2:AO44)</f>
        <v>111.88095238095238</v>
      </c>
      <c r="AP46" s="8">
        <f>AVERAGE(AP2:AP44)</f>
        <v>122.14285714285714</v>
      </c>
      <c r="AQ46" s="8">
        <f>AVERAGE(AQ2:AQ44)</f>
        <v>131.80487804878049</v>
      </c>
      <c r="AR46" s="8">
        <f>AVERAGE(AR2:AR44)</f>
        <v>129</v>
      </c>
      <c r="AS46" s="8">
        <f>AVERAGE(AS2:AS44)</f>
        <v>133.32499999999999</v>
      </c>
      <c r="AT46" s="8">
        <f>AVERAGE(AT2:AT44)</f>
        <v>138.15</v>
      </c>
      <c r="AU46" s="8">
        <f>AVERAGE(AU2:AU44)</f>
        <v>141.47499999999999</v>
      </c>
      <c r="AV46" s="8">
        <f>AVERAGE(AV2:AV44)</f>
        <v>141.30000000000001</v>
      </c>
      <c r="AW46" s="8">
        <f>AVERAGE(AW2:AW44)</f>
        <v>145.80000000000001</v>
      </c>
      <c r="AX46" s="8">
        <f>AVERAGE(AX2:AX44)</f>
        <v>147.72499999999999</v>
      </c>
      <c r="AY46" s="8">
        <f>AVERAGE(AY2:AY44)</f>
        <v>148.22499999999999</v>
      </c>
      <c r="AZ46" s="8">
        <f>AVERAGE(AZ2:AZ44)</f>
        <v>153.33333333333334</v>
      </c>
      <c r="BA46" s="8">
        <f>AVERAGE(BA2:BA44)</f>
        <v>151.58974358974359</v>
      </c>
      <c r="BB46" s="8">
        <f>AVERAGE(BB2:BB44)</f>
        <v>151.23076923076923</v>
      </c>
      <c r="BC46" s="8">
        <f>AVERAGE(BC2:BC44)</f>
        <v>149.89743589743588</v>
      </c>
      <c r="BD46" s="8">
        <f>AVERAGE(BD2:BD44)</f>
        <v>152.64102564102564</v>
      </c>
      <c r="BE46" s="8">
        <f>AVERAGE(BE2:BE44)</f>
        <v>152.35897435897436</v>
      </c>
      <c r="BF46" s="8">
        <f>AVERAGE(BF2:BF44)</f>
        <v>156.89743589743588</v>
      </c>
      <c r="BG46" s="8">
        <f>AVERAGE(BG2:BG44)</f>
        <v>155.92307692307693</v>
      </c>
      <c r="BH46" s="8">
        <f>AVERAGE(BH2:BH44)</f>
        <v>156.63157894736841</v>
      </c>
      <c r="BI46" s="8">
        <f>AVERAGE(BI2:BI44)</f>
        <v>153.72972972972974</v>
      </c>
      <c r="BJ46" s="8">
        <f>AVERAGE(BJ2:BJ44)</f>
        <v>152.75675675675674</v>
      </c>
      <c r="BK46" s="8">
        <f>AVERAGE(BK2:BK44)</f>
        <v>153.37142857142857</v>
      </c>
      <c r="BL46" s="8">
        <f>AVERAGE(BL2:BL44)</f>
        <v>155.08333333333334</v>
      </c>
      <c r="BM46" s="8">
        <f>AVERAGE(BM2:BM44)</f>
        <v>152.61111111111111</v>
      </c>
      <c r="BN46" s="8">
        <f>AVERAGE(BN2:BN44)</f>
        <v>154.19444444444446</v>
      </c>
      <c r="BO46" s="8">
        <f>AVERAGE(BO2:BO44)</f>
        <v>156.61111111111111</v>
      </c>
      <c r="BP46" s="8">
        <f>AVERAGE(BP2:BP44)</f>
        <v>154.77142857142857</v>
      </c>
      <c r="BQ46" s="8">
        <f>AVERAGE(BQ2:BQ44)</f>
        <v>154.90909090909091</v>
      </c>
      <c r="BR46" s="8">
        <f>AVERAGE(BR2:BR44)</f>
        <v>151.03225806451613</v>
      </c>
      <c r="BS46" s="8">
        <f>AVERAGE(BS2:BS44)</f>
        <v>154.7037037037037</v>
      </c>
      <c r="BT46" s="8">
        <f>AVERAGE(BT2:BT44)</f>
        <v>140.54545454545453</v>
      </c>
      <c r="BU46" s="8">
        <f>AVERAGE(BU2:BU44)</f>
        <v>152.83333333333334</v>
      </c>
    </row>
    <row r="47" spans="1:113" x14ac:dyDescent="0.2">
      <c r="AM47" s="13" t="s">
        <v>388</v>
      </c>
      <c r="AN47">
        <f>STDEV(AN2:AN44)</f>
        <v>34.342293662447553</v>
      </c>
      <c r="AO47">
        <f>STDEV(AO2:AO44)</f>
        <v>31.101095879799892</v>
      </c>
      <c r="AP47">
        <f>STDEV(AP2:AP44)</f>
        <v>31.373105950853574</v>
      </c>
      <c r="AQ47">
        <f>STDEV(AQ2:AQ44)</f>
        <v>28.661140514811247</v>
      </c>
      <c r="AR47">
        <f>STDEV(AR2:AR44)</f>
        <v>28.159367890632772</v>
      </c>
      <c r="AS47">
        <f>STDEV(AS2:AS44)</f>
        <v>33.702611555204832</v>
      </c>
      <c r="AT47">
        <f>STDEV(AT2:AT44)</f>
        <v>27.63734931072581</v>
      </c>
      <c r="AU47">
        <f>STDEV(AU2:AU44)</f>
        <v>27.732224614179106</v>
      </c>
      <c r="AV47">
        <f>STDEV(AV2:AV44)</f>
        <v>31.103796453908235</v>
      </c>
      <c r="AW47">
        <f>STDEV(AW2:AW44)</f>
        <v>30.066763317827494</v>
      </c>
      <c r="AX47">
        <f>STDEV(AX2:AX44)</f>
        <v>28.57826635211288</v>
      </c>
      <c r="AY47">
        <f>STDEV(AY2:AY44)</f>
        <v>30.25234680449579</v>
      </c>
      <c r="AZ47">
        <f>STDEV(AZ2:AZ44)</f>
        <v>34.729278815108479</v>
      </c>
      <c r="BA47">
        <f>STDEV(BA2:BA44)</f>
        <v>35.656783475620173</v>
      </c>
      <c r="BB47">
        <f>STDEV(BB2:BB44)</f>
        <v>35.426322014823626</v>
      </c>
      <c r="BC47">
        <f>STDEV(BC2:BC44)</f>
        <v>31.332507813514397</v>
      </c>
      <c r="BD47">
        <f>STDEV(BD2:BD44)</f>
        <v>33.283856668208571</v>
      </c>
      <c r="BE47">
        <f>STDEV(BE2:BE44)</f>
        <v>31.907338851815716</v>
      </c>
      <c r="BF47">
        <f>STDEV(BF2:BF44)</f>
        <v>34.676546656049879</v>
      </c>
      <c r="BG47">
        <f>STDEV(BG2:BG44)</f>
        <v>34.814081101114532</v>
      </c>
      <c r="BH47">
        <f>STDEV(BH2:BH44)</f>
        <v>31.771499256520961</v>
      </c>
      <c r="BI47">
        <f>STDEV(BI2:BI44)</f>
        <v>31.130235970702039</v>
      </c>
      <c r="BJ47">
        <f>STDEV(BJ2:BJ44)</f>
        <v>37.499189180423464</v>
      </c>
      <c r="BK47">
        <f>STDEV(BK2:BK44)</f>
        <v>35.387008013315487</v>
      </c>
      <c r="BL47">
        <f>STDEV(BL2:BL44)</f>
        <v>35.203388635592617</v>
      </c>
      <c r="BM47">
        <f>STDEV(BM2:BM44)</f>
        <v>34.41285289603934</v>
      </c>
      <c r="BN47">
        <f>STDEV(BN2:BN44)</f>
        <v>35.555846973012095</v>
      </c>
      <c r="BO47">
        <f>STDEV(BO2:BO44)</f>
        <v>37.099309025354216</v>
      </c>
      <c r="BP47">
        <f>STDEV(BP2:BP44)</f>
        <v>38.03642659213876</v>
      </c>
      <c r="BQ47">
        <f>STDEV(BQ2:BQ44)</f>
        <v>33.853880534921366</v>
      </c>
      <c r="BR47">
        <f>STDEV(BR2:BR44)</f>
        <v>32.607242417360553</v>
      </c>
      <c r="BS47">
        <f>STDEV(BS2:BS44)</f>
        <v>34.547419824412614</v>
      </c>
      <c r="BT47">
        <f>STDEV(BT2:BT44)</f>
        <v>37.908742095626522</v>
      </c>
      <c r="BU47">
        <f>STDEV(BU2:BU44)</f>
        <v>25.05527223293869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754B5-8B4C-CC47-ACC6-37D99960A443}">
  <dimension ref="A1:DI47"/>
  <sheetViews>
    <sheetView topLeftCell="A28" zoomScale="90" zoomScaleNormal="90" workbookViewId="0">
      <selection activeCell="AN51" sqref="AN51"/>
    </sheetView>
  </sheetViews>
  <sheetFormatPr baseColWidth="10" defaultRowHeight="16" x14ac:dyDescent="0.2"/>
  <sheetData>
    <row r="1" spans="1:113" x14ac:dyDescent="0.2">
      <c r="A1" t="s">
        <v>0</v>
      </c>
      <c r="B1" t="s">
        <v>272</v>
      </c>
      <c r="C1" t="s">
        <v>273</v>
      </c>
      <c r="D1" t="s">
        <v>274</v>
      </c>
      <c r="E1" t="s">
        <v>275</v>
      </c>
      <c r="F1" t="s">
        <v>276</v>
      </c>
      <c r="G1" t="s">
        <v>277</v>
      </c>
      <c r="H1" t="s">
        <v>278</v>
      </c>
      <c r="I1" t="s">
        <v>279</v>
      </c>
      <c r="J1" t="s">
        <v>280</v>
      </c>
      <c r="K1" t="s">
        <v>281</v>
      </c>
      <c r="L1" t="s">
        <v>282</v>
      </c>
      <c r="M1" t="s">
        <v>283</v>
      </c>
      <c r="N1" t="s">
        <v>284</v>
      </c>
      <c r="O1" t="s">
        <v>285</v>
      </c>
      <c r="P1" t="s">
        <v>286</v>
      </c>
      <c r="Q1" t="s">
        <v>287</v>
      </c>
      <c r="R1" t="s">
        <v>288</v>
      </c>
      <c r="S1" t="s">
        <v>289</v>
      </c>
      <c r="T1" t="s">
        <v>290</v>
      </c>
      <c r="U1" t="s">
        <v>291</v>
      </c>
      <c r="V1" t="s">
        <v>292</v>
      </c>
      <c r="W1" t="s">
        <v>293</v>
      </c>
      <c r="X1" t="s">
        <v>294</v>
      </c>
      <c r="Y1" t="s">
        <v>295</v>
      </c>
      <c r="Z1" t="s">
        <v>296</v>
      </c>
      <c r="AA1" t="s">
        <v>297</v>
      </c>
      <c r="AB1" t="s">
        <v>298</v>
      </c>
      <c r="AC1" t="s">
        <v>299</v>
      </c>
      <c r="AD1" t="s">
        <v>300</v>
      </c>
      <c r="AE1" t="s">
        <v>301</v>
      </c>
      <c r="AF1" t="s">
        <v>302</v>
      </c>
      <c r="AG1" t="s">
        <v>303</v>
      </c>
      <c r="AH1" t="s">
        <v>304</v>
      </c>
      <c r="AI1" t="s">
        <v>305</v>
      </c>
      <c r="AJ1" t="s">
        <v>306</v>
      </c>
      <c r="AK1" t="s">
        <v>307</v>
      </c>
      <c r="AL1" t="s">
        <v>308</v>
      </c>
      <c r="AM1" t="s">
        <v>309</v>
      </c>
      <c r="AN1" t="s">
        <v>310</v>
      </c>
      <c r="AO1" t="s">
        <v>311</v>
      </c>
      <c r="AP1" t="s">
        <v>312</v>
      </c>
      <c r="AQ1" t="s">
        <v>313</v>
      </c>
      <c r="AR1" t="s">
        <v>314</v>
      </c>
      <c r="AS1" t="s">
        <v>315</v>
      </c>
      <c r="AT1" t="s">
        <v>316</v>
      </c>
      <c r="AU1" t="s">
        <v>317</v>
      </c>
      <c r="AV1" t="s">
        <v>318</v>
      </c>
      <c r="AW1" t="s">
        <v>319</v>
      </c>
      <c r="AX1" t="s">
        <v>320</v>
      </c>
      <c r="AY1" t="s">
        <v>321</v>
      </c>
      <c r="AZ1" t="s">
        <v>322</v>
      </c>
      <c r="BA1" t="s">
        <v>323</v>
      </c>
      <c r="BB1" t="s">
        <v>324</v>
      </c>
      <c r="BC1" t="s">
        <v>325</v>
      </c>
      <c r="BD1" t="s">
        <v>326</v>
      </c>
      <c r="BE1" t="s">
        <v>327</v>
      </c>
      <c r="BF1" t="s">
        <v>328</v>
      </c>
      <c r="BG1" t="s">
        <v>329</v>
      </c>
      <c r="BH1" t="s">
        <v>330</v>
      </c>
      <c r="BI1" t="s">
        <v>331</v>
      </c>
      <c r="BJ1" t="s">
        <v>332</v>
      </c>
      <c r="BK1" t="s">
        <v>333</v>
      </c>
      <c r="BL1" t="s">
        <v>334</v>
      </c>
      <c r="BM1" t="s">
        <v>335</v>
      </c>
      <c r="BN1" t="s">
        <v>336</v>
      </c>
      <c r="BO1" t="s">
        <v>337</v>
      </c>
      <c r="BP1" t="s">
        <v>338</v>
      </c>
      <c r="BQ1" t="s">
        <v>339</v>
      </c>
      <c r="BR1" t="s">
        <v>340</v>
      </c>
      <c r="BS1" t="s">
        <v>341</v>
      </c>
      <c r="BT1" t="s">
        <v>342</v>
      </c>
      <c r="BU1" t="s">
        <v>343</v>
      </c>
      <c r="BV1" t="s">
        <v>344</v>
      </c>
      <c r="BW1" t="s">
        <v>345</v>
      </c>
      <c r="BX1" t="s">
        <v>346</v>
      </c>
      <c r="BY1" t="s">
        <v>347</v>
      </c>
      <c r="BZ1" t="s">
        <v>348</v>
      </c>
      <c r="CA1" t="s">
        <v>349</v>
      </c>
      <c r="CB1" t="s">
        <v>350</v>
      </c>
      <c r="CC1" t="s">
        <v>351</v>
      </c>
      <c r="CD1" t="s">
        <v>352</v>
      </c>
      <c r="CE1" t="s">
        <v>353</v>
      </c>
      <c r="CF1" t="s">
        <v>354</v>
      </c>
      <c r="CG1" t="s">
        <v>355</v>
      </c>
      <c r="CH1" t="s">
        <v>356</v>
      </c>
      <c r="CI1" t="s">
        <v>357</v>
      </c>
      <c r="CJ1" t="s">
        <v>358</v>
      </c>
      <c r="CK1" t="s">
        <v>359</v>
      </c>
      <c r="CL1" t="s">
        <v>360</v>
      </c>
      <c r="CM1" t="s">
        <v>361</v>
      </c>
      <c r="CN1" t="s">
        <v>362</v>
      </c>
      <c r="CO1" t="s">
        <v>363</v>
      </c>
      <c r="CP1" t="s">
        <v>364</v>
      </c>
      <c r="CQ1" t="s">
        <v>365</v>
      </c>
      <c r="CR1" t="s">
        <v>366</v>
      </c>
      <c r="CS1" t="s">
        <v>367</v>
      </c>
      <c r="CT1" t="s">
        <v>368</v>
      </c>
      <c r="CU1" t="s">
        <v>369</v>
      </c>
      <c r="CV1" t="s">
        <v>370</v>
      </c>
      <c r="CW1" t="s">
        <v>371</v>
      </c>
      <c r="CX1" t="s">
        <v>372</v>
      </c>
      <c r="CY1" t="s">
        <v>373</v>
      </c>
      <c r="CZ1" t="s">
        <v>374</v>
      </c>
      <c r="DA1" t="s">
        <v>375</v>
      </c>
      <c r="DB1" t="s">
        <v>376</v>
      </c>
      <c r="DC1" t="s">
        <v>377</v>
      </c>
      <c r="DD1" t="s">
        <v>378</v>
      </c>
      <c r="DE1" t="s">
        <v>379</v>
      </c>
      <c r="DF1" t="s">
        <v>380</v>
      </c>
      <c r="DG1" t="s">
        <v>381</v>
      </c>
      <c r="DH1" t="s">
        <v>382</v>
      </c>
      <c r="DI1" t="s">
        <v>383</v>
      </c>
    </row>
    <row r="2" spans="1:113" x14ac:dyDescent="0.2">
      <c r="A2" t="s">
        <v>1</v>
      </c>
      <c r="B2" t="s">
        <v>385</v>
      </c>
      <c r="C2" s="8">
        <v>517</v>
      </c>
      <c r="D2" s="8">
        <v>560</v>
      </c>
      <c r="E2" s="8">
        <v>855</v>
      </c>
      <c r="F2" s="8">
        <v>695</v>
      </c>
      <c r="G2" s="8">
        <v>915</v>
      </c>
      <c r="H2" s="8">
        <v>787</v>
      </c>
      <c r="I2" s="8">
        <v>850</v>
      </c>
      <c r="J2" s="8">
        <v>936</v>
      </c>
      <c r="K2" s="8">
        <v>1094</v>
      </c>
      <c r="L2" s="8">
        <v>933</v>
      </c>
      <c r="M2" s="8">
        <v>1005</v>
      </c>
      <c r="N2" s="8">
        <v>933</v>
      </c>
      <c r="O2" s="8">
        <v>969</v>
      </c>
      <c r="P2" s="8">
        <v>778</v>
      </c>
      <c r="Q2" s="8">
        <v>725</v>
      </c>
      <c r="R2" s="8">
        <v>919</v>
      </c>
      <c r="S2" s="8">
        <v>848</v>
      </c>
      <c r="T2" s="8">
        <v>1079</v>
      </c>
      <c r="U2" s="8">
        <v>1081</v>
      </c>
      <c r="V2" s="8">
        <v>1119</v>
      </c>
      <c r="W2" s="8">
        <v>1165</v>
      </c>
      <c r="X2" s="8">
        <v>1196</v>
      </c>
      <c r="Y2" s="8">
        <v>1199</v>
      </c>
      <c r="Z2" s="8">
        <v>1224</v>
      </c>
      <c r="AA2" s="8">
        <v>1237</v>
      </c>
      <c r="AB2" s="8">
        <v>1285</v>
      </c>
      <c r="AC2" s="8">
        <v>1293</v>
      </c>
      <c r="AD2" s="8">
        <v>1306</v>
      </c>
      <c r="AE2" s="8">
        <v>1317</v>
      </c>
      <c r="AF2" s="8">
        <v>701</v>
      </c>
      <c r="AG2" s="9"/>
      <c r="AH2" s="8">
        <v>692</v>
      </c>
      <c r="AI2" s="8">
        <v>630</v>
      </c>
      <c r="AJ2" s="8">
        <v>1078</v>
      </c>
      <c r="AK2" s="9"/>
      <c r="AL2" s="9"/>
      <c r="AM2" s="9"/>
      <c r="AN2" s="11">
        <v>234.47175289999998</v>
      </c>
      <c r="AO2" s="11">
        <v>253.97327199999998</v>
      </c>
      <c r="AP2" s="11">
        <v>387.76276350000001</v>
      </c>
      <c r="AQ2" s="11">
        <v>315.19897149999997</v>
      </c>
      <c r="AR2" s="11">
        <v>414.97418549999998</v>
      </c>
      <c r="AS2" s="11">
        <v>356.92315189999999</v>
      </c>
      <c r="AT2" s="11">
        <v>385.49514499999998</v>
      </c>
      <c r="AU2" s="11">
        <v>424.49818319999997</v>
      </c>
      <c r="AV2" s="11">
        <v>496.1549278</v>
      </c>
      <c r="AW2" s="11">
        <v>423.13761209999996</v>
      </c>
      <c r="AX2" s="11">
        <v>455.79131849999999</v>
      </c>
      <c r="AY2" s="11">
        <v>423.13761209999996</v>
      </c>
      <c r="AZ2" s="11">
        <v>439.46446529999997</v>
      </c>
      <c r="BA2" s="11">
        <v>352.8414386</v>
      </c>
      <c r="BB2" s="11">
        <v>328.80468249999996</v>
      </c>
      <c r="BC2" s="11">
        <v>416.7882803</v>
      </c>
      <c r="BD2" s="11">
        <v>384.58809759999997</v>
      </c>
      <c r="BE2" s="11">
        <v>489.35207229999997</v>
      </c>
      <c r="BF2" s="11">
        <v>490.25911969999999</v>
      </c>
      <c r="BG2" s="11">
        <v>507.49302029999996</v>
      </c>
      <c r="BH2" s="11">
        <v>528.35511050000002</v>
      </c>
      <c r="BI2" s="11">
        <v>542.41434519999996</v>
      </c>
      <c r="BJ2" s="11">
        <v>543.77491629999997</v>
      </c>
      <c r="BK2" s="11">
        <v>555.11300879999999</v>
      </c>
      <c r="BL2" s="11">
        <v>561.00881689999994</v>
      </c>
      <c r="BM2" s="11">
        <v>582.77795449999996</v>
      </c>
      <c r="BN2" s="11">
        <v>586.40614410000001</v>
      </c>
      <c r="BO2" s="11">
        <v>592.30195219999996</v>
      </c>
      <c r="BP2" s="11">
        <v>597.29071290000002</v>
      </c>
      <c r="BQ2" s="11">
        <v>317.9201137</v>
      </c>
      <c r="BR2" s="9"/>
      <c r="BS2" s="11">
        <v>313.83840039999995</v>
      </c>
      <c r="BT2" s="11">
        <v>285.71993099999997</v>
      </c>
      <c r="BU2" s="11">
        <v>488.89854859999997</v>
      </c>
      <c r="BV2" s="9"/>
      <c r="BW2" s="9"/>
      <c r="BX2" s="9"/>
      <c r="BY2" s="10">
        <v>3.45</v>
      </c>
      <c r="BZ2" s="10">
        <v>3.74</v>
      </c>
      <c r="CA2" s="10">
        <v>5.7</v>
      </c>
      <c r="CB2" s="10">
        <v>4.6399999999999997</v>
      </c>
      <c r="CC2" s="10">
        <v>6.1</v>
      </c>
      <c r="CD2" s="10">
        <v>5.25</v>
      </c>
      <c r="CE2" s="10">
        <v>5.67</v>
      </c>
      <c r="CF2" s="10">
        <v>6.24</v>
      </c>
      <c r="CG2" s="10">
        <v>7.3</v>
      </c>
      <c r="CH2" s="10">
        <v>6.22</v>
      </c>
      <c r="CI2" s="10">
        <v>6.71</v>
      </c>
      <c r="CJ2" s="10">
        <v>6.22</v>
      </c>
      <c r="CK2" s="10">
        <v>6.46</v>
      </c>
      <c r="CL2" s="10">
        <v>5.19</v>
      </c>
      <c r="CM2" s="10">
        <v>4.84</v>
      </c>
      <c r="CN2" s="10">
        <v>6.13</v>
      </c>
      <c r="CO2" s="10">
        <v>5.66</v>
      </c>
      <c r="CP2" s="10">
        <v>7.2</v>
      </c>
      <c r="CQ2" s="10">
        <v>7.21</v>
      </c>
      <c r="CR2" s="10">
        <v>7.47</v>
      </c>
      <c r="CS2" s="10">
        <v>7.77</v>
      </c>
      <c r="CT2" s="10">
        <v>7.98</v>
      </c>
      <c r="CU2" s="10">
        <v>8</v>
      </c>
      <c r="CV2" s="10">
        <v>8.17</v>
      </c>
      <c r="CW2" s="10">
        <v>8.25</v>
      </c>
      <c r="CX2" s="10">
        <v>8.57</v>
      </c>
      <c r="CY2" s="10">
        <v>8.6300000000000008</v>
      </c>
      <c r="CZ2" s="10">
        <v>8.7200000000000006</v>
      </c>
      <c r="DA2" s="10">
        <v>8.7899999999999991</v>
      </c>
      <c r="DB2" s="10">
        <v>4.68</v>
      </c>
      <c r="DC2" s="9"/>
      <c r="DD2" s="10">
        <v>4.62</v>
      </c>
      <c r="DE2" s="10">
        <v>4.2</v>
      </c>
      <c r="DF2" s="10">
        <v>7.19</v>
      </c>
      <c r="DG2" s="9"/>
      <c r="DH2" s="9"/>
      <c r="DI2" s="9"/>
    </row>
    <row r="3" spans="1:113" x14ac:dyDescent="0.2">
      <c r="A3" t="s">
        <v>2</v>
      </c>
      <c r="B3" t="s">
        <v>385</v>
      </c>
      <c r="C3" s="8">
        <v>199</v>
      </c>
      <c r="D3" s="8">
        <v>235</v>
      </c>
      <c r="E3" s="8">
        <v>427</v>
      </c>
      <c r="F3" s="8">
        <v>533</v>
      </c>
      <c r="G3" s="8">
        <v>640</v>
      </c>
      <c r="H3" s="8">
        <v>522</v>
      </c>
      <c r="I3" s="8">
        <v>566</v>
      </c>
      <c r="J3" s="8">
        <v>583</v>
      </c>
      <c r="K3" s="8">
        <v>615</v>
      </c>
      <c r="L3" s="8">
        <v>709</v>
      </c>
      <c r="M3" s="8">
        <v>594</v>
      </c>
      <c r="N3" s="8">
        <v>631</v>
      </c>
      <c r="O3" s="8">
        <v>765</v>
      </c>
      <c r="P3" s="8">
        <v>784</v>
      </c>
      <c r="Q3" s="8">
        <v>687</v>
      </c>
      <c r="R3" s="8">
        <v>617</v>
      </c>
      <c r="S3" s="8">
        <v>792</v>
      </c>
      <c r="T3" s="8">
        <v>817</v>
      </c>
      <c r="U3" s="8">
        <v>829</v>
      </c>
      <c r="V3" s="8">
        <v>873</v>
      </c>
      <c r="W3" s="8">
        <v>860</v>
      </c>
      <c r="X3" s="8">
        <v>839</v>
      </c>
      <c r="Y3" s="8">
        <v>849</v>
      </c>
      <c r="Z3" s="8">
        <v>771</v>
      </c>
      <c r="AA3" s="8">
        <v>881</v>
      </c>
      <c r="AB3" s="8">
        <v>910</v>
      </c>
      <c r="AC3" s="8">
        <v>854</v>
      </c>
      <c r="AD3" s="8">
        <v>1031</v>
      </c>
      <c r="AE3" s="8">
        <v>793</v>
      </c>
      <c r="AF3" s="8">
        <v>792</v>
      </c>
      <c r="AG3" s="8">
        <v>811</v>
      </c>
      <c r="AH3" s="8">
        <v>847</v>
      </c>
      <c r="AI3" s="9"/>
      <c r="AJ3" s="9"/>
      <c r="AK3" s="9"/>
      <c r="AL3" s="9"/>
      <c r="AM3" s="9"/>
      <c r="AN3" s="11">
        <v>90.264881630000005</v>
      </c>
      <c r="AO3" s="11">
        <v>106.59420695</v>
      </c>
      <c r="AP3" s="11">
        <v>193.68394199000002</v>
      </c>
      <c r="AQ3" s="11">
        <v>241.76473321</v>
      </c>
      <c r="AR3" s="11">
        <v>290.29911680000004</v>
      </c>
      <c r="AS3" s="11">
        <v>236.77521714000002</v>
      </c>
      <c r="AT3" s="11">
        <v>256.73328142000003</v>
      </c>
      <c r="AU3" s="11">
        <v>264.44435171000003</v>
      </c>
      <c r="AV3" s="11">
        <v>278.95930755000001</v>
      </c>
      <c r="AW3" s="11">
        <v>321.59699033000004</v>
      </c>
      <c r="AX3" s="11">
        <v>269.43386778000001</v>
      </c>
      <c r="AY3" s="11">
        <v>286.21678546999999</v>
      </c>
      <c r="AZ3" s="11">
        <v>346.99816305000002</v>
      </c>
      <c r="BA3" s="11">
        <v>355.61641808000002</v>
      </c>
      <c r="BB3" s="11">
        <v>311.61795819000002</v>
      </c>
      <c r="BC3" s="11">
        <v>279.86649229</v>
      </c>
      <c r="BD3" s="11">
        <v>359.24515704000004</v>
      </c>
      <c r="BE3" s="11">
        <v>370.58496629000001</v>
      </c>
      <c r="BF3" s="11">
        <v>376.02807473000001</v>
      </c>
      <c r="BG3" s="11">
        <v>395.98613901000004</v>
      </c>
      <c r="BH3" s="11">
        <v>390.08943820000002</v>
      </c>
      <c r="BI3" s="11">
        <v>380.56399843000003</v>
      </c>
      <c r="BJ3" s="11">
        <v>385.09992213000004</v>
      </c>
      <c r="BK3" s="11">
        <v>349.71971726999999</v>
      </c>
      <c r="BL3" s="11">
        <v>399.61487797000001</v>
      </c>
      <c r="BM3" s="11">
        <v>412.76905670000002</v>
      </c>
      <c r="BN3" s="11">
        <v>387.36788398000004</v>
      </c>
      <c r="BO3" s="11">
        <v>467.65373347000002</v>
      </c>
      <c r="BP3" s="11">
        <v>359.69874941</v>
      </c>
      <c r="BQ3" s="11">
        <v>359.24515704000004</v>
      </c>
      <c r="BR3" s="11">
        <v>367.86341207000004</v>
      </c>
      <c r="BS3" s="11">
        <v>384.19273738999999</v>
      </c>
      <c r="BT3" s="9"/>
      <c r="BU3" s="9"/>
      <c r="BV3" s="9"/>
      <c r="BW3" s="9"/>
      <c r="BX3" s="9"/>
      <c r="BY3" s="10">
        <v>1.67</v>
      </c>
      <c r="BZ3" s="10">
        <v>1.97</v>
      </c>
      <c r="CA3" s="10">
        <v>3.59</v>
      </c>
      <c r="CB3" s="10">
        <v>4.4800000000000004</v>
      </c>
      <c r="CC3" s="10">
        <v>5.38</v>
      </c>
      <c r="CD3" s="10">
        <v>4.38</v>
      </c>
      <c r="CE3" s="10">
        <v>4.76</v>
      </c>
      <c r="CF3" s="10">
        <v>4.9000000000000004</v>
      </c>
      <c r="CG3" s="10">
        <v>5.16</v>
      </c>
      <c r="CH3" s="10">
        <v>5.96</v>
      </c>
      <c r="CI3" s="10">
        <v>4.99</v>
      </c>
      <c r="CJ3" s="10">
        <v>5.3</v>
      </c>
      <c r="CK3" s="10">
        <v>6.43</v>
      </c>
      <c r="CL3" s="10">
        <v>6.59</v>
      </c>
      <c r="CM3" s="10">
        <v>5.77</v>
      </c>
      <c r="CN3" s="10">
        <v>5.18</v>
      </c>
      <c r="CO3" s="10">
        <v>6.65</v>
      </c>
      <c r="CP3" s="10">
        <v>6.86</v>
      </c>
      <c r="CQ3" s="10">
        <v>6.97</v>
      </c>
      <c r="CR3" s="10">
        <v>7.34</v>
      </c>
      <c r="CS3" s="10">
        <v>7.22</v>
      </c>
      <c r="CT3" s="10">
        <v>7.05</v>
      </c>
      <c r="CU3" s="10">
        <v>7.13</v>
      </c>
      <c r="CV3" s="10">
        <v>6.48</v>
      </c>
      <c r="CW3" s="10">
        <v>7.4</v>
      </c>
      <c r="CX3" s="10">
        <v>7.64</v>
      </c>
      <c r="CY3" s="10">
        <v>7.18</v>
      </c>
      <c r="CZ3" s="10">
        <v>8.66</v>
      </c>
      <c r="DA3" s="10">
        <v>6.66</v>
      </c>
      <c r="DB3" s="10">
        <v>6.65</v>
      </c>
      <c r="DC3" s="10">
        <v>6.82</v>
      </c>
      <c r="DD3" s="10">
        <v>7.12</v>
      </c>
      <c r="DE3" s="9"/>
      <c r="DF3" s="9"/>
      <c r="DG3" s="9"/>
      <c r="DH3" s="9"/>
      <c r="DI3" s="9"/>
    </row>
    <row r="4" spans="1:113" x14ac:dyDescent="0.2">
      <c r="A4" t="s">
        <v>3</v>
      </c>
      <c r="B4" t="s">
        <v>385</v>
      </c>
      <c r="C4" s="8">
        <v>380</v>
      </c>
      <c r="D4" s="8">
        <v>405</v>
      </c>
      <c r="E4" s="8">
        <v>556</v>
      </c>
      <c r="F4" s="8">
        <v>528</v>
      </c>
      <c r="G4" s="8">
        <v>491</v>
      </c>
      <c r="H4" s="8">
        <v>549</v>
      </c>
      <c r="I4" s="8">
        <v>621</v>
      </c>
      <c r="J4" s="8">
        <v>572</v>
      </c>
      <c r="K4" s="8">
        <v>526</v>
      </c>
      <c r="L4" s="8">
        <v>700</v>
      </c>
      <c r="M4" s="8">
        <v>672</v>
      </c>
      <c r="N4" s="8">
        <v>645</v>
      </c>
      <c r="O4" s="8">
        <v>741</v>
      </c>
      <c r="P4" s="8">
        <v>780</v>
      </c>
      <c r="Q4" s="8">
        <v>688</v>
      </c>
      <c r="R4" s="8">
        <v>774</v>
      </c>
      <c r="S4" s="8">
        <v>604</v>
      </c>
      <c r="T4" s="8">
        <v>789</v>
      </c>
      <c r="U4" s="8">
        <v>884</v>
      </c>
      <c r="V4" s="8">
        <v>1015</v>
      </c>
      <c r="W4" s="8">
        <v>948</v>
      </c>
      <c r="X4" s="8">
        <v>762</v>
      </c>
      <c r="Y4" s="8">
        <v>915</v>
      </c>
      <c r="Z4" s="8">
        <v>857</v>
      </c>
      <c r="AA4" s="8">
        <v>900</v>
      </c>
      <c r="AB4" s="8">
        <v>918</v>
      </c>
      <c r="AC4" s="8">
        <v>911</v>
      </c>
      <c r="AD4" s="8">
        <v>1107</v>
      </c>
      <c r="AE4" s="8">
        <v>986</v>
      </c>
      <c r="AF4" s="8">
        <v>1066</v>
      </c>
      <c r="AG4" s="8">
        <v>1001</v>
      </c>
      <c r="AH4" s="8">
        <v>1011</v>
      </c>
      <c r="AI4" s="8">
        <v>1040</v>
      </c>
      <c r="AJ4" s="9"/>
      <c r="AK4" s="9"/>
      <c r="AL4" s="9"/>
      <c r="AM4" s="9"/>
      <c r="AN4" s="11">
        <v>172.36510060000001</v>
      </c>
      <c r="AO4" s="11">
        <v>183.70490985000001</v>
      </c>
      <c r="AP4" s="11">
        <v>252.19735772000001</v>
      </c>
      <c r="AQ4" s="11">
        <v>239.49677136000003</v>
      </c>
      <c r="AR4" s="11">
        <v>222.71385367000002</v>
      </c>
      <c r="AS4" s="11">
        <v>249.02221113000002</v>
      </c>
      <c r="AT4" s="11">
        <v>281.68086177000004</v>
      </c>
      <c r="AU4" s="11">
        <v>259.45483564</v>
      </c>
      <c r="AV4" s="11">
        <v>238.58958662000001</v>
      </c>
      <c r="AW4" s="11">
        <v>317.51465899999999</v>
      </c>
      <c r="AX4" s="11">
        <v>304.81407264000001</v>
      </c>
      <c r="AY4" s="11">
        <v>292.56707865000004</v>
      </c>
      <c r="AZ4" s="11">
        <v>336.11194617000001</v>
      </c>
      <c r="BA4" s="11">
        <v>353.80204860000003</v>
      </c>
      <c r="BB4" s="11">
        <v>312.07155055999999</v>
      </c>
      <c r="BC4" s="11">
        <v>351.08049438</v>
      </c>
      <c r="BD4" s="11">
        <v>273.96979148000003</v>
      </c>
      <c r="BE4" s="11">
        <v>357.88437993000002</v>
      </c>
      <c r="BF4" s="11">
        <v>400.97565508000002</v>
      </c>
      <c r="BG4" s="11">
        <v>460.39625555000003</v>
      </c>
      <c r="BH4" s="11">
        <v>430.00556676000002</v>
      </c>
      <c r="BI4" s="11">
        <v>345.63738594</v>
      </c>
      <c r="BJ4" s="11">
        <v>415.03701855000003</v>
      </c>
      <c r="BK4" s="11">
        <v>388.72866109</v>
      </c>
      <c r="BL4" s="11">
        <v>408.23313300000001</v>
      </c>
      <c r="BM4" s="11">
        <v>416.39779566000004</v>
      </c>
      <c r="BN4" s="11">
        <v>413.22264907000005</v>
      </c>
      <c r="BO4" s="11">
        <v>502.12675359000002</v>
      </c>
      <c r="BP4" s="11">
        <v>447.24207682000002</v>
      </c>
      <c r="BQ4" s="11">
        <v>483.52946642000001</v>
      </c>
      <c r="BR4" s="11">
        <v>454.04596237000004</v>
      </c>
      <c r="BS4" s="11">
        <v>458.58188607</v>
      </c>
      <c r="BT4" s="11">
        <v>471.73606480000001</v>
      </c>
      <c r="BU4" s="9"/>
      <c r="BV4" s="9"/>
      <c r="BW4" s="9"/>
      <c r="BX4" s="9"/>
      <c r="BY4" s="10">
        <v>2.62</v>
      </c>
      <c r="BZ4" s="10">
        <v>2.78</v>
      </c>
      <c r="CA4" s="10">
        <v>3.82</v>
      </c>
      <c r="CB4" s="10">
        <v>3.63</v>
      </c>
      <c r="CC4" s="10">
        <v>3.37</v>
      </c>
      <c r="CD4" s="10">
        <v>3.78</v>
      </c>
      <c r="CE4" s="10">
        <v>4.2699999999999996</v>
      </c>
      <c r="CF4" s="10">
        <v>3.93</v>
      </c>
      <c r="CG4" s="10">
        <v>3.62</v>
      </c>
      <c r="CH4" s="10">
        <v>4.8099999999999996</v>
      </c>
      <c r="CI4" s="10">
        <v>4.62</v>
      </c>
      <c r="CJ4" s="10">
        <v>4.43</v>
      </c>
      <c r="CK4" s="10">
        <v>5.09</v>
      </c>
      <c r="CL4" s="10">
        <v>5.36</v>
      </c>
      <c r="CM4" s="10">
        <v>4.7300000000000004</v>
      </c>
      <c r="CN4" s="10">
        <v>5.32</v>
      </c>
      <c r="CO4" s="10">
        <v>4.1500000000000004</v>
      </c>
      <c r="CP4" s="10">
        <v>5.42</v>
      </c>
      <c r="CQ4" s="10">
        <v>6.08</v>
      </c>
      <c r="CR4" s="10">
        <v>6.97</v>
      </c>
      <c r="CS4" s="10">
        <v>6.52</v>
      </c>
      <c r="CT4" s="10">
        <v>5.24</v>
      </c>
      <c r="CU4" s="10">
        <v>6.29</v>
      </c>
      <c r="CV4" s="10">
        <v>5.89</v>
      </c>
      <c r="CW4" s="10">
        <v>6.19</v>
      </c>
      <c r="CX4" s="10">
        <v>6.31</v>
      </c>
      <c r="CY4" s="10">
        <v>6.26</v>
      </c>
      <c r="CZ4" s="10">
        <v>7.61</v>
      </c>
      <c r="DA4" s="10">
        <v>6.78</v>
      </c>
      <c r="DB4" s="10">
        <v>7.34</v>
      </c>
      <c r="DC4" s="10">
        <v>6.88</v>
      </c>
      <c r="DD4" s="10">
        <v>6.95</v>
      </c>
      <c r="DE4" s="10">
        <v>7.15</v>
      </c>
      <c r="DF4" s="9"/>
      <c r="DG4" s="9"/>
      <c r="DH4" s="9"/>
      <c r="DI4" s="9"/>
    </row>
    <row r="5" spans="1:113" x14ac:dyDescent="0.2">
      <c r="A5" t="s">
        <v>4</v>
      </c>
      <c r="B5" t="s">
        <v>385</v>
      </c>
      <c r="C5" s="8">
        <v>1133</v>
      </c>
      <c r="D5" s="8">
        <v>1218</v>
      </c>
      <c r="E5" s="8">
        <v>1057</v>
      </c>
      <c r="F5" s="8">
        <v>1075</v>
      </c>
      <c r="G5" s="8">
        <v>1254</v>
      </c>
      <c r="H5" s="8">
        <v>1312</v>
      </c>
      <c r="I5" s="8">
        <v>1511</v>
      </c>
      <c r="J5" s="8">
        <v>1372</v>
      </c>
      <c r="K5" s="8">
        <v>1222</v>
      </c>
      <c r="L5" s="8">
        <v>1541</v>
      </c>
      <c r="M5" s="8">
        <v>1351</v>
      </c>
      <c r="N5" s="8">
        <v>1555</v>
      </c>
      <c r="O5" s="8">
        <v>1440</v>
      </c>
      <c r="P5" s="8">
        <v>1400</v>
      </c>
      <c r="Q5" s="8">
        <v>1351</v>
      </c>
      <c r="R5" s="8">
        <v>1138</v>
      </c>
      <c r="S5" s="8">
        <v>1247</v>
      </c>
      <c r="T5" s="8">
        <v>1479</v>
      </c>
      <c r="U5" s="8">
        <v>1505</v>
      </c>
      <c r="V5" s="8">
        <v>1401</v>
      </c>
      <c r="W5" s="8">
        <v>1216</v>
      </c>
      <c r="X5" s="8">
        <v>1304</v>
      </c>
      <c r="Y5" s="8">
        <v>1489</v>
      </c>
      <c r="Z5" s="8">
        <v>1615</v>
      </c>
      <c r="AA5" s="8">
        <v>1221</v>
      </c>
      <c r="AB5" s="8">
        <v>1298</v>
      </c>
      <c r="AC5" s="8">
        <v>1233</v>
      </c>
      <c r="AD5" s="8">
        <v>1501</v>
      </c>
      <c r="AE5" s="8">
        <v>1730</v>
      </c>
      <c r="AF5" s="9"/>
      <c r="AG5" s="9"/>
      <c r="AH5" s="9"/>
      <c r="AI5" s="9"/>
      <c r="AJ5" s="9"/>
      <c r="AK5" s="9"/>
      <c r="AL5" s="9"/>
      <c r="AM5" s="9"/>
      <c r="AN5" s="11">
        <v>513.92015521000008</v>
      </c>
      <c r="AO5" s="11">
        <v>552.47550666000006</v>
      </c>
      <c r="AP5" s="11">
        <v>479.44713509000002</v>
      </c>
      <c r="AQ5" s="11">
        <v>487.61179775000005</v>
      </c>
      <c r="AR5" s="11">
        <v>568.80483198000002</v>
      </c>
      <c r="AS5" s="11">
        <v>595.11318944000004</v>
      </c>
      <c r="AT5" s="11">
        <v>685.37807107000003</v>
      </c>
      <c r="AU5" s="11">
        <v>622.32873164</v>
      </c>
      <c r="AV5" s="11">
        <v>554.28987614000005</v>
      </c>
      <c r="AW5" s="11">
        <v>698.98584217000007</v>
      </c>
      <c r="AX5" s="11">
        <v>612.80329187000007</v>
      </c>
      <c r="AY5" s="11">
        <v>705.33613535000006</v>
      </c>
      <c r="AZ5" s="11">
        <v>653.17301280000004</v>
      </c>
      <c r="BA5" s="11">
        <v>635.02931799999999</v>
      </c>
      <c r="BB5" s="11">
        <v>612.80329187000007</v>
      </c>
      <c r="BC5" s="11">
        <v>516.18811706000008</v>
      </c>
      <c r="BD5" s="11">
        <v>565.62968539000008</v>
      </c>
      <c r="BE5" s="11">
        <v>670.86311523000006</v>
      </c>
      <c r="BF5" s="11">
        <v>682.65651685</v>
      </c>
      <c r="BG5" s="11">
        <v>635.48291037000001</v>
      </c>
      <c r="BH5" s="11">
        <v>551.56832192000002</v>
      </c>
      <c r="BI5" s="11">
        <v>591.48445048000008</v>
      </c>
      <c r="BJ5" s="11">
        <v>675.39903893000007</v>
      </c>
      <c r="BK5" s="11">
        <v>732.55167755000002</v>
      </c>
      <c r="BL5" s="11">
        <v>553.83628377000002</v>
      </c>
      <c r="BM5" s="11">
        <v>588.76289626000005</v>
      </c>
      <c r="BN5" s="11">
        <v>559.27939221000008</v>
      </c>
      <c r="BO5" s="11">
        <v>680.84214737000002</v>
      </c>
      <c r="BP5" s="11">
        <v>784.71480010000005</v>
      </c>
      <c r="BQ5" s="9"/>
      <c r="BR5" s="9"/>
      <c r="BS5" s="9"/>
      <c r="BT5" s="9"/>
      <c r="BU5" s="9"/>
      <c r="BV5" s="9"/>
      <c r="BW5" s="9"/>
      <c r="BX5" s="9"/>
      <c r="BY5" s="10">
        <v>7.56</v>
      </c>
      <c r="BZ5" s="10">
        <v>8.1199999999999992</v>
      </c>
      <c r="CA5" s="10">
        <v>7.05</v>
      </c>
      <c r="CB5" s="10">
        <v>7.17</v>
      </c>
      <c r="CC5" s="10">
        <v>8.3699999999999992</v>
      </c>
      <c r="CD5" s="10">
        <v>8.75</v>
      </c>
      <c r="CE5" s="10">
        <v>10.08</v>
      </c>
      <c r="CF5" s="10">
        <v>9.15</v>
      </c>
      <c r="CG5" s="10">
        <v>8.15</v>
      </c>
      <c r="CH5" s="10">
        <v>10.28</v>
      </c>
      <c r="CI5" s="10">
        <v>9.01</v>
      </c>
      <c r="CJ5" s="10">
        <v>10.37</v>
      </c>
      <c r="CK5" s="10">
        <v>9.61</v>
      </c>
      <c r="CL5" s="10">
        <v>9.34</v>
      </c>
      <c r="CM5" s="10">
        <v>9.01</v>
      </c>
      <c r="CN5" s="10">
        <v>7.59</v>
      </c>
      <c r="CO5" s="10">
        <v>8.32</v>
      </c>
      <c r="CP5" s="10">
        <v>9.8699999999999992</v>
      </c>
      <c r="CQ5" s="10">
        <v>10.039999999999999</v>
      </c>
      <c r="CR5" s="10">
        <v>9.35</v>
      </c>
      <c r="CS5" s="10">
        <v>8.11</v>
      </c>
      <c r="CT5" s="10">
        <v>8.6999999999999993</v>
      </c>
      <c r="CU5" s="10">
        <v>9.93</v>
      </c>
      <c r="CV5" s="10">
        <v>10.77</v>
      </c>
      <c r="CW5" s="10">
        <v>8.15</v>
      </c>
      <c r="CX5" s="10">
        <v>8.66</v>
      </c>
      <c r="CY5" s="10">
        <v>8.23</v>
      </c>
      <c r="CZ5" s="10">
        <v>10.01</v>
      </c>
      <c r="DA5" s="10">
        <v>11.54</v>
      </c>
      <c r="DB5" s="9"/>
      <c r="DC5" s="9"/>
      <c r="DD5" s="9"/>
      <c r="DE5" s="9"/>
      <c r="DF5" s="9"/>
      <c r="DG5" s="9"/>
      <c r="DH5" s="9"/>
      <c r="DI5" s="9"/>
    </row>
    <row r="6" spans="1:113" x14ac:dyDescent="0.2">
      <c r="A6" t="s">
        <v>5</v>
      </c>
      <c r="B6" t="s">
        <v>385</v>
      </c>
      <c r="C6" s="8">
        <v>348</v>
      </c>
      <c r="D6" s="8">
        <v>480</v>
      </c>
      <c r="E6" s="8">
        <v>321</v>
      </c>
      <c r="F6" s="8">
        <v>294</v>
      </c>
      <c r="G6" s="8">
        <v>370</v>
      </c>
      <c r="H6" s="8">
        <v>346</v>
      </c>
      <c r="I6" s="8">
        <v>472</v>
      </c>
      <c r="J6" s="8">
        <v>509</v>
      </c>
      <c r="K6" s="8">
        <v>537</v>
      </c>
      <c r="L6" s="8">
        <v>517</v>
      </c>
      <c r="M6" s="8">
        <v>457</v>
      </c>
      <c r="N6" s="8">
        <v>482</v>
      </c>
      <c r="O6" s="8">
        <v>521</v>
      </c>
      <c r="P6" s="8">
        <v>516</v>
      </c>
      <c r="Q6" s="8">
        <v>633</v>
      </c>
      <c r="R6" s="8">
        <v>531</v>
      </c>
      <c r="S6" s="8">
        <v>601</v>
      </c>
      <c r="T6" s="8">
        <v>611</v>
      </c>
      <c r="U6" s="9"/>
      <c r="V6" s="8">
        <v>633</v>
      </c>
      <c r="W6" s="8">
        <v>657</v>
      </c>
      <c r="X6" s="8">
        <v>612</v>
      </c>
      <c r="Y6" s="8">
        <v>601</v>
      </c>
      <c r="Z6" s="8">
        <v>665</v>
      </c>
      <c r="AA6" s="8">
        <v>652</v>
      </c>
      <c r="AB6" s="8">
        <v>744</v>
      </c>
      <c r="AC6" s="8">
        <v>737</v>
      </c>
      <c r="AD6" s="8">
        <v>661</v>
      </c>
      <c r="AE6" s="8">
        <v>712</v>
      </c>
      <c r="AF6" s="8">
        <v>720</v>
      </c>
      <c r="AG6" s="8">
        <v>780</v>
      </c>
      <c r="AH6" s="8">
        <v>710</v>
      </c>
      <c r="AI6" s="8">
        <v>632</v>
      </c>
      <c r="AJ6" s="9"/>
      <c r="AK6" s="9"/>
      <c r="AL6" s="9"/>
      <c r="AM6" s="9"/>
      <c r="AN6" s="11">
        <v>157.85014476000001</v>
      </c>
      <c r="AO6" s="11">
        <v>217.72433760000001</v>
      </c>
      <c r="AP6" s="11">
        <v>145.60315077000001</v>
      </c>
      <c r="AQ6" s="11">
        <v>133.35615678000002</v>
      </c>
      <c r="AR6" s="11">
        <v>167.82917690000002</v>
      </c>
      <c r="AS6" s="11">
        <v>156.94296002000002</v>
      </c>
      <c r="AT6" s="11">
        <v>214.09559864000002</v>
      </c>
      <c r="AU6" s="11">
        <v>230.87851633000002</v>
      </c>
      <c r="AV6" s="11">
        <v>243.57910269000001</v>
      </c>
      <c r="AW6" s="11">
        <v>234.50725529000002</v>
      </c>
      <c r="AX6" s="11">
        <v>207.29171309</v>
      </c>
      <c r="AY6" s="11">
        <v>218.63152234</v>
      </c>
      <c r="AZ6" s="11">
        <v>236.32162477</v>
      </c>
      <c r="BA6" s="11">
        <v>234.05366292000002</v>
      </c>
      <c r="BB6" s="11">
        <v>287.12397021000004</v>
      </c>
      <c r="BC6" s="11">
        <v>240.85754847000001</v>
      </c>
      <c r="BD6" s="11">
        <v>272.60901437000001</v>
      </c>
      <c r="BE6" s="11">
        <v>277.14493807000002</v>
      </c>
      <c r="BF6" s="9"/>
      <c r="BG6" s="11">
        <v>287.12397021000004</v>
      </c>
      <c r="BH6" s="11">
        <v>298.01018708999999</v>
      </c>
      <c r="BI6" s="11">
        <v>277.59853043999999</v>
      </c>
      <c r="BJ6" s="11">
        <v>272.60901437000001</v>
      </c>
      <c r="BK6" s="11">
        <v>301.63892605000001</v>
      </c>
      <c r="BL6" s="11">
        <v>295.74222524000004</v>
      </c>
      <c r="BM6" s="11">
        <v>337.47272328000003</v>
      </c>
      <c r="BN6" s="11">
        <v>334.29757669000003</v>
      </c>
      <c r="BO6" s="11">
        <v>299.82455657000003</v>
      </c>
      <c r="BP6" s="11">
        <v>322.95776744</v>
      </c>
      <c r="BQ6" s="11">
        <v>326.58650640000002</v>
      </c>
      <c r="BR6" s="11">
        <v>353.80204860000003</v>
      </c>
      <c r="BS6" s="11">
        <v>322.05058270000001</v>
      </c>
      <c r="BT6" s="11">
        <v>286.67037784000001</v>
      </c>
      <c r="BU6" s="9"/>
      <c r="BV6" s="9"/>
      <c r="BW6" s="9"/>
      <c r="BX6" s="9"/>
      <c r="BY6" s="10">
        <v>2.4700000000000002</v>
      </c>
      <c r="BZ6" s="10">
        <v>3.4</v>
      </c>
      <c r="CA6" s="10">
        <v>2.27</v>
      </c>
      <c r="CB6" s="10">
        <v>2.08</v>
      </c>
      <c r="CC6" s="10">
        <v>2.62</v>
      </c>
      <c r="CD6" s="10">
        <v>2.4500000000000002</v>
      </c>
      <c r="CE6" s="10">
        <v>3.34</v>
      </c>
      <c r="CF6" s="10">
        <v>3.61</v>
      </c>
      <c r="CG6" s="10">
        <v>3.81</v>
      </c>
      <c r="CH6" s="10">
        <v>3.66</v>
      </c>
      <c r="CI6" s="10">
        <v>3.24</v>
      </c>
      <c r="CJ6" s="10">
        <v>3.42</v>
      </c>
      <c r="CK6" s="10">
        <v>3.7</v>
      </c>
      <c r="CL6" s="10">
        <v>3.66</v>
      </c>
      <c r="CM6" s="10">
        <v>4.49</v>
      </c>
      <c r="CN6" s="10">
        <v>3.76</v>
      </c>
      <c r="CO6" s="10">
        <v>4.26</v>
      </c>
      <c r="CP6" s="10">
        <v>4.33</v>
      </c>
      <c r="CQ6" s="9"/>
      <c r="CR6" s="10">
        <v>4.49</v>
      </c>
      <c r="CS6" s="10">
        <v>4.66</v>
      </c>
      <c r="CT6" s="10">
        <v>4.34</v>
      </c>
      <c r="CU6" s="10">
        <v>4.26</v>
      </c>
      <c r="CV6" s="10">
        <v>4.71</v>
      </c>
      <c r="CW6" s="10">
        <v>4.62</v>
      </c>
      <c r="CX6" s="10">
        <v>5.27</v>
      </c>
      <c r="CY6" s="10">
        <v>5.23</v>
      </c>
      <c r="CZ6" s="10">
        <v>4.6900000000000004</v>
      </c>
      <c r="DA6" s="10">
        <v>5.05</v>
      </c>
      <c r="DB6" s="10">
        <v>5.1100000000000003</v>
      </c>
      <c r="DC6" s="10">
        <v>5.53</v>
      </c>
      <c r="DD6" s="10">
        <v>5.03</v>
      </c>
      <c r="DE6" s="10">
        <v>4.4800000000000004</v>
      </c>
      <c r="DF6" s="9"/>
      <c r="DG6" s="9"/>
      <c r="DH6" s="9"/>
      <c r="DI6" s="9"/>
    </row>
    <row r="7" spans="1:113" x14ac:dyDescent="0.2">
      <c r="A7" t="s">
        <v>6</v>
      </c>
      <c r="B7" t="s">
        <v>385</v>
      </c>
      <c r="C7" s="8">
        <v>302</v>
      </c>
      <c r="D7" s="8">
        <v>576</v>
      </c>
      <c r="E7" s="8">
        <v>618</v>
      </c>
      <c r="F7" s="8">
        <v>708</v>
      </c>
      <c r="G7" s="8">
        <v>792</v>
      </c>
      <c r="H7" s="8">
        <v>993</v>
      </c>
      <c r="I7" s="8">
        <v>1025</v>
      </c>
      <c r="J7" s="8">
        <v>1137</v>
      </c>
      <c r="K7" s="8">
        <v>985</v>
      </c>
      <c r="L7" s="8">
        <v>1119</v>
      </c>
      <c r="M7" s="8">
        <v>1188</v>
      </c>
      <c r="N7" s="8">
        <v>1227</v>
      </c>
      <c r="O7" s="8">
        <v>1136</v>
      </c>
      <c r="P7" s="8">
        <v>1170</v>
      </c>
      <c r="Q7" s="8">
        <v>1249</v>
      </c>
      <c r="R7" s="8">
        <v>1087</v>
      </c>
      <c r="S7" s="8">
        <v>1245</v>
      </c>
      <c r="T7" s="8">
        <v>1321</v>
      </c>
      <c r="U7" s="8">
        <v>1478</v>
      </c>
      <c r="V7" s="8">
        <v>1426</v>
      </c>
      <c r="W7" s="8">
        <v>1481</v>
      </c>
      <c r="X7" s="8">
        <v>1367</v>
      </c>
      <c r="Y7" s="8">
        <v>1393</v>
      </c>
      <c r="Z7" s="8">
        <v>1414</v>
      </c>
      <c r="AA7" s="8">
        <v>1553</v>
      </c>
      <c r="AB7" s="8">
        <v>1313</v>
      </c>
      <c r="AC7" s="8">
        <v>1391</v>
      </c>
      <c r="AD7" s="8">
        <v>1270</v>
      </c>
      <c r="AE7" s="8">
        <v>1272</v>
      </c>
      <c r="AF7" s="8">
        <v>1313</v>
      </c>
      <c r="AG7" s="8">
        <v>1342</v>
      </c>
      <c r="AH7" s="8">
        <v>1239</v>
      </c>
      <c r="AI7" s="8">
        <v>1326</v>
      </c>
      <c r="AJ7" s="8">
        <v>1354</v>
      </c>
      <c r="AK7" s="9"/>
      <c r="AL7" s="9"/>
      <c r="AM7" s="9"/>
      <c r="AN7" s="11">
        <v>136.98489574000001</v>
      </c>
      <c r="AO7" s="11">
        <v>261.26920512000004</v>
      </c>
      <c r="AP7" s="11">
        <v>280.32008466000002</v>
      </c>
      <c r="AQ7" s="11">
        <v>321.14339796000002</v>
      </c>
      <c r="AR7" s="11">
        <v>359.24515704000004</v>
      </c>
      <c r="AS7" s="11">
        <v>450.41722341000002</v>
      </c>
      <c r="AT7" s="11">
        <v>464.93217925000005</v>
      </c>
      <c r="AU7" s="11">
        <v>515.73452469000006</v>
      </c>
      <c r="AV7" s="11">
        <v>446.78848445</v>
      </c>
      <c r="AW7" s="11">
        <v>507.56986203000002</v>
      </c>
      <c r="AX7" s="11">
        <v>538.86773556000003</v>
      </c>
      <c r="AY7" s="11">
        <v>556.55783799000005</v>
      </c>
      <c r="AZ7" s="11">
        <v>515.28093232000003</v>
      </c>
      <c r="BA7" s="11">
        <v>530.70307290000005</v>
      </c>
      <c r="BB7" s="11">
        <v>566.53687013000001</v>
      </c>
      <c r="BC7" s="11">
        <v>493.05490619</v>
      </c>
      <c r="BD7" s="11">
        <v>564.72250065000003</v>
      </c>
      <c r="BE7" s="11">
        <v>599.19552077000003</v>
      </c>
      <c r="BF7" s="11">
        <v>670.40952286000004</v>
      </c>
      <c r="BG7" s="11">
        <v>646.82271962000004</v>
      </c>
      <c r="BH7" s="11">
        <v>671.77029997</v>
      </c>
      <c r="BI7" s="11">
        <v>620.06076978999999</v>
      </c>
      <c r="BJ7" s="11">
        <v>631.85417141000005</v>
      </c>
      <c r="BK7" s="11">
        <v>641.37961117999998</v>
      </c>
      <c r="BL7" s="11">
        <v>704.42895061000002</v>
      </c>
      <c r="BM7" s="11">
        <v>595.56678181000007</v>
      </c>
      <c r="BN7" s="11">
        <v>630.94698667</v>
      </c>
      <c r="BO7" s="11">
        <v>576.06230990000006</v>
      </c>
      <c r="BP7" s="11">
        <v>576.96949463999999</v>
      </c>
      <c r="BQ7" s="11">
        <v>595.56678181000007</v>
      </c>
      <c r="BR7" s="11">
        <v>608.72096054000008</v>
      </c>
      <c r="BS7" s="11">
        <v>562.00094643</v>
      </c>
      <c r="BT7" s="11">
        <v>601.46348262000004</v>
      </c>
      <c r="BU7" s="11">
        <v>614.16406898000002</v>
      </c>
      <c r="BV7" s="9"/>
      <c r="BW7" s="9"/>
      <c r="BX7" s="9"/>
      <c r="BY7" s="10">
        <v>2.1800000000000002</v>
      </c>
      <c r="BZ7" s="10">
        <v>4.1500000000000004</v>
      </c>
      <c r="CA7" s="10">
        <v>4.45</v>
      </c>
      <c r="CB7" s="10">
        <v>5.0999999999999996</v>
      </c>
      <c r="CC7" s="10">
        <v>5.7</v>
      </c>
      <c r="CD7" s="10">
        <v>7.15</v>
      </c>
      <c r="CE7" s="10">
        <v>7.38</v>
      </c>
      <c r="CF7" s="10">
        <v>8.19</v>
      </c>
      <c r="CG7" s="10">
        <v>7.09</v>
      </c>
      <c r="CH7" s="10">
        <v>8.06</v>
      </c>
      <c r="CI7" s="10">
        <v>8.5500000000000007</v>
      </c>
      <c r="CJ7" s="10">
        <v>8.83</v>
      </c>
      <c r="CK7" s="10">
        <v>8.18</v>
      </c>
      <c r="CL7" s="10">
        <v>8.43</v>
      </c>
      <c r="CM7" s="10">
        <v>8.99</v>
      </c>
      <c r="CN7" s="10">
        <v>7.82</v>
      </c>
      <c r="CO7" s="10">
        <v>8.9600000000000009</v>
      </c>
      <c r="CP7" s="10">
        <v>9.51</v>
      </c>
      <c r="CQ7" s="10">
        <v>10.65</v>
      </c>
      <c r="CR7" s="10">
        <v>10.27</v>
      </c>
      <c r="CS7" s="10">
        <v>10.66</v>
      </c>
      <c r="CT7" s="10">
        <v>9.84</v>
      </c>
      <c r="CU7" s="10">
        <v>10.029999999999999</v>
      </c>
      <c r="CV7" s="10">
        <v>10.18</v>
      </c>
      <c r="CW7" s="10">
        <v>11.19</v>
      </c>
      <c r="CX7" s="10">
        <v>9.4499999999999993</v>
      </c>
      <c r="CY7" s="10">
        <v>10.01</v>
      </c>
      <c r="CZ7" s="10">
        <v>9.14</v>
      </c>
      <c r="DA7" s="10">
        <v>9.16</v>
      </c>
      <c r="DB7" s="10">
        <v>8.93</v>
      </c>
      <c r="DC7" s="10">
        <v>9.1300000000000008</v>
      </c>
      <c r="DD7" s="10">
        <v>8.43</v>
      </c>
      <c r="DE7" s="10">
        <v>9.02</v>
      </c>
      <c r="DF7" s="10">
        <v>9.2100000000000009</v>
      </c>
      <c r="DG7" s="9"/>
      <c r="DH7" s="9"/>
      <c r="DI7" s="9"/>
    </row>
    <row r="8" spans="1:113" x14ac:dyDescent="0.2">
      <c r="A8" t="s">
        <v>7</v>
      </c>
      <c r="B8" t="s">
        <v>385</v>
      </c>
      <c r="C8" s="8">
        <v>323</v>
      </c>
      <c r="D8" s="8">
        <v>457</v>
      </c>
      <c r="E8" s="8">
        <v>564</v>
      </c>
      <c r="F8" s="8">
        <v>691</v>
      </c>
      <c r="G8" s="8">
        <v>647</v>
      </c>
      <c r="H8" s="8">
        <v>785</v>
      </c>
      <c r="I8" s="8">
        <v>751</v>
      </c>
      <c r="J8" s="8">
        <v>840</v>
      </c>
      <c r="K8" s="8">
        <v>938</v>
      </c>
      <c r="L8" s="8">
        <v>891</v>
      </c>
      <c r="M8" s="8">
        <v>1170</v>
      </c>
      <c r="N8" s="8">
        <v>1312</v>
      </c>
      <c r="O8" s="8">
        <v>1266</v>
      </c>
      <c r="P8" s="8">
        <v>1411</v>
      </c>
      <c r="Q8" s="8">
        <v>1465</v>
      </c>
      <c r="R8" s="8">
        <v>1382</v>
      </c>
      <c r="S8" s="8">
        <v>1337</v>
      </c>
      <c r="T8" s="8">
        <v>1487</v>
      </c>
      <c r="U8" s="8">
        <v>1533</v>
      </c>
      <c r="V8" s="9"/>
      <c r="W8" s="8">
        <v>927</v>
      </c>
      <c r="X8" s="8">
        <v>1317</v>
      </c>
      <c r="Y8" s="8">
        <v>1236</v>
      </c>
      <c r="Z8" s="8">
        <v>1511</v>
      </c>
      <c r="AA8" s="8">
        <v>1540</v>
      </c>
      <c r="AB8" s="8">
        <v>1548</v>
      </c>
      <c r="AC8" s="8">
        <v>1618</v>
      </c>
      <c r="AD8" s="8">
        <v>1593</v>
      </c>
      <c r="AE8" s="8">
        <v>1691</v>
      </c>
      <c r="AF8" s="8">
        <v>1603</v>
      </c>
      <c r="AG8" s="8">
        <v>1626</v>
      </c>
      <c r="AH8" s="8">
        <v>1681</v>
      </c>
      <c r="AI8" s="9"/>
      <c r="AJ8" s="9"/>
      <c r="AK8" s="9"/>
      <c r="AL8" s="9"/>
      <c r="AM8" s="9"/>
      <c r="AN8" s="11">
        <v>146.51033551</v>
      </c>
      <c r="AO8" s="11">
        <v>207.29171309</v>
      </c>
      <c r="AP8" s="11">
        <v>255.82609668000001</v>
      </c>
      <c r="AQ8" s="11">
        <v>313.43232767000001</v>
      </c>
      <c r="AR8" s="11">
        <v>293.47426339000003</v>
      </c>
      <c r="AS8" s="11">
        <v>356.07001045000004</v>
      </c>
      <c r="AT8" s="11">
        <v>340.64786987000002</v>
      </c>
      <c r="AU8" s="11">
        <v>381.01759079999999</v>
      </c>
      <c r="AV8" s="11">
        <v>425.46964306000001</v>
      </c>
      <c r="AW8" s="11">
        <v>404.15080167000002</v>
      </c>
      <c r="AX8" s="11">
        <v>530.70307290000005</v>
      </c>
      <c r="AY8" s="11">
        <v>595.11318944000004</v>
      </c>
      <c r="AZ8" s="11">
        <v>574.24794042000008</v>
      </c>
      <c r="BA8" s="11">
        <v>640.01883407000003</v>
      </c>
      <c r="BB8" s="11">
        <v>664.51282205000007</v>
      </c>
      <c r="BC8" s="11">
        <v>626.86465534000001</v>
      </c>
      <c r="BD8" s="11">
        <v>606.45299869000007</v>
      </c>
      <c r="BE8" s="11">
        <v>674.49185419000003</v>
      </c>
      <c r="BF8" s="11">
        <v>695.35710320999999</v>
      </c>
      <c r="BG8" s="9"/>
      <c r="BH8" s="11">
        <v>420.48012699000003</v>
      </c>
      <c r="BI8" s="11">
        <v>597.38115129000005</v>
      </c>
      <c r="BJ8" s="11">
        <v>560.64016932000004</v>
      </c>
      <c r="BK8" s="11">
        <v>685.37807107000003</v>
      </c>
      <c r="BL8" s="11">
        <v>698.53224980000005</v>
      </c>
      <c r="BM8" s="11">
        <v>702.16098876000001</v>
      </c>
      <c r="BN8" s="11">
        <v>733.91245465999998</v>
      </c>
      <c r="BO8" s="11">
        <v>722.57264541000006</v>
      </c>
      <c r="BP8" s="11">
        <v>767.02469767000002</v>
      </c>
      <c r="BQ8" s="11">
        <v>727.10856911000008</v>
      </c>
      <c r="BR8" s="11">
        <v>737.54119362000006</v>
      </c>
      <c r="BS8" s="11">
        <v>762.48877397000001</v>
      </c>
      <c r="BT8" s="9"/>
      <c r="BU8" s="9"/>
      <c r="BV8" s="9"/>
      <c r="BW8" s="9"/>
      <c r="BX8" s="9"/>
      <c r="BY8" s="10">
        <v>2.09</v>
      </c>
      <c r="BZ8" s="10">
        <v>2.97</v>
      </c>
      <c r="CA8" s="10">
        <v>3.66</v>
      </c>
      <c r="CB8" s="10">
        <v>4.4800000000000004</v>
      </c>
      <c r="CC8" s="10">
        <v>4.1900000000000004</v>
      </c>
      <c r="CD8" s="10">
        <v>5.09</v>
      </c>
      <c r="CE8" s="10">
        <v>4.8600000000000003</v>
      </c>
      <c r="CF8" s="10">
        <v>5.45</v>
      </c>
      <c r="CG8" s="10">
        <v>6.08</v>
      </c>
      <c r="CH8" s="10">
        <v>5.78</v>
      </c>
      <c r="CI8" s="10">
        <v>7.58</v>
      </c>
      <c r="CJ8" s="10">
        <v>8.5</v>
      </c>
      <c r="CK8" s="10">
        <v>8.2100000000000009</v>
      </c>
      <c r="CL8" s="10">
        <v>9.15</v>
      </c>
      <c r="CM8" s="10">
        <v>9.49</v>
      </c>
      <c r="CN8" s="10">
        <v>8.9600000000000009</v>
      </c>
      <c r="CO8" s="10">
        <v>8.67</v>
      </c>
      <c r="CP8" s="10">
        <v>9.64</v>
      </c>
      <c r="CQ8" s="10">
        <v>9.93</v>
      </c>
      <c r="CR8" s="9"/>
      <c r="CS8" s="10">
        <v>6.01</v>
      </c>
      <c r="CT8" s="10">
        <v>8.5299999999999994</v>
      </c>
      <c r="CU8" s="10">
        <v>8.01</v>
      </c>
      <c r="CV8" s="10">
        <v>9.7899999999999991</v>
      </c>
      <c r="CW8" s="10">
        <v>9.98</v>
      </c>
      <c r="CX8" s="10">
        <v>10.029999999999999</v>
      </c>
      <c r="CY8" s="10">
        <v>10.49</v>
      </c>
      <c r="CZ8" s="10">
        <v>10.32</v>
      </c>
      <c r="DA8" s="10">
        <v>10.96</v>
      </c>
      <c r="DB8" s="10">
        <v>10.39</v>
      </c>
      <c r="DC8" s="10">
        <v>10.54</v>
      </c>
      <c r="DD8" s="10">
        <v>2.4500000000000002</v>
      </c>
      <c r="DE8" s="9"/>
      <c r="DF8" s="9"/>
      <c r="DG8" s="9"/>
      <c r="DH8" s="9"/>
      <c r="DI8" s="9"/>
    </row>
    <row r="9" spans="1:113" x14ac:dyDescent="0.2">
      <c r="A9" t="s">
        <v>8</v>
      </c>
      <c r="B9" t="s">
        <v>385</v>
      </c>
      <c r="C9" s="8">
        <v>462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11">
        <v>209.55967494000001</v>
      </c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10">
        <v>2.83</v>
      </c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</row>
    <row r="10" spans="1:113" x14ac:dyDescent="0.2">
      <c r="A10" t="s">
        <v>9</v>
      </c>
      <c r="B10" t="s">
        <v>385</v>
      </c>
      <c r="C10" s="8">
        <v>769</v>
      </c>
      <c r="D10" s="8">
        <v>750</v>
      </c>
      <c r="E10" s="8">
        <v>968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11">
        <v>348.81253253</v>
      </c>
      <c r="AO10" s="11">
        <v>340.1942775</v>
      </c>
      <c r="AP10" s="11">
        <v>439.07741416000005</v>
      </c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10">
        <v>5.13</v>
      </c>
      <c r="BZ10" s="10">
        <v>5</v>
      </c>
      <c r="CA10" s="10">
        <v>6.46</v>
      </c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</row>
    <row r="11" spans="1:113" x14ac:dyDescent="0.2">
      <c r="A11" t="s">
        <v>10</v>
      </c>
      <c r="B11" t="s">
        <v>385</v>
      </c>
      <c r="C11" s="8">
        <v>731</v>
      </c>
      <c r="D11" s="8">
        <v>992</v>
      </c>
      <c r="E11" s="8">
        <v>994</v>
      </c>
      <c r="F11" s="8">
        <v>1106</v>
      </c>
      <c r="G11" s="8">
        <v>1095</v>
      </c>
      <c r="H11" s="8">
        <v>1118</v>
      </c>
      <c r="I11" s="8">
        <v>1133</v>
      </c>
      <c r="J11" s="8">
        <v>1212</v>
      </c>
      <c r="K11" s="8">
        <v>1217</v>
      </c>
      <c r="L11" s="8">
        <v>1144</v>
      </c>
      <c r="M11" s="8">
        <v>1191</v>
      </c>
      <c r="N11" s="8">
        <v>1289</v>
      </c>
      <c r="O11" s="8">
        <v>1208</v>
      </c>
      <c r="P11" s="8">
        <v>1192</v>
      </c>
      <c r="Q11" s="8">
        <v>1251</v>
      </c>
      <c r="R11" s="8">
        <v>1340</v>
      </c>
      <c r="S11" s="8">
        <v>1234</v>
      </c>
      <c r="T11" s="8">
        <v>1341</v>
      </c>
      <c r="U11" s="8">
        <v>1714</v>
      </c>
      <c r="V11" s="8">
        <v>1372</v>
      </c>
      <c r="W11" s="8">
        <v>1502</v>
      </c>
      <c r="X11" s="8">
        <v>1445</v>
      </c>
      <c r="Y11" s="8">
        <v>1637</v>
      </c>
      <c r="Z11" s="8">
        <v>1541</v>
      </c>
      <c r="AA11" s="8">
        <v>1493</v>
      </c>
      <c r="AB11" s="8">
        <v>1792</v>
      </c>
      <c r="AC11" s="8">
        <v>1587</v>
      </c>
      <c r="AD11" s="8">
        <v>1330</v>
      </c>
      <c r="AE11" s="8">
        <v>1791</v>
      </c>
      <c r="AF11" s="8">
        <v>1261</v>
      </c>
      <c r="AG11" s="8">
        <v>1593</v>
      </c>
      <c r="AH11" s="8">
        <v>1481</v>
      </c>
      <c r="AI11" s="9"/>
      <c r="AJ11" s="9"/>
      <c r="AK11" s="9"/>
      <c r="AL11" s="9"/>
      <c r="AM11" s="9"/>
      <c r="AN11" s="11">
        <v>331.57602247</v>
      </c>
      <c r="AO11" s="11">
        <v>449.96363104</v>
      </c>
      <c r="AP11" s="11">
        <v>450.87081578000004</v>
      </c>
      <c r="AQ11" s="11">
        <v>501.67316122</v>
      </c>
      <c r="AR11" s="11">
        <v>496.68364515000002</v>
      </c>
      <c r="AS11" s="11">
        <v>507.11626966</v>
      </c>
      <c r="AT11" s="11">
        <v>513.92015521000008</v>
      </c>
      <c r="AU11" s="11">
        <v>549.75395244000003</v>
      </c>
      <c r="AV11" s="11">
        <v>552.02191429000004</v>
      </c>
      <c r="AW11" s="11">
        <v>518.90967128</v>
      </c>
      <c r="AX11" s="11">
        <v>540.22851266999999</v>
      </c>
      <c r="AY11" s="11">
        <v>584.68056493000006</v>
      </c>
      <c r="AZ11" s="11">
        <v>547.93958296000005</v>
      </c>
      <c r="BA11" s="11">
        <v>540.68210504000001</v>
      </c>
      <c r="BB11" s="11">
        <v>567.44405487000006</v>
      </c>
      <c r="BC11" s="11">
        <v>607.81377580000003</v>
      </c>
      <c r="BD11" s="11">
        <v>559.73298457999999</v>
      </c>
      <c r="BE11" s="11">
        <v>608.26736817000005</v>
      </c>
      <c r="BF11" s="11">
        <v>777.45732218000001</v>
      </c>
      <c r="BG11" s="11">
        <v>622.32873164</v>
      </c>
      <c r="BH11" s="11">
        <v>681.29573974000004</v>
      </c>
      <c r="BI11" s="11">
        <v>655.44097465000004</v>
      </c>
      <c r="BJ11" s="11">
        <v>742.53070968999998</v>
      </c>
      <c r="BK11" s="11">
        <v>698.98584217000007</v>
      </c>
      <c r="BL11" s="11">
        <v>677.21340841000006</v>
      </c>
      <c r="BM11" s="11">
        <v>812.83752704000005</v>
      </c>
      <c r="BN11" s="11">
        <v>719.85109119000003</v>
      </c>
      <c r="BO11" s="11">
        <v>603.27785210000002</v>
      </c>
      <c r="BP11" s="11">
        <v>812.38393467000003</v>
      </c>
      <c r="BQ11" s="11">
        <v>571.97997857000007</v>
      </c>
      <c r="BR11" s="11">
        <v>722.57264541000006</v>
      </c>
      <c r="BS11" s="11">
        <v>671.77029997</v>
      </c>
      <c r="BT11" s="9"/>
      <c r="BU11" s="9"/>
      <c r="BV11" s="9"/>
      <c r="BW11" s="9"/>
      <c r="BX11" s="9"/>
      <c r="BY11" s="10">
        <v>4.6100000000000003</v>
      </c>
      <c r="BZ11" s="10">
        <v>6.25</v>
      </c>
      <c r="CA11" s="10">
        <v>6.26</v>
      </c>
      <c r="CB11" s="10">
        <v>6.97</v>
      </c>
      <c r="CC11" s="10">
        <v>6.9</v>
      </c>
      <c r="CD11" s="10">
        <v>7.05</v>
      </c>
      <c r="CE11" s="10">
        <v>7.14</v>
      </c>
      <c r="CF11" s="10">
        <v>7.64</v>
      </c>
      <c r="CG11" s="10">
        <v>7.67</v>
      </c>
      <c r="CH11" s="10">
        <v>7.21</v>
      </c>
      <c r="CI11" s="10">
        <v>7.5</v>
      </c>
      <c r="CJ11" s="10">
        <v>8.1300000000000008</v>
      </c>
      <c r="CK11" s="10">
        <v>7.61</v>
      </c>
      <c r="CL11" s="10">
        <v>7.51</v>
      </c>
      <c r="CM11" s="10">
        <v>7.88</v>
      </c>
      <c r="CN11" s="10">
        <v>8.44</v>
      </c>
      <c r="CO11" s="10">
        <v>7.78</v>
      </c>
      <c r="CP11" s="10">
        <v>8.4499999999999993</v>
      </c>
      <c r="CQ11" s="10">
        <v>10.8</v>
      </c>
      <c r="CR11" s="10">
        <v>8.65</v>
      </c>
      <c r="CS11" s="10">
        <v>9.4600000000000009</v>
      </c>
      <c r="CT11" s="10">
        <v>9.1</v>
      </c>
      <c r="CU11" s="10">
        <v>10.32</v>
      </c>
      <c r="CV11" s="10">
        <v>9.7100000000000009</v>
      </c>
      <c r="CW11" s="10">
        <v>9.41</v>
      </c>
      <c r="CX11" s="10">
        <v>11.29</v>
      </c>
      <c r="CY11" s="10">
        <v>10</v>
      </c>
      <c r="CZ11" s="10">
        <v>8.3800000000000008</v>
      </c>
      <c r="DA11" s="10">
        <v>11.29</v>
      </c>
      <c r="DB11" s="10">
        <v>7.95</v>
      </c>
      <c r="DC11" s="10">
        <v>10.029999999999999</v>
      </c>
      <c r="DD11" s="10">
        <v>9.33</v>
      </c>
      <c r="DE11" s="9"/>
      <c r="DF11" s="9"/>
      <c r="DG11" s="9"/>
      <c r="DH11" s="9"/>
      <c r="DI11" s="9"/>
    </row>
    <row r="12" spans="1:113" x14ac:dyDescent="0.2">
      <c r="A12" t="s">
        <v>11</v>
      </c>
      <c r="B12" t="s">
        <v>385</v>
      </c>
      <c r="C12" s="8">
        <v>401</v>
      </c>
      <c r="D12" s="8">
        <v>438</v>
      </c>
      <c r="E12" s="8">
        <v>407</v>
      </c>
      <c r="F12" s="8">
        <v>394</v>
      </c>
      <c r="G12" s="8">
        <v>464</v>
      </c>
      <c r="H12" s="8">
        <v>577</v>
      </c>
      <c r="I12" s="8">
        <v>501</v>
      </c>
      <c r="J12" s="8">
        <v>493</v>
      </c>
      <c r="K12" s="8">
        <v>542</v>
      </c>
      <c r="L12" s="9"/>
      <c r="M12" s="8">
        <v>440</v>
      </c>
      <c r="N12" s="8">
        <v>634</v>
      </c>
      <c r="O12" s="8">
        <v>755</v>
      </c>
      <c r="P12" s="8">
        <v>582</v>
      </c>
      <c r="Q12" s="8">
        <v>967</v>
      </c>
      <c r="R12" s="8">
        <v>798</v>
      </c>
      <c r="S12" s="8">
        <v>809</v>
      </c>
      <c r="T12" s="8">
        <v>824</v>
      </c>
      <c r="U12" s="8">
        <v>562</v>
      </c>
      <c r="V12" s="8">
        <v>570</v>
      </c>
      <c r="W12" s="8">
        <v>624</v>
      </c>
      <c r="X12" s="8">
        <v>517</v>
      </c>
      <c r="Y12" s="8">
        <v>650</v>
      </c>
      <c r="Z12" s="8">
        <v>986</v>
      </c>
      <c r="AA12" s="8">
        <v>767</v>
      </c>
      <c r="AB12" s="8">
        <v>876</v>
      </c>
      <c r="AC12" s="8">
        <v>620</v>
      </c>
      <c r="AD12" s="8">
        <v>668</v>
      </c>
      <c r="AE12" s="8">
        <v>692</v>
      </c>
      <c r="AF12" s="8">
        <v>694</v>
      </c>
      <c r="AG12" s="8">
        <v>605</v>
      </c>
      <c r="AH12" s="8">
        <v>540</v>
      </c>
      <c r="AI12" s="8">
        <v>613</v>
      </c>
      <c r="AJ12" s="8">
        <v>630</v>
      </c>
      <c r="AK12" s="8">
        <v>624</v>
      </c>
      <c r="AL12" s="8">
        <v>624</v>
      </c>
      <c r="AM12" s="8">
        <v>719</v>
      </c>
      <c r="AN12" s="11">
        <v>181.89054037</v>
      </c>
      <c r="AO12" s="11">
        <v>198.67345806</v>
      </c>
      <c r="AP12" s="11">
        <v>184.61209459</v>
      </c>
      <c r="AQ12" s="11">
        <v>178.71539378</v>
      </c>
      <c r="AR12" s="11">
        <v>210.46685968</v>
      </c>
      <c r="AS12" s="11">
        <v>261.72279749</v>
      </c>
      <c r="AT12" s="11">
        <v>227.24977737</v>
      </c>
      <c r="AU12" s="11">
        <v>223.62103841000001</v>
      </c>
      <c r="AV12" s="11">
        <v>245.84706454000002</v>
      </c>
      <c r="AW12" s="9"/>
      <c r="AX12" s="11">
        <v>199.58064280000002</v>
      </c>
      <c r="AY12" s="11">
        <v>287.57756258000001</v>
      </c>
      <c r="AZ12" s="11">
        <v>342.46223935</v>
      </c>
      <c r="BA12" s="11">
        <v>263.99075934000001</v>
      </c>
      <c r="BB12" s="11">
        <v>438.62382179000002</v>
      </c>
      <c r="BC12" s="11">
        <v>361.96671126000001</v>
      </c>
      <c r="BD12" s="11">
        <v>366.95622732999999</v>
      </c>
      <c r="BE12" s="11">
        <v>373.76011288000001</v>
      </c>
      <c r="BF12" s="11">
        <v>254.91891194000002</v>
      </c>
      <c r="BG12" s="11">
        <v>258.54765090000001</v>
      </c>
      <c r="BH12" s="11">
        <v>283.04163887999999</v>
      </c>
      <c r="BI12" s="11">
        <v>234.50725529000002</v>
      </c>
      <c r="BJ12" s="11">
        <v>294.83504049999999</v>
      </c>
      <c r="BK12" s="11">
        <v>447.24207682000002</v>
      </c>
      <c r="BL12" s="11">
        <v>347.90534779000001</v>
      </c>
      <c r="BM12" s="11">
        <v>397.34691612</v>
      </c>
      <c r="BN12" s="11">
        <v>281.22726940000001</v>
      </c>
      <c r="BO12" s="11">
        <v>302.99970316000002</v>
      </c>
      <c r="BP12" s="11">
        <v>313.88592004000003</v>
      </c>
      <c r="BQ12" s="11">
        <v>314.79310478000002</v>
      </c>
      <c r="BR12" s="11">
        <v>274.42338384999999</v>
      </c>
      <c r="BS12" s="11">
        <v>244.9398798</v>
      </c>
      <c r="BT12" s="11">
        <v>278.05212281000001</v>
      </c>
      <c r="BU12" s="11">
        <v>285.76319310000002</v>
      </c>
      <c r="BV12" s="11">
        <v>283.04163887999999</v>
      </c>
      <c r="BW12" s="11">
        <v>283.04163887999999</v>
      </c>
      <c r="BX12" s="11">
        <v>326.13291402999999</v>
      </c>
      <c r="BY12" s="10">
        <v>2.76</v>
      </c>
      <c r="BZ12" s="10">
        <v>3.01</v>
      </c>
      <c r="CA12" s="10">
        <v>2.8</v>
      </c>
      <c r="CB12" s="10">
        <v>2.71</v>
      </c>
      <c r="CC12" s="10">
        <v>3.19</v>
      </c>
      <c r="CD12" s="10">
        <v>3.96</v>
      </c>
      <c r="CE12" s="10">
        <v>3.44</v>
      </c>
      <c r="CF12" s="10">
        <v>3.39</v>
      </c>
      <c r="CG12" s="10">
        <v>3.72</v>
      </c>
      <c r="CH12" s="9"/>
      <c r="CI12" s="10">
        <v>3.02</v>
      </c>
      <c r="CJ12" s="10">
        <v>4.3600000000000003</v>
      </c>
      <c r="CK12" s="10">
        <v>5.19</v>
      </c>
      <c r="CL12" s="10">
        <v>4</v>
      </c>
      <c r="CM12" s="10">
        <v>6.64</v>
      </c>
      <c r="CN12" s="10">
        <v>5.49</v>
      </c>
      <c r="CO12" s="10">
        <v>5.56</v>
      </c>
      <c r="CP12" s="10">
        <v>5.66</v>
      </c>
      <c r="CQ12" s="10">
        <v>3.86</v>
      </c>
      <c r="CR12" s="10">
        <v>3.92</v>
      </c>
      <c r="CS12" s="10">
        <v>4.29</v>
      </c>
      <c r="CT12" s="10">
        <v>3.55</v>
      </c>
      <c r="CU12" s="10">
        <v>4.47</v>
      </c>
      <c r="CV12" s="10">
        <v>6.78</v>
      </c>
      <c r="CW12" s="10">
        <v>5.27</v>
      </c>
      <c r="CX12" s="10">
        <v>6.02</v>
      </c>
      <c r="CY12" s="10">
        <v>4.26</v>
      </c>
      <c r="CZ12" s="10">
        <v>4.59</v>
      </c>
      <c r="DA12" s="10">
        <v>4.76</v>
      </c>
      <c r="DB12" s="10">
        <v>4.7699999999999996</v>
      </c>
      <c r="DC12" s="10">
        <v>4.16</v>
      </c>
      <c r="DD12" s="10">
        <v>3.71</v>
      </c>
      <c r="DE12" s="10">
        <v>4.21</v>
      </c>
      <c r="DF12" s="10">
        <v>4.33</v>
      </c>
      <c r="DG12" s="10">
        <v>4.29</v>
      </c>
      <c r="DH12" s="10">
        <v>4.29</v>
      </c>
      <c r="DI12" s="10">
        <v>4.9400000000000004</v>
      </c>
    </row>
    <row r="13" spans="1:113" x14ac:dyDescent="0.2">
      <c r="A13" t="s">
        <v>12</v>
      </c>
      <c r="B13" t="s">
        <v>385</v>
      </c>
      <c r="C13" s="8">
        <v>658</v>
      </c>
      <c r="D13" s="8">
        <v>735</v>
      </c>
      <c r="E13" s="8">
        <v>789</v>
      </c>
      <c r="F13" s="8">
        <v>900</v>
      </c>
      <c r="G13" s="8">
        <v>978</v>
      </c>
      <c r="H13" s="8">
        <v>1007</v>
      </c>
      <c r="I13" s="8">
        <v>1052</v>
      </c>
      <c r="J13" s="8">
        <v>1126</v>
      </c>
      <c r="K13" s="8">
        <v>1274</v>
      </c>
      <c r="L13" s="8">
        <v>1054</v>
      </c>
      <c r="M13" s="8">
        <v>1340</v>
      </c>
      <c r="N13" s="8">
        <v>1344</v>
      </c>
      <c r="O13" s="8">
        <v>1362</v>
      </c>
      <c r="P13" s="8">
        <v>1294</v>
      </c>
      <c r="Q13" s="8">
        <v>1396</v>
      </c>
      <c r="R13" s="8">
        <v>1454</v>
      </c>
      <c r="S13" s="8">
        <v>1506</v>
      </c>
      <c r="T13" s="8">
        <v>1540</v>
      </c>
      <c r="U13" s="8">
        <v>1540</v>
      </c>
      <c r="V13" s="8">
        <v>1545</v>
      </c>
      <c r="W13" s="8">
        <v>1559</v>
      </c>
      <c r="X13" s="8">
        <v>1361</v>
      </c>
      <c r="Y13" s="8">
        <v>1556</v>
      </c>
      <c r="Z13" s="8">
        <v>1593</v>
      </c>
      <c r="AA13" s="8">
        <v>1505</v>
      </c>
      <c r="AB13" s="8">
        <v>1441</v>
      </c>
      <c r="AC13" s="8">
        <v>1620</v>
      </c>
      <c r="AD13" s="8">
        <v>1530</v>
      </c>
      <c r="AE13" s="8">
        <v>1451</v>
      </c>
      <c r="AF13" s="8">
        <v>1399</v>
      </c>
      <c r="AG13" s="8">
        <v>1425</v>
      </c>
      <c r="AH13" s="8">
        <v>1359</v>
      </c>
      <c r="AI13" s="9"/>
      <c r="AJ13" s="9"/>
      <c r="AK13" s="9"/>
      <c r="AL13" s="9"/>
      <c r="AM13" s="9"/>
      <c r="AN13" s="11">
        <v>298.46377946000001</v>
      </c>
      <c r="AO13" s="11">
        <v>333.39039195000004</v>
      </c>
      <c r="AP13" s="11">
        <v>357.88437993000002</v>
      </c>
      <c r="AQ13" s="11">
        <v>408.23313300000001</v>
      </c>
      <c r="AR13" s="11">
        <v>443.61333786</v>
      </c>
      <c r="AS13" s="11">
        <v>456.76751659000001</v>
      </c>
      <c r="AT13" s="11">
        <v>477.17917324000001</v>
      </c>
      <c r="AU13" s="11">
        <v>510.74500862000002</v>
      </c>
      <c r="AV13" s="11">
        <v>577.87667938000004</v>
      </c>
      <c r="AW13" s="11">
        <v>478.08635798</v>
      </c>
      <c r="AX13" s="11">
        <v>607.81377580000003</v>
      </c>
      <c r="AY13" s="11">
        <v>609.62814528000001</v>
      </c>
      <c r="AZ13" s="11">
        <v>617.79280793999999</v>
      </c>
      <c r="BA13" s="11">
        <v>586.94852678000007</v>
      </c>
      <c r="BB13" s="11">
        <v>633.21494852000001</v>
      </c>
      <c r="BC13" s="11">
        <v>659.52330598000003</v>
      </c>
      <c r="BD13" s="11">
        <v>683.11010922000003</v>
      </c>
      <c r="BE13" s="11">
        <v>698.53224980000005</v>
      </c>
      <c r="BF13" s="11">
        <v>698.53224980000005</v>
      </c>
      <c r="BG13" s="11">
        <v>700.80021165000005</v>
      </c>
      <c r="BH13" s="11">
        <v>707.15050483000005</v>
      </c>
      <c r="BI13" s="11">
        <v>617.33921557000008</v>
      </c>
      <c r="BJ13" s="11">
        <v>705.78972772000009</v>
      </c>
      <c r="BK13" s="11">
        <v>722.57264541000006</v>
      </c>
      <c r="BL13" s="11">
        <v>682.65651685</v>
      </c>
      <c r="BM13" s="11">
        <v>653.62660517000006</v>
      </c>
      <c r="BN13" s="11">
        <v>734.81963940000003</v>
      </c>
      <c r="BO13" s="11">
        <v>693.99632610000003</v>
      </c>
      <c r="BP13" s="11">
        <v>658.16252887000007</v>
      </c>
      <c r="BQ13" s="11">
        <v>634.57572563000008</v>
      </c>
      <c r="BR13" s="11">
        <v>646.36912725000002</v>
      </c>
      <c r="BS13" s="11">
        <v>616.43203083000003</v>
      </c>
      <c r="BT13" s="9"/>
      <c r="BU13" s="9"/>
      <c r="BV13" s="9"/>
      <c r="BW13" s="9"/>
      <c r="BX13" s="9"/>
      <c r="BY13" s="10">
        <v>4.03</v>
      </c>
      <c r="BZ13" s="10">
        <v>4.5</v>
      </c>
      <c r="CA13" s="10">
        <v>4.84</v>
      </c>
      <c r="CB13" s="10">
        <v>5.52</v>
      </c>
      <c r="CC13" s="10">
        <v>6</v>
      </c>
      <c r="CD13" s="10">
        <v>6.17</v>
      </c>
      <c r="CE13" s="10">
        <v>6.45</v>
      </c>
      <c r="CF13" s="10">
        <v>6.9</v>
      </c>
      <c r="CG13" s="10">
        <v>7.81</v>
      </c>
      <c r="CH13" s="10">
        <v>6.46</v>
      </c>
      <c r="CI13" s="10">
        <v>8.2200000000000006</v>
      </c>
      <c r="CJ13" s="10">
        <v>8.24</v>
      </c>
      <c r="CK13" s="10">
        <v>8.35</v>
      </c>
      <c r="CL13" s="10">
        <v>7.93</v>
      </c>
      <c r="CM13" s="10">
        <v>8.56</v>
      </c>
      <c r="CN13" s="10">
        <v>8.91</v>
      </c>
      <c r="CO13" s="10">
        <v>9.23</v>
      </c>
      <c r="CP13" s="10">
        <v>9.44</v>
      </c>
      <c r="CQ13" s="10">
        <v>9.44</v>
      </c>
      <c r="CR13" s="10">
        <v>9.4700000000000006</v>
      </c>
      <c r="CS13" s="10">
        <v>9.56</v>
      </c>
      <c r="CT13" s="10">
        <v>8.34</v>
      </c>
      <c r="CU13" s="10">
        <v>9.5399999999999991</v>
      </c>
      <c r="CV13" s="10">
        <v>9.77</v>
      </c>
      <c r="CW13" s="10">
        <v>9.23</v>
      </c>
      <c r="CX13" s="10">
        <v>8.84</v>
      </c>
      <c r="CY13" s="10">
        <v>9.93</v>
      </c>
      <c r="CZ13" s="10">
        <v>9.3800000000000008</v>
      </c>
      <c r="DA13" s="10">
        <v>8.9</v>
      </c>
      <c r="DB13" s="10">
        <v>8.58</v>
      </c>
      <c r="DC13" s="10">
        <v>8.73</v>
      </c>
      <c r="DD13" s="10">
        <v>8.33</v>
      </c>
      <c r="DE13" s="9"/>
      <c r="DF13" s="9"/>
      <c r="DG13" s="9"/>
      <c r="DH13" s="9"/>
      <c r="DI13" s="9"/>
    </row>
    <row r="14" spans="1:113" x14ac:dyDescent="0.2">
      <c r="A14" t="s">
        <v>13</v>
      </c>
      <c r="B14" t="s">
        <v>385</v>
      </c>
      <c r="C14" s="8">
        <v>455</v>
      </c>
      <c r="D14" s="8">
        <v>610</v>
      </c>
      <c r="E14" s="8">
        <v>352</v>
      </c>
      <c r="F14" s="8">
        <v>845</v>
      </c>
      <c r="G14" s="8">
        <v>778</v>
      </c>
      <c r="H14" s="8">
        <v>859</v>
      </c>
      <c r="I14" s="8">
        <v>879</v>
      </c>
      <c r="J14" s="8">
        <v>878</v>
      </c>
      <c r="K14" s="8">
        <v>1015</v>
      </c>
      <c r="L14" s="8">
        <v>1087</v>
      </c>
      <c r="M14" s="8">
        <v>1098</v>
      </c>
      <c r="N14" s="8">
        <v>1046</v>
      </c>
      <c r="O14" s="8">
        <v>981</v>
      </c>
      <c r="P14" s="8">
        <v>1206</v>
      </c>
      <c r="Q14" s="8">
        <v>1176</v>
      </c>
      <c r="R14" s="8">
        <v>1029</v>
      </c>
      <c r="S14" s="8">
        <v>1171</v>
      </c>
      <c r="T14" s="8">
        <v>1055</v>
      </c>
      <c r="U14" s="8">
        <v>1123</v>
      </c>
      <c r="V14" s="8">
        <v>1200</v>
      </c>
      <c r="W14" s="8">
        <v>1287</v>
      </c>
      <c r="X14" s="8">
        <v>1140</v>
      </c>
      <c r="Y14" s="8">
        <v>898</v>
      </c>
      <c r="Z14" s="8">
        <v>781</v>
      </c>
      <c r="AA14" s="8">
        <v>790</v>
      </c>
      <c r="AB14" s="8">
        <v>962</v>
      </c>
      <c r="AC14" s="8">
        <v>900</v>
      </c>
      <c r="AD14" s="8">
        <v>901</v>
      </c>
      <c r="AE14" s="8">
        <v>1191</v>
      </c>
      <c r="AF14" s="8">
        <v>940</v>
      </c>
      <c r="AG14" s="8">
        <v>971</v>
      </c>
      <c r="AH14" s="8">
        <v>1036</v>
      </c>
      <c r="AI14" s="9"/>
      <c r="AJ14" s="9"/>
      <c r="AK14" s="9"/>
      <c r="AL14" s="9"/>
      <c r="AM14" s="9"/>
      <c r="AN14" s="11">
        <v>206.38452835000001</v>
      </c>
      <c r="AO14" s="11">
        <v>276.6913457</v>
      </c>
      <c r="AP14" s="11">
        <v>159.66451424000002</v>
      </c>
      <c r="AQ14" s="11">
        <v>383.28555265</v>
      </c>
      <c r="AR14" s="11">
        <v>352.89486386000004</v>
      </c>
      <c r="AS14" s="11">
        <v>389.63584582999999</v>
      </c>
      <c r="AT14" s="11">
        <v>398.70769323000002</v>
      </c>
      <c r="AU14" s="11">
        <v>398.25410085999999</v>
      </c>
      <c r="AV14" s="11">
        <v>460.39625555000003</v>
      </c>
      <c r="AW14" s="11">
        <v>493.05490619</v>
      </c>
      <c r="AX14" s="11">
        <v>498.04442226000003</v>
      </c>
      <c r="AY14" s="11">
        <v>474.45761902000004</v>
      </c>
      <c r="AZ14" s="11">
        <v>444.97411497000002</v>
      </c>
      <c r="BA14" s="11">
        <v>547.03239822</v>
      </c>
      <c r="BB14" s="11">
        <v>533.42462712000008</v>
      </c>
      <c r="BC14" s="11">
        <v>466.74654873000003</v>
      </c>
      <c r="BD14" s="11">
        <v>531.15666527000008</v>
      </c>
      <c r="BE14" s="11">
        <v>478.53995035000003</v>
      </c>
      <c r="BF14" s="11">
        <v>509.38423151000001</v>
      </c>
      <c r="BG14" s="11">
        <v>544.31084399999997</v>
      </c>
      <c r="BH14" s="11">
        <v>583.77338019000001</v>
      </c>
      <c r="BI14" s="11">
        <v>517.09530180000002</v>
      </c>
      <c r="BJ14" s="11">
        <v>407.32594826000002</v>
      </c>
      <c r="BK14" s="11">
        <v>354.25564097</v>
      </c>
      <c r="BL14" s="11">
        <v>358.33797229999999</v>
      </c>
      <c r="BM14" s="11">
        <v>436.35585994000002</v>
      </c>
      <c r="BN14" s="11">
        <v>408.23313300000001</v>
      </c>
      <c r="BO14" s="11">
        <v>408.68672537000003</v>
      </c>
      <c r="BP14" s="11">
        <v>540.22851266999999</v>
      </c>
      <c r="BQ14" s="11">
        <v>426.3768278</v>
      </c>
      <c r="BR14" s="11">
        <v>440.43819127</v>
      </c>
      <c r="BS14" s="11">
        <v>469.92169532000003</v>
      </c>
      <c r="BT14" s="9"/>
      <c r="BU14" s="9"/>
      <c r="BV14" s="9"/>
      <c r="BW14" s="9"/>
      <c r="BX14" s="9"/>
      <c r="BY14" s="10">
        <v>3.56</v>
      </c>
      <c r="BZ14" s="10">
        <v>4.7699999999999996</v>
      </c>
      <c r="CA14" s="10">
        <v>2.75</v>
      </c>
      <c r="CB14" s="10">
        <v>6.61</v>
      </c>
      <c r="CC14" s="10">
        <v>6.08</v>
      </c>
      <c r="CD14" s="10">
        <v>6.72</v>
      </c>
      <c r="CE14" s="10">
        <v>6.87</v>
      </c>
      <c r="CF14" s="10">
        <v>6.87</v>
      </c>
      <c r="CG14" s="10">
        <v>7.94</v>
      </c>
      <c r="CH14" s="10">
        <v>8.5</v>
      </c>
      <c r="CI14" s="10">
        <v>8.59</v>
      </c>
      <c r="CJ14" s="10">
        <v>8.18</v>
      </c>
      <c r="CK14" s="10">
        <v>7.67</v>
      </c>
      <c r="CL14" s="10">
        <v>9.43</v>
      </c>
      <c r="CM14" s="10">
        <v>9.1999999999999993</v>
      </c>
      <c r="CN14" s="10">
        <v>8.0500000000000007</v>
      </c>
      <c r="CO14" s="10">
        <v>9.16</v>
      </c>
      <c r="CP14" s="10">
        <v>8.25</v>
      </c>
      <c r="CQ14" s="10">
        <v>8.7799999999999994</v>
      </c>
      <c r="CR14" s="10">
        <v>9.39</v>
      </c>
      <c r="CS14" s="10">
        <v>10.07</v>
      </c>
      <c r="CT14" s="10">
        <v>8.92</v>
      </c>
      <c r="CU14" s="10">
        <v>7.02</v>
      </c>
      <c r="CV14" s="10">
        <v>6.11</v>
      </c>
      <c r="CW14" s="10">
        <v>6.18</v>
      </c>
      <c r="CX14" s="10">
        <v>7.52</v>
      </c>
      <c r="CY14" s="10">
        <v>7.04</v>
      </c>
      <c r="CZ14" s="10">
        <v>7.05</v>
      </c>
      <c r="DA14" s="10">
        <v>9.31</v>
      </c>
      <c r="DB14" s="10">
        <v>7.35</v>
      </c>
      <c r="DC14" s="10">
        <v>7.6</v>
      </c>
      <c r="DD14" s="10">
        <v>8.1</v>
      </c>
      <c r="DE14" s="9"/>
      <c r="DF14" s="9"/>
      <c r="DG14" s="9"/>
      <c r="DH14" s="9"/>
      <c r="DI14" s="9"/>
    </row>
    <row r="15" spans="1:113" x14ac:dyDescent="0.2">
      <c r="A15" t="s">
        <v>14</v>
      </c>
      <c r="B15" t="s">
        <v>385</v>
      </c>
      <c r="C15" s="8">
        <v>506</v>
      </c>
      <c r="D15" s="8">
        <v>507</v>
      </c>
      <c r="E15" s="8">
        <v>540</v>
      </c>
      <c r="F15" s="8">
        <v>721</v>
      </c>
      <c r="G15" s="8">
        <v>725</v>
      </c>
      <c r="H15" s="8">
        <v>1067</v>
      </c>
      <c r="I15" s="8">
        <v>742</v>
      </c>
      <c r="J15" s="8">
        <v>860</v>
      </c>
      <c r="K15" s="8">
        <v>993</v>
      </c>
      <c r="L15" s="8">
        <v>923</v>
      </c>
      <c r="M15" s="8">
        <v>783</v>
      </c>
      <c r="N15" s="8">
        <v>1015</v>
      </c>
      <c r="O15" s="8">
        <v>819</v>
      </c>
      <c r="P15" s="8">
        <v>1082</v>
      </c>
      <c r="Q15" s="8">
        <v>1006</v>
      </c>
      <c r="R15" s="8">
        <v>1098</v>
      </c>
      <c r="S15" s="8">
        <v>1056</v>
      </c>
      <c r="T15" s="8">
        <v>999</v>
      </c>
      <c r="U15" s="8">
        <v>1037</v>
      </c>
      <c r="V15" s="8">
        <v>1132</v>
      </c>
      <c r="W15" s="8">
        <v>1254</v>
      </c>
      <c r="X15" s="8">
        <v>1334</v>
      </c>
      <c r="Y15" s="8">
        <v>1076</v>
      </c>
      <c r="Z15" s="8">
        <v>1113</v>
      </c>
      <c r="AA15" s="8">
        <v>1095</v>
      </c>
      <c r="AB15" s="8">
        <v>1112</v>
      </c>
      <c r="AC15" s="8">
        <v>1107</v>
      </c>
      <c r="AD15" s="8">
        <v>926</v>
      </c>
      <c r="AE15" s="8">
        <v>1111</v>
      </c>
      <c r="AF15" s="8">
        <v>1079</v>
      </c>
      <c r="AG15" s="8">
        <v>1058</v>
      </c>
      <c r="AH15" s="8">
        <v>1082</v>
      </c>
      <c r="AI15" s="9"/>
      <c r="AJ15" s="9"/>
      <c r="AK15" s="9"/>
      <c r="AL15" s="9"/>
      <c r="AM15" s="9"/>
      <c r="AN15" s="11">
        <v>229.51773922000001</v>
      </c>
      <c r="AO15" s="11">
        <v>229.97133159000001</v>
      </c>
      <c r="AP15" s="11">
        <v>244.9398798</v>
      </c>
      <c r="AQ15" s="11">
        <v>327.04009877000004</v>
      </c>
      <c r="AR15" s="11">
        <v>328.85446825000002</v>
      </c>
      <c r="AS15" s="11">
        <v>483.98305879000003</v>
      </c>
      <c r="AT15" s="11">
        <v>336.56553854000003</v>
      </c>
      <c r="AU15" s="11">
        <v>390.08943820000002</v>
      </c>
      <c r="AV15" s="11">
        <v>450.41722341000002</v>
      </c>
      <c r="AW15" s="11">
        <v>418.66575751000005</v>
      </c>
      <c r="AX15" s="11">
        <v>355.16282570999999</v>
      </c>
      <c r="AY15" s="11">
        <v>460.39625555000003</v>
      </c>
      <c r="AZ15" s="11">
        <v>371.49215103</v>
      </c>
      <c r="BA15" s="11">
        <v>490.78694434000005</v>
      </c>
      <c r="BB15" s="11">
        <v>456.31392422000005</v>
      </c>
      <c r="BC15" s="11">
        <v>498.04442226000003</v>
      </c>
      <c r="BD15" s="11">
        <v>478.99354272000005</v>
      </c>
      <c r="BE15" s="11">
        <v>453.13877763000005</v>
      </c>
      <c r="BF15" s="11">
        <v>470.37528769000005</v>
      </c>
      <c r="BG15" s="11">
        <v>513.46656284000005</v>
      </c>
      <c r="BH15" s="11">
        <v>568.80483198000002</v>
      </c>
      <c r="BI15" s="11">
        <v>605.09222158</v>
      </c>
      <c r="BJ15" s="11">
        <v>488.06539012000002</v>
      </c>
      <c r="BK15" s="11">
        <v>504.84830781000005</v>
      </c>
      <c r="BL15" s="11">
        <v>496.68364515000002</v>
      </c>
      <c r="BM15" s="11">
        <v>504.39471544000003</v>
      </c>
      <c r="BN15" s="11">
        <v>502.12675359000002</v>
      </c>
      <c r="BO15" s="11">
        <v>420.02653462000001</v>
      </c>
      <c r="BP15" s="11">
        <v>503.94112307</v>
      </c>
      <c r="BQ15" s="11">
        <v>489.42616723000003</v>
      </c>
      <c r="BR15" s="11">
        <v>479.90072746000004</v>
      </c>
      <c r="BS15" s="11">
        <v>490.78694434000005</v>
      </c>
      <c r="BT15" s="9"/>
      <c r="BU15" s="9"/>
      <c r="BV15" s="9"/>
      <c r="BW15" s="9"/>
      <c r="BX15" s="9"/>
      <c r="BY15" s="10">
        <v>3.64</v>
      </c>
      <c r="BZ15" s="10">
        <v>3.65</v>
      </c>
      <c r="CA15" s="10">
        <v>3.89</v>
      </c>
      <c r="CB15" s="10">
        <v>5.19</v>
      </c>
      <c r="CC15" s="10">
        <v>5.22</v>
      </c>
      <c r="CD15" s="10">
        <v>7.68</v>
      </c>
      <c r="CE15" s="10">
        <v>5.35</v>
      </c>
      <c r="CF15" s="10">
        <v>6.19</v>
      </c>
      <c r="CG15" s="10">
        <v>7.15</v>
      </c>
      <c r="CH15" s="10">
        <v>6.65</v>
      </c>
      <c r="CI15" s="10">
        <v>5.64</v>
      </c>
      <c r="CJ15" s="10">
        <v>7.31</v>
      </c>
      <c r="CK15" s="10">
        <v>5.9</v>
      </c>
      <c r="CL15" s="10">
        <v>7.79</v>
      </c>
      <c r="CM15" s="10">
        <v>7.24</v>
      </c>
      <c r="CN15" s="10">
        <v>7.91</v>
      </c>
      <c r="CO15" s="10">
        <v>7.6</v>
      </c>
      <c r="CP15" s="10">
        <v>7.19</v>
      </c>
      <c r="CQ15" s="10">
        <v>7.47</v>
      </c>
      <c r="CR15" s="10">
        <v>8.15</v>
      </c>
      <c r="CS15" s="10">
        <v>9.0299999999999994</v>
      </c>
      <c r="CT15" s="10">
        <v>9.61</v>
      </c>
      <c r="CU15" s="10">
        <v>7.75</v>
      </c>
      <c r="CV15" s="10">
        <v>8.01</v>
      </c>
      <c r="CW15" s="10">
        <v>7.89</v>
      </c>
      <c r="CX15" s="10">
        <v>8.01</v>
      </c>
      <c r="CY15" s="10">
        <v>7.97</v>
      </c>
      <c r="CZ15" s="10">
        <v>6.67</v>
      </c>
      <c r="DA15" s="10">
        <v>8</v>
      </c>
      <c r="DB15" s="10">
        <v>7.77</v>
      </c>
      <c r="DC15" s="10">
        <v>7.62</v>
      </c>
      <c r="DD15" s="10">
        <v>7.79</v>
      </c>
      <c r="DE15" s="9"/>
      <c r="DF15" s="9"/>
      <c r="DG15" s="9"/>
      <c r="DH15" s="9"/>
      <c r="DI15" s="9"/>
    </row>
    <row r="16" spans="1:113" x14ac:dyDescent="0.2">
      <c r="A16" t="s">
        <v>15</v>
      </c>
      <c r="B16" t="s">
        <v>385</v>
      </c>
      <c r="C16" s="8">
        <v>627</v>
      </c>
      <c r="D16" s="8">
        <v>695</v>
      </c>
      <c r="E16" s="8">
        <v>671</v>
      </c>
      <c r="F16" s="8">
        <v>929</v>
      </c>
      <c r="G16" s="8">
        <v>971</v>
      </c>
      <c r="H16" s="8">
        <v>1039</v>
      </c>
      <c r="I16" s="8">
        <v>1061</v>
      </c>
      <c r="J16" s="8">
        <v>1062</v>
      </c>
      <c r="K16" s="8">
        <v>1122</v>
      </c>
      <c r="L16" s="8">
        <v>1161</v>
      </c>
      <c r="M16" s="8">
        <v>1241</v>
      </c>
      <c r="N16" s="8">
        <v>1133</v>
      </c>
      <c r="O16" s="8">
        <v>1195</v>
      </c>
      <c r="P16" s="8">
        <v>1294</v>
      </c>
      <c r="Q16" s="8">
        <v>1327</v>
      </c>
      <c r="R16" s="8">
        <v>1192</v>
      </c>
      <c r="S16" s="8">
        <v>1312</v>
      </c>
      <c r="T16" s="8">
        <v>1361</v>
      </c>
      <c r="U16" s="8">
        <v>1192</v>
      </c>
      <c r="V16" s="8">
        <v>1301</v>
      </c>
      <c r="W16" s="8">
        <v>1137</v>
      </c>
      <c r="X16" s="8">
        <v>1311</v>
      </c>
      <c r="Y16" s="8">
        <v>1548</v>
      </c>
      <c r="Z16" s="8">
        <v>1579</v>
      </c>
      <c r="AA16" s="8">
        <v>1593</v>
      </c>
      <c r="AB16" s="8">
        <v>1647</v>
      </c>
      <c r="AC16" s="8">
        <v>1509</v>
      </c>
      <c r="AD16" s="8">
        <v>1391</v>
      </c>
      <c r="AE16" s="8">
        <v>1413</v>
      </c>
      <c r="AF16" s="8">
        <v>1563</v>
      </c>
      <c r="AG16" s="8">
        <v>1553</v>
      </c>
      <c r="AH16" s="8">
        <v>1636</v>
      </c>
      <c r="AI16" s="9"/>
      <c r="AJ16" s="9"/>
      <c r="AK16" s="9"/>
      <c r="AL16" s="9"/>
      <c r="AM16" s="9"/>
      <c r="AN16" s="11">
        <v>284.40241599000001</v>
      </c>
      <c r="AO16" s="11">
        <v>315.24669714999999</v>
      </c>
      <c r="AP16" s="11">
        <v>304.36048027000004</v>
      </c>
      <c r="AQ16" s="11">
        <v>421.38731173000002</v>
      </c>
      <c r="AR16" s="11">
        <v>440.43819127</v>
      </c>
      <c r="AS16" s="11">
        <v>471.28247243000004</v>
      </c>
      <c r="AT16" s="11">
        <v>481.26150457</v>
      </c>
      <c r="AU16" s="11">
        <v>481.71509694000002</v>
      </c>
      <c r="AV16" s="11">
        <v>508.93063914000004</v>
      </c>
      <c r="AW16" s="11">
        <v>526.62074157000006</v>
      </c>
      <c r="AX16" s="11">
        <v>562.90813117000005</v>
      </c>
      <c r="AY16" s="11">
        <v>513.92015521000008</v>
      </c>
      <c r="AZ16" s="11">
        <v>542.04288215000008</v>
      </c>
      <c r="BA16" s="11">
        <v>586.94852678000007</v>
      </c>
      <c r="BB16" s="11">
        <v>601.91707499000006</v>
      </c>
      <c r="BC16" s="11">
        <v>540.68210504000001</v>
      </c>
      <c r="BD16" s="11">
        <v>595.11318944000004</v>
      </c>
      <c r="BE16" s="11">
        <v>617.33921557000008</v>
      </c>
      <c r="BF16" s="11">
        <v>540.68210504000001</v>
      </c>
      <c r="BG16" s="11">
        <v>590.12367337000001</v>
      </c>
      <c r="BH16" s="11">
        <v>515.73452469000006</v>
      </c>
      <c r="BI16" s="11">
        <v>594.65959707000002</v>
      </c>
      <c r="BJ16" s="11">
        <v>702.16098876000001</v>
      </c>
      <c r="BK16" s="11">
        <v>716.22235223000007</v>
      </c>
      <c r="BL16" s="11">
        <v>722.57264541000006</v>
      </c>
      <c r="BM16" s="11">
        <v>747.06663338999999</v>
      </c>
      <c r="BN16" s="11">
        <v>684.47088632999998</v>
      </c>
      <c r="BO16" s="11">
        <v>630.94698667</v>
      </c>
      <c r="BP16" s="11">
        <v>640.92601881000007</v>
      </c>
      <c r="BQ16" s="11">
        <v>708.96487431000003</v>
      </c>
      <c r="BR16" s="11">
        <v>704.42895061000002</v>
      </c>
      <c r="BS16" s="11">
        <v>742.07711732000007</v>
      </c>
      <c r="BT16" s="9"/>
      <c r="BU16" s="9"/>
      <c r="BV16" s="9"/>
      <c r="BW16" s="9"/>
      <c r="BX16" s="9"/>
      <c r="BY16" s="10">
        <v>5.08</v>
      </c>
      <c r="BZ16" s="10">
        <v>5.63</v>
      </c>
      <c r="CA16" s="10">
        <v>5.44</v>
      </c>
      <c r="CB16" s="10">
        <v>7.52</v>
      </c>
      <c r="CC16" s="10">
        <v>7.87</v>
      </c>
      <c r="CD16" s="10">
        <v>8.42</v>
      </c>
      <c r="CE16" s="10">
        <v>8.59</v>
      </c>
      <c r="CF16" s="10">
        <v>8.6</v>
      </c>
      <c r="CG16" s="10">
        <v>9.09</v>
      </c>
      <c r="CH16" s="10">
        <v>9.41</v>
      </c>
      <c r="CI16" s="10">
        <v>10.06</v>
      </c>
      <c r="CJ16" s="10">
        <v>9.18</v>
      </c>
      <c r="CK16" s="10">
        <v>9.69</v>
      </c>
      <c r="CL16" s="10">
        <v>10.48</v>
      </c>
      <c r="CM16" s="10">
        <v>10.75</v>
      </c>
      <c r="CN16" s="10">
        <v>9.66</v>
      </c>
      <c r="CO16" s="10">
        <v>10.63</v>
      </c>
      <c r="CP16" s="10">
        <v>11.02</v>
      </c>
      <c r="CQ16" s="10">
        <v>9.66</v>
      </c>
      <c r="CR16" s="10">
        <v>10.54</v>
      </c>
      <c r="CS16" s="10">
        <v>9.2100000000000009</v>
      </c>
      <c r="CT16" s="10">
        <v>10.62</v>
      </c>
      <c r="CU16" s="10">
        <v>12.54</v>
      </c>
      <c r="CV16" s="10">
        <v>12.79</v>
      </c>
      <c r="CW16" s="10">
        <v>12.91</v>
      </c>
      <c r="CX16" s="10">
        <v>13.34</v>
      </c>
      <c r="CY16" s="10">
        <v>12.22</v>
      </c>
      <c r="CZ16" s="10">
        <v>11.28</v>
      </c>
      <c r="DA16" s="10">
        <v>11.45</v>
      </c>
      <c r="DB16" s="10">
        <v>12.66</v>
      </c>
      <c r="DC16" s="10">
        <v>12.58</v>
      </c>
      <c r="DD16" s="10">
        <v>13.25</v>
      </c>
      <c r="DE16" s="9"/>
      <c r="DF16" s="9"/>
      <c r="DG16" s="9"/>
      <c r="DH16" s="9"/>
      <c r="DI16" s="9"/>
    </row>
    <row r="17" spans="1:113" x14ac:dyDescent="0.2">
      <c r="A17" t="s">
        <v>16</v>
      </c>
      <c r="B17" t="s">
        <v>385</v>
      </c>
      <c r="C17" s="8">
        <v>650</v>
      </c>
      <c r="D17" s="8">
        <v>614</v>
      </c>
      <c r="E17" s="8">
        <v>713</v>
      </c>
      <c r="F17" s="8">
        <v>865</v>
      </c>
      <c r="G17" s="8">
        <v>847</v>
      </c>
      <c r="H17" s="8">
        <v>943</v>
      </c>
      <c r="I17" s="8">
        <v>846</v>
      </c>
      <c r="J17" s="8">
        <v>956</v>
      </c>
      <c r="K17" s="8">
        <v>888</v>
      </c>
      <c r="L17" s="8">
        <v>978</v>
      </c>
      <c r="M17" s="8">
        <v>848</v>
      </c>
      <c r="N17" s="8">
        <v>948</v>
      </c>
      <c r="O17" s="8">
        <v>945</v>
      </c>
      <c r="P17" s="8">
        <v>801</v>
      </c>
      <c r="Q17" s="8">
        <v>935</v>
      </c>
      <c r="R17" s="8">
        <v>989</v>
      </c>
      <c r="S17" s="8">
        <v>865</v>
      </c>
      <c r="T17" s="8">
        <v>965</v>
      </c>
      <c r="U17" s="8">
        <v>1029</v>
      </c>
      <c r="V17" s="8">
        <v>914</v>
      </c>
      <c r="W17" s="8">
        <v>893</v>
      </c>
      <c r="X17" s="8">
        <v>811</v>
      </c>
      <c r="Y17" s="8">
        <v>908</v>
      </c>
      <c r="Z17" s="8">
        <v>972</v>
      </c>
      <c r="AA17" s="8">
        <v>842</v>
      </c>
      <c r="AB17" s="8">
        <v>943</v>
      </c>
      <c r="AC17" s="8">
        <v>920</v>
      </c>
      <c r="AD17" s="8">
        <v>935</v>
      </c>
      <c r="AE17" s="8">
        <v>1117</v>
      </c>
      <c r="AF17" s="8">
        <v>1135</v>
      </c>
      <c r="AG17" s="8">
        <v>1075</v>
      </c>
      <c r="AH17" s="8">
        <v>1077</v>
      </c>
      <c r="AI17" s="8">
        <v>1000</v>
      </c>
      <c r="AJ17" s="9"/>
      <c r="AK17" s="9"/>
      <c r="AL17" s="9"/>
      <c r="AM17" s="9"/>
      <c r="AN17" s="11">
        <v>294.83504049999999</v>
      </c>
      <c r="AO17" s="11">
        <v>278.50571518000004</v>
      </c>
      <c r="AP17" s="11">
        <v>323.41135981000002</v>
      </c>
      <c r="AQ17" s="11">
        <v>392.35740005000002</v>
      </c>
      <c r="AR17" s="11">
        <v>384.19273738999999</v>
      </c>
      <c r="AS17" s="11">
        <v>427.73760491000002</v>
      </c>
      <c r="AT17" s="11">
        <v>383.73914502000002</v>
      </c>
      <c r="AU17" s="11">
        <v>433.63430572000004</v>
      </c>
      <c r="AV17" s="11">
        <v>402.79002456000001</v>
      </c>
      <c r="AW17" s="11">
        <v>443.61333786</v>
      </c>
      <c r="AX17" s="11">
        <v>384.64632976000001</v>
      </c>
      <c r="AY17" s="11">
        <v>430.00556676000002</v>
      </c>
      <c r="AZ17" s="11">
        <v>428.64478965000001</v>
      </c>
      <c r="BA17" s="11">
        <v>363.32748837000003</v>
      </c>
      <c r="BB17" s="11">
        <v>424.10886594999999</v>
      </c>
      <c r="BC17" s="11">
        <v>448.60285393000004</v>
      </c>
      <c r="BD17" s="11">
        <v>392.35740005000002</v>
      </c>
      <c r="BE17" s="11">
        <v>437.71663705000003</v>
      </c>
      <c r="BF17" s="11">
        <v>466.74654873000003</v>
      </c>
      <c r="BG17" s="11">
        <v>414.58342618</v>
      </c>
      <c r="BH17" s="11">
        <v>405.05798641000001</v>
      </c>
      <c r="BI17" s="11">
        <v>367.86341207000004</v>
      </c>
      <c r="BJ17" s="11">
        <v>411.86187196000003</v>
      </c>
      <c r="BK17" s="11">
        <v>440.89178364000003</v>
      </c>
      <c r="BL17" s="11">
        <v>381.92477554000004</v>
      </c>
      <c r="BM17" s="11">
        <v>427.73760491000002</v>
      </c>
      <c r="BN17" s="11">
        <v>417.30498040000003</v>
      </c>
      <c r="BO17" s="11">
        <v>424.10886594999999</v>
      </c>
      <c r="BP17" s="11">
        <v>506.66267729000003</v>
      </c>
      <c r="BQ17" s="11">
        <v>514.82733995000001</v>
      </c>
      <c r="BR17" s="11">
        <v>487.61179775000005</v>
      </c>
      <c r="BS17" s="11">
        <v>488.51898249000004</v>
      </c>
      <c r="BT17" s="11">
        <v>453.59237000000002</v>
      </c>
      <c r="BU17" s="9"/>
      <c r="BV17" s="9"/>
      <c r="BW17" s="9"/>
      <c r="BX17" s="9"/>
      <c r="BY17" s="10">
        <v>4.75</v>
      </c>
      <c r="BZ17" s="10">
        <v>4.49</v>
      </c>
      <c r="CA17" s="10">
        <v>5.22</v>
      </c>
      <c r="CB17" s="10">
        <v>6.33</v>
      </c>
      <c r="CC17" s="10">
        <v>6.19</v>
      </c>
      <c r="CD17" s="10">
        <v>6.9</v>
      </c>
      <c r="CE17" s="10">
        <v>6.19</v>
      </c>
      <c r="CF17" s="10">
        <v>7</v>
      </c>
      <c r="CG17" s="10">
        <v>6.5</v>
      </c>
      <c r="CH17" s="10">
        <v>7.16</v>
      </c>
      <c r="CI17" s="10">
        <v>6.2</v>
      </c>
      <c r="CJ17" s="10">
        <v>6.93</v>
      </c>
      <c r="CK17" s="10">
        <v>6.91</v>
      </c>
      <c r="CL17" s="10">
        <v>5.86</v>
      </c>
      <c r="CM17" s="10">
        <v>6.84</v>
      </c>
      <c r="CN17" s="10">
        <v>7.24</v>
      </c>
      <c r="CO17" s="10">
        <v>6.33</v>
      </c>
      <c r="CP17" s="10">
        <v>7.06</v>
      </c>
      <c r="CQ17" s="10">
        <v>7.53</v>
      </c>
      <c r="CR17" s="10">
        <v>6.69</v>
      </c>
      <c r="CS17" s="10">
        <v>6.53</v>
      </c>
      <c r="CT17" s="10">
        <v>5.94</v>
      </c>
      <c r="CU17" s="10">
        <v>6.65</v>
      </c>
      <c r="CV17" s="10">
        <v>7.11</v>
      </c>
      <c r="CW17" s="10">
        <v>6.16</v>
      </c>
      <c r="CX17" s="10">
        <v>6.9</v>
      </c>
      <c r="CY17" s="10">
        <v>6.73</v>
      </c>
      <c r="CZ17" s="10">
        <v>6.84</v>
      </c>
      <c r="DA17" s="10">
        <v>8.18</v>
      </c>
      <c r="DB17" s="10">
        <v>8.31</v>
      </c>
      <c r="DC17" s="10">
        <v>7.87</v>
      </c>
      <c r="DD17" s="10">
        <v>7.88</v>
      </c>
      <c r="DE17" s="10">
        <v>7.32</v>
      </c>
      <c r="DF17" s="9"/>
      <c r="DG17" s="9"/>
      <c r="DH17" s="9"/>
      <c r="DI17" s="9"/>
    </row>
    <row r="18" spans="1:113" x14ac:dyDescent="0.2">
      <c r="A18" t="s">
        <v>17</v>
      </c>
      <c r="B18" t="s">
        <v>385</v>
      </c>
      <c r="C18" s="8">
        <v>711</v>
      </c>
      <c r="D18" s="8">
        <v>680</v>
      </c>
      <c r="E18" s="8">
        <v>961</v>
      </c>
      <c r="F18" s="8">
        <v>1066</v>
      </c>
      <c r="G18" s="8">
        <v>1111</v>
      </c>
      <c r="H18" s="8">
        <v>1064</v>
      </c>
      <c r="I18" s="8">
        <v>1148</v>
      </c>
      <c r="J18" s="8">
        <v>1168</v>
      </c>
      <c r="K18" s="8">
        <v>1180</v>
      </c>
      <c r="L18" s="8">
        <v>1175</v>
      </c>
      <c r="M18" s="8">
        <v>1172</v>
      </c>
      <c r="N18" s="8">
        <v>1210</v>
      </c>
      <c r="O18" s="8">
        <v>1264</v>
      </c>
      <c r="P18" s="8">
        <v>1160</v>
      </c>
      <c r="Q18" s="8">
        <v>1345</v>
      </c>
      <c r="R18" s="8">
        <v>1269</v>
      </c>
      <c r="S18" s="8">
        <v>1297</v>
      </c>
      <c r="T18" s="8">
        <v>1338</v>
      </c>
      <c r="U18" s="8">
        <v>1406</v>
      </c>
      <c r="V18" s="8">
        <v>1223</v>
      </c>
      <c r="W18" s="8">
        <v>1231</v>
      </c>
      <c r="X18" s="8">
        <v>1295</v>
      </c>
      <c r="Y18" s="8">
        <v>1242</v>
      </c>
      <c r="Z18" s="8">
        <v>622</v>
      </c>
      <c r="AA18" s="8">
        <v>647</v>
      </c>
      <c r="AB18" s="8">
        <v>1412</v>
      </c>
      <c r="AC18" s="8">
        <v>1446</v>
      </c>
      <c r="AD18" s="8">
        <v>1216</v>
      </c>
      <c r="AE18" s="8">
        <v>1099</v>
      </c>
      <c r="AF18" s="8">
        <v>1325</v>
      </c>
      <c r="AG18" s="8">
        <v>1443</v>
      </c>
      <c r="AH18" s="8">
        <v>1236</v>
      </c>
      <c r="AI18" s="8">
        <v>1325</v>
      </c>
      <c r="AJ18" s="8">
        <v>1499</v>
      </c>
      <c r="AK18" s="9"/>
      <c r="AL18" s="9"/>
      <c r="AM18" s="9"/>
      <c r="AN18" s="11">
        <v>322.50417507000003</v>
      </c>
      <c r="AO18" s="11">
        <v>308.44281160000003</v>
      </c>
      <c r="AP18" s="11">
        <v>435.90226757000005</v>
      </c>
      <c r="AQ18" s="11">
        <v>483.52946642000001</v>
      </c>
      <c r="AR18" s="11">
        <v>503.94112307</v>
      </c>
      <c r="AS18" s="11">
        <v>482.62228168000001</v>
      </c>
      <c r="AT18" s="11">
        <v>520.72404075999998</v>
      </c>
      <c r="AU18" s="11">
        <v>529.79588816</v>
      </c>
      <c r="AV18" s="11">
        <v>535.23899660000006</v>
      </c>
      <c r="AW18" s="11">
        <v>532.97103475000006</v>
      </c>
      <c r="AX18" s="11">
        <v>531.61025763999999</v>
      </c>
      <c r="AY18" s="11">
        <v>548.84676769999999</v>
      </c>
      <c r="AZ18" s="11">
        <v>573.34075568000003</v>
      </c>
      <c r="BA18" s="11">
        <v>526.16714920000004</v>
      </c>
      <c r="BB18" s="11">
        <v>610.08173765000004</v>
      </c>
      <c r="BC18" s="11">
        <v>575.60871753000004</v>
      </c>
      <c r="BD18" s="11">
        <v>588.30930389000002</v>
      </c>
      <c r="BE18" s="11">
        <v>606.90659105999998</v>
      </c>
      <c r="BF18" s="11">
        <v>637.75087222000002</v>
      </c>
      <c r="BG18" s="11">
        <v>554.74346851000007</v>
      </c>
      <c r="BH18" s="11">
        <v>558.37220747000003</v>
      </c>
      <c r="BI18" s="11">
        <v>587.40211914999998</v>
      </c>
      <c r="BJ18" s="11">
        <v>563.36172354000007</v>
      </c>
      <c r="BK18" s="11">
        <v>282.13445414</v>
      </c>
      <c r="BL18" s="11">
        <v>293.47426339000003</v>
      </c>
      <c r="BM18" s="11">
        <v>640.47242644000005</v>
      </c>
      <c r="BN18" s="11">
        <v>655.89456702000007</v>
      </c>
      <c r="BO18" s="11">
        <v>551.56832192000002</v>
      </c>
      <c r="BP18" s="11">
        <v>498.49801463</v>
      </c>
      <c r="BQ18" s="11">
        <v>601.00989025000001</v>
      </c>
      <c r="BR18" s="11">
        <v>654.53378991</v>
      </c>
      <c r="BS18" s="11">
        <v>560.64016932000004</v>
      </c>
      <c r="BT18" s="11">
        <v>601.00989025000001</v>
      </c>
      <c r="BU18" s="11">
        <v>679.93496263000009</v>
      </c>
      <c r="BV18" s="9"/>
      <c r="BW18" s="9"/>
      <c r="BX18" s="9"/>
      <c r="BY18" s="10">
        <v>5.37</v>
      </c>
      <c r="BZ18" s="10">
        <v>5.14</v>
      </c>
      <c r="CA18" s="10">
        <v>7.27</v>
      </c>
      <c r="CB18" s="10">
        <v>8.06</v>
      </c>
      <c r="CC18" s="10">
        <v>8.4</v>
      </c>
      <c r="CD18" s="10">
        <v>8.0399999999999991</v>
      </c>
      <c r="CE18" s="10">
        <v>8.68</v>
      </c>
      <c r="CF18" s="10">
        <v>8.83</v>
      </c>
      <c r="CG18" s="10">
        <v>8.92</v>
      </c>
      <c r="CH18" s="10">
        <v>8.89</v>
      </c>
      <c r="CI18" s="10">
        <v>8.86</v>
      </c>
      <c r="CJ18" s="10">
        <v>9.15</v>
      </c>
      <c r="CK18" s="10">
        <v>9.56</v>
      </c>
      <c r="CL18" s="10">
        <v>8.77</v>
      </c>
      <c r="CM18" s="10">
        <v>10.17</v>
      </c>
      <c r="CN18" s="10">
        <v>9.6</v>
      </c>
      <c r="CO18" s="10">
        <v>9.81</v>
      </c>
      <c r="CP18" s="10">
        <v>10.119999999999999</v>
      </c>
      <c r="CQ18" s="10">
        <v>10.63</v>
      </c>
      <c r="CR18" s="10">
        <v>9.24</v>
      </c>
      <c r="CS18" s="10">
        <v>9.31</v>
      </c>
      <c r="CT18" s="10">
        <v>9.7899999999999991</v>
      </c>
      <c r="CU18" s="10">
        <v>9.39</v>
      </c>
      <c r="CV18" s="10">
        <v>4.7</v>
      </c>
      <c r="CW18" s="10">
        <v>4.8899999999999997</v>
      </c>
      <c r="CX18" s="10">
        <v>10.68</v>
      </c>
      <c r="CY18" s="10">
        <v>10.93</v>
      </c>
      <c r="CZ18" s="10">
        <v>9.1999999999999993</v>
      </c>
      <c r="DA18" s="10">
        <v>8.31</v>
      </c>
      <c r="DB18" s="10">
        <v>10.02</v>
      </c>
      <c r="DC18" s="10">
        <v>10.91</v>
      </c>
      <c r="DD18" s="10">
        <v>9.34</v>
      </c>
      <c r="DE18" s="10">
        <v>10.02</v>
      </c>
      <c r="DF18" s="10">
        <v>11.33</v>
      </c>
      <c r="DG18" s="9"/>
      <c r="DH18" s="9"/>
      <c r="DI18" s="9"/>
    </row>
    <row r="19" spans="1:113" x14ac:dyDescent="0.2">
      <c r="A19" t="s">
        <v>18</v>
      </c>
      <c r="B19" t="s">
        <v>385</v>
      </c>
      <c r="C19" s="8">
        <v>478</v>
      </c>
      <c r="D19" s="8">
        <v>686</v>
      </c>
      <c r="E19" s="8">
        <v>815</v>
      </c>
      <c r="F19" s="8">
        <v>1117</v>
      </c>
      <c r="G19" s="8">
        <v>1055</v>
      </c>
      <c r="H19" s="8">
        <v>1055</v>
      </c>
      <c r="I19" s="8">
        <v>1156</v>
      </c>
      <c r="J19" s="8">
        <v>1167</v>
      </c>
      <c r="K19" s="8">
        <v>1172</v>
      </c>
      <c r="L19" s="8">
        <v>1026</v>
      </c>
      <c r="M19" s="8">
        <v>1153</v>
      </c>
      <c r="N19" s="8">
        <v>1168</v>
      </c>
      <c r="O19" s="8">
        <v>1084</v>
      </c>
      <c r="P19" s="8">
        <v>1183</v>
      </c>
      <c r="Q19" s="8">
        <v>1216</v>
      </c>
      <c r="R19" s="8">
        <v>1303</v>
      </c>
      <c r="S19" s="8">
        <v>1228</v>
      </c>
      <c r="T19" s="8">
        <v>1205</v>
      </c>
      <c r="U19" s="8">
        <v>1281</v>
      </c>
      <c r="V19" s="8">
        <v>1332</v>
      </c>
      <c r="W19" s="8">
        <v>1366</v>
      </c>
      <c r="X19" s="8">
        <v>1067</v>
      </c>
      <c r="Y19" s="8">
        <v>1390</v>
      </c>
      <c r="Z19" s="8">
        <v>1267</v>
      </c>
      <c r="AA19" s="8">
        <v>1305</v>
      </c>
      <c r="AB19" s="8">
        <v>1369</v>
      </c>
      <c r="AC19" s="8">
        <v>1074</v>
      </c>
      <c r="AD19" s="8">
        <v>1249</v>
      </c>
      <c r="AE19" s="8">
        <v>1236</v>
      </c>
      <c r="AF19" s="8">
        <v>1289</v>
      </c>
      <c r="AG19" s="8">
        <v>1299</v>
      </c>
      <c r="AH19" s="8">
        <v>1346</v>
      </c>
      <c r="AI19" s="9"/>
      <c r="AJ19" s="9"/>
      <c r="AK19" s="9"/>
      <c r="AL19" s="9"/>
      <c r="AM19" s="9"/>
      <c r="AN19" s="11">
        <v>216.81715286000002</v>
      </c>
      <c r="AO19" s="11">
        <v>311.16436582</v>
      </c>
      <c r="AP19" s="11">
        <v>369.67778155000002</v>
      </c>
      <c r="AQ19" s="11">
        <v>506.66267729000003</v>
      </c>
      <c r="AR19" s="11">
        <v>478.53995035000003</v>
      </c>
      <c r="AS19" s="11">
        <v>478.53995035000003</v>
      </c>
      <c r="AT19" s="11">
        <v>524.35277972000006</v>
      </c>
      <c r="AU19" s="11">
        <v>529.34229578999998</v>
      </c>
      <c r="AV19" s="11">
        <v>531.61025763999999</v>
      </c>
      <c r="AW19" s="11">
        <v>465.38577162000001</v>
      </c>
      <c r="AX19" s="11">
        <v>522.99200260999999</v>
      </c>
      <c r="AY19" s="11">
        <v>529.79588816</v>
      </c>
      <c r="AZ19" s="11">
        <v>491.69412908000004</v>
      </c>
      <c r="BA19" s="11">
        <v>536.59977371000002</v>
      </c>
      <c r="BB19" s="11">
        <v>551.56832192000002</v>
      </c>
      <c r="BC19" s="11">
        <v>591.03085811000005</v>
      </c>
      <c r="BD19" s="11">
        <v>557.01143036000008</v>
      </c>
      <c r="BE19" s="11">
        <v>546.57880584999998</v>
      </c>
      <c r="BF19" s="11">
        <v>581.05182596999998</v>
      </c>
      <c r="BG19" s="11">
        <v>604.18503684000007</v>
      </c>
      <c r="BH19" s="11">
        <v>619.60717742000008</v>
      </c>
      <c r="BI19" s="11">
        <v>483.98305879000003</v>
      </c>
      <c r="BJ19" s="11">
        <v>630.49339429999998</v>
      </c>
      <c r="BK19" s="11">
        <v>574.70153278999999</v>
      </c>
      <c r="BL19" s="11">
        <v>591.93804284999999</v>
      </c>
      <c r="BM19" s="11">
        <v>620.96795453000004</v>
      </c>
      <c r="BN19" s="11">
        <v>487.15820538000003</v>
      </c>
      <c r="BO19" s="11">
        <v>566.53687013000001</v>
      </c>
      <c r="BP19" s="11">
        <v>560.64016932000004</v>
      </c>
      <c r="BQ19" s="11">
        <v>584.68056493000006</v>
      </c>
      <c r="BR19" s="11">
        <v>589.21648863000007</v>
      </c>
      <c r="BS19" s="11">
        <v>610.53533002000006</v>
      </c>
      <c r="BT19" s="9"/>
      <c r="BU19" s="9"/>
      <c r="BV19" s="9"/>
      <c r="BW19" s="9"/>
      <c r="BX19" s="9"/>
      <c r="BY19" s="10">
        <v>3.33</v>
      </c>
      <c r="BZ19" s="10">
        <v>4.79</v>
      </c>
      <c r="CA19" s="10">
        <v>5.69</v>
      </c>
      <c r="CB19" s="10">
        <v>7.8</v>
      </c>
      <c r="CC19" s="10">
        <v>7.36</v>
      </c>
      <c r="CD19" s="10">
        <v>7.36</v>
      </c>
      <c r="CE19" s="10">
        <v>8.06</v>
      </c>
      <c r="CF19" s="10">
        <v>8.14</v>
      </c>
      <c r="CG19" s="10">
        <v>8.18</v>
      </c>
      <c r="CH19" s="10">
        <v>7.16</v>
      </c>
      <c r="CI19" s="10">
        <v>8.0399999999999991</v>
      </c>
      <c r="CJ19" s="10">
        <v>8.15</v>
      </c>
      <c r="CK19" s="10">
        <v>7.57</v>
      </c>
      <c r="CL19" s="10">
        <v>8.25</v>
      </c>
      <c r="CM19" s="10">
        <v>8.49</v>
      </c>
      <c r="CN19" s="10">
        <v>9.09</v>
      </c>
      <c r="CO19" s="10">
        <v>8.57</v>
      </c>
      <c r="CP19" s="10">
        <v>8.41</v>
      </c>
      <c r="CQ19" s="10">
        <v>8.94</v>
      </c>
      <c r="CR19" s="10">
        <v>9.3000000000000007</v>
      </c>
      <c r="CS19" s="10">
        <v>9.5299999999999994</v>
      </c>
      <c r="CT19" s="10">
        <v>7.45</v>
      </c>
      <c r="CU19" s="10">
        <v>9.6999999999999993</v>
      </c>
      <c r="CV19" s="10">
        <v>8.84</v>
      </c>
      <c r="CW19" s="10">
        <v>9.11</v>
      </c>
      <c r="CX19" s="10">
        <v>9.5500000000000007</v>
      </c>
      <c r="CY19" s="10">
        <v>7.49</v>
      </c>
      <c r="CZ19" s="10">
        <v>8.7200000000000006</v>
      </c>
      <c r="DA19" s="10">
        <v>8.6199999999999992</v>
      </c>
      <c r="DB19" s="10">
        <v>9</v>
      </c>
      <c r="DC19" s="10">
        <v>9.07</v>
      </c>
      <c r="DD19" s="10">
        <v>9.4</v>
      </c>
      <c r="DE19" s="9"/>
      <c r="DF19" s="9"/>
      <c r="DG19" s="9"/>
      <c r="DH19" s="9"/>
      <c r="DI19" s="9"/>
    </row>
    <row r="20" spans="1:113" x14ac:dyDescent="0.2">
      <c r="A20" t="s">
        <v>19</v>
      </c>
      <c r="B20" t="s">
        <v>385</v>
      </c>
      <c r="C20" s="8">
        <v>683</v>
      </c>
      <c r="D20" s="8">
        <v>716</v>
      </c>
      <c r="E20" s="8">
        <v>727</v>
      </c>
      <c r="F20" s="8">
        <v>745</v>
      </c>
      <c r="G20" s="8">
        <v>794</v>
      </c>
      <c r="H20" s="8">
        <v>1023</v>
      </c>
      <c r="I20" s="8">
        <v>1149</v>
      </c>
      <c r="J20" s="8">
        <v>751</v>
      </c>
      <c r="K20" s="8">
        <v>1017</v>
      </c>
      <c r="L20" s="8">
        <v>822</v>
      </c>
      <c r="M20" s="8">
        <v>1074</v>
      </c>
      <c r="N20" s="8">
        <v>763</v>
      </c>
      <c r="O20" s="8">
        <v>1188</v>
      </c>
      <c r="P20" s="8">
        <v>1185</v>
      </c>
      <c r="Q20" s="8">
        <v>1232</v>
      </c>
      <c r="R20" s="8">
        <v>1307</v>
      </c>
      <c r="S20" s="8">
        <v>1390</v>
      </c>
      <c r="T20" s="8">
        <v>1480</v>
      </c>
      <c r="U20" s="8">
        <v>1124</v>
      </c>
      <c r="V20" s="8">
        <v>1353</v>
      </c>
      <c r="W20" s="8">
        <v>1505</v>
      </c>
      <c r="X20" s="8">
        <v>1429</v>
      </c>
      <c r="Y20" s="8">
        <v>1524</v>
      </c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11">
        <v>309.80358871000004</v>
      </c>
      <c r="AO20" s="11">
        <v>324.77213692000004</v>
      </c>
      <c r="AP20" s="11">
        <v>329.76165299000002</v>
      </c>
      <c r="AQ20" s="11">
        <v>337.92631564999999</v>
      </c>
      <c r="AR20" s="11">
        <v>360.15234178000003</v>
      </c>
      <c r="AS20" s="11">
        <v>464.02499451</v>
      </c>
      <c r="AT20" s="11">
        <v>521.17763313</v>
      </c>
      <c r="AU20" s="11">
        <v>340.64786987000002</v>
      </c>
      <c r="AV20" s="11">
        <v>461.30344029000003</v>
      </c>
      <c r="AW20" s="11">
        <v>372.85292814000002</v>
      </c>
      <c r="AX20" s="11">
        <v>487.15820538000003</v>
      </c>
      <c r="AY20" s="11">
        <v>346.09097831000003</v>
      </c>
      <c r="AZ20" s="11">
        <v>538.86773556000003</v>
      </c>
      <c r="BA20" s="11">
        <v>537.50695845000007</v>
      </c>
      <c r="BB20" s="11">
        <v>558.82579984000006</v>
      </c>
      <c r="BC20" s="11">
        <v>592.84522759000004</v>
      </c>
      <c r="BD20" s="11">
        <v>630.49339429999998</v>
      </c>
      <c r="BE20" s="11">
        <v>671.31670760000009</v>
      </c>
      <c r="BF20" s="11">
        <v>509.83782388000003</v>
      </c>
      <c r="BG20" s="11">
        <v>613.71047661</v>
      </c>
      <c r="BH20" s="11">
        <v>682.65651685</v>
      </c>
      <c r="BI20" s="11">
        <v>648.18349673</v>
      </c>
      <c r="BJ20" s="11">
        <v>691.27477188</v>
      </c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10">
        <v>4.66</v>
      </c>
      <c r="BZ20" s="10">
        <v>4.8899999999999997</v>
      </c>
      <c r="CA20" s="10">
        <v>4.96</v>
      </c>
      <c r="CB20" s="10">
        <v>5.09</v>
      </c>
      <c r="CC20" s="10">
        <v>5.42</v>
      </c>
      <c r="CD20" s="10">
        <v>6.98</v>
      </c>
      <c r="CE20" s="10">
        <v>7.84</v>
      </c>
      <c r="CF20" s="10">
        <v>5.13</v>
      </c>
      <c r="CG20" s="10">
        <v>6.94</v>
      </c>
      <c r="CH20" s="10">
        <v>5.61</v>
      </c>
      <c r="CI20" s="10">
        <v>7.33</v>
      </c>
      <c r="CJ20" s="10">
        <v>5.2</v>
      </c>
      <c r="CK20" s="10">
        <v>8.1</v>
      </c>
      <c r="CL20" s="10">
        <v>8.08</v>
      </c>
      <c r="CM20" s="10">
        <v>8.4</v>
      </c>
      <c r="CN20" s="10">
        <v>8.92</v>
      </c>
      <c r="CO20" s="10">
        <v>9.48</v>
      </c>
      <c r="CP20" s="10">
        <v>10.09</v>
      </c>
      <c r="CQ20" s="10">
        <v>7.67</v>
      </c>
      <c r="CR20" s="10">
        <v>9.23</v>
      </c>
      <c r="CS20" s="10">
        <v>10.26</v>
      </c>
      <c r="CT20" s="10">
        <v>9.75</v>
      </c>
      <c r="CU20" s="10">
        <v>10.4</v>
      </c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</row>
    <row r="21" spans="1:113" x14ac:dyDescent="0.2">
      <c r="A21" t="s">
        <v>20</v>
      </c>
      <c r="B21" t="s">
        <v>385</v>
      </c>
      <c r="C21" s="8">
        <v>680</v>
      </c>
      <c r="D21" s="8">
        <v>735</v>
      </c>
      <c r="E21" s="8">
        <v>637</v>
      </c>
      <c r="F21" s="8">
        <v>858</v>
      </c>
      <c r="G21" s="8">
        <v>781</v>
      </c>
      <c r="H21" s="8">
        <v>786</v>
      </c>
      <c r="I21" s="8">
        <v>841</v>
      </c>
      <c r="J21" s="8">
        <v>863</v>
      </c>
      <c r="K21" s="8">
        <v>828</v>
      </c>
      <c r="L21" s="8">
        <v>890</v>
      </c>
      <c r="M21" s="8">
        <v>876</v>
      </c>
      <c r="N21" s="8">
        <v>877</v>
      </c>
      <c r="O21" s="8">
        <v>808</v>
      </c>
      <c r="P21" s="8">
        <v>744</v>
      </c>
      <c r="Q21" s="8">
        <v>893</v>
      </c>
      <c r="R21" s="8">
        <v>740</v>
      </c>
      <c r="S21" s="8">
        <v>791</v>
      </c>
      <c r="T21" s="8">
        <v>741</v>
      </c>
      <c r="U21" s="8">
        <v>861</v>
      </c>
      <c r="V21" s="8">
        <v>725</v>
      </c>
      <c r="W21" s="8">
        <v>607</v>
      </c>
      <c r="X21" s="8">
        <v>637</v>
      </c>
      <c r="Y21" s="8">
        <v>873</v>
      </c>
      <c r="Z21" s="8">
        <v>673</v>
      </c>
      <c r="AA21" s="8">
        <v>648</v>
      </c>
      <c r="AB21" s="8">
        <v>728</v>
      </c>
      <c r="AC21" s="8">
        <v>773</v>
      </c>
      <c r="AD21" s="8">
        <v>663</v>
      </c>
      <c r="AE21" s="8">
        <v>331</v>
      </c>
      <c r="AF21" s="8">
        <v>603</v>
      </c>
      <c r="AG21" s="8">
        <v>548</v>
      </c>
      <c r="AH21" s="8">
        <v>558</v>
      </c>
      <c r="AI21" s="8">
        <v>490</v>
      </c>
      <c r="AJ21" s="9"/>
      <c r="AK21" s="9"/>
      <c r="AL21" s="9"/>
      <c r="AM21" s="9"/>
      <c r="AN21" s="11">
        <v>308.44281160000003</v>
      </c>
      <c r="AO21" s="11">
        <v>333.39039195000004</v>
      </c>
      <c r="AP21" s="11">
        <v>288.93833969000002</v>
      </c>
      <c r="AQ21" s="11">
        <v>389.18225346000003</v>
      </c>
      <c r="AR21" s="11">
        <v>354.25564097</v>
      </c>
      <c r="AS21" s="11">
        <v>356.52360282000001</v>
      </c>
      <c r="AT21" s="11">
        <v>381.47118317000002</v>
      </c>
      <c r="AU21" s="11">
        <v>391.45021531000003</v>
      </c>
      <c r="AV21" s="11">
        <v>375.57448235999999</v>
      </c>
      <c r="AW21" s="11">
        <v>403.6972093</v>
      </c>
      <c r="AX21" s="11">
        <v>397.34691612</v>
      </c>
      <c r="AY21" s="11">
        <v>397.80050849000003</v>
      </c>
      <c r="AZ21" s="11">
        <v>366.50263496000002</v>
      </c>
      <c r="BA21" s="11">
        <v>337.47272328000003</v>
      </c>
      <c r="BB21" s="11">
        <v>405.05798641000001</v>
      </c>
      <c r="BC21" s="11">
        <v>335.65835380000004</v>
      </c>
      <c r="BD21" s="11">
        <v>358.79156467000001</v>
      </c>
      <c r="BE21" s="11">
        <v>336.11194617000001</v>
      </c>
      <c r="BF21" s="11">
        <v>390.54303057000004</v>
      </c>
      <c r="BG21" s="11">
        <v>328.85446825000002</v>
      </c>
      <c r="BH21" s="11">
        <v>275.33056859000004</v>
      </c>
      <c r="BI21" s="11">
        <v>288.93833969000002</v>
      </c>
      <c r="BJ21" s="11">
        <v>395.98613901000004</v>
      </c>
      <c r="BK21" s="11">
        <v>305.26766501000003</v>
      </c>
      <c r="BL21" s="11">
        <v>293.92785576</v>
      </c>
      <c r="BM21" s="11">
        <v>330.21524536000004</v>
      </c>
      <c r="BN21" s="11">
        <v>350.62690201000004</v>
      </c>
      <c r="BO21" s="11">
        <v>300.73174131000002</v>
      </c>
      <c r="BP21" s="11">
        <v>150.13907447</v>
      </c>
      <c r="BQ21" s="11">
        <v>273.51619911</v>
      </c>
      <c r="BR21" s="11">
        <v>248.56861876000002</v>
      </c>
      <c r="BS21" s="11">
        <v>253.10454246</v>
      </c>
      <c r="BT21" s="11">
        <v>222.26026130000002</v>
      </c>
      <c r="BU21" s="9"/>
      <c r="BV21" s="9"/>
      <c r="BW21" s="9"/>
      <c r="BX21" s="9"/>
      <c r="BY21" s="10">
        <v>5.14</v>
      </c>
      <c r="BZ21" s="10">
        <v>5.55</v>
      </c>
      <c r="CA21" s="10">
        <v>4.8099999999999996</v>
      </c>
      <c r="CB21" s="10">
        <v>6.48</v>
      </c>
      <c r="CC21" s="10">
        <v>5.91</v>
      </c>
      <c r="CD21" s="10">
        <v>5.94</v>
      </c>
      <c r="CE21" s="10">
        <v>6.36</v>
      </c>
      <c r="CF21" s="10">
        <v>6.53</v>
      </c>
      <c r="CG21" s="10">
        <v>6.26</v>
      </c>
      <c r="CH21" s="10">
        <v>6.73</v>
      </c>
      <c r="CI21" s="10">
        <v>6.62</v>
      </c>
      <c r="CJ21" s="10">
        <v>6.64</v>
      </c>
      <c r="CK21" s="10">
        <v>6.11</v>
      </c>
      <c r="CL21" s="10">
        <v>5.63</v>
      </c>
      <c r="CM21" s="10">
        <v>6.76</v>
      </c>
      <c r="CN21" s="10">
        <v>5.59</v>
      </c>
      <c r="CO21" s="10">
        <v>5.98</v>
      </c>
      <c r="CP21" s="10">
        <v>5.61</v>
      </c>
      <c r="CQ21" s="10">
        <v>6.51</v>
      </c>
      <c r="CR21" s="10">
        <v>5.48</v>
      </c>
      <c r="CS21" s="10">
        <v>4.59</v>
      </c>
      <c r="CT21" s="10">
        <v>4.82</v>
      </c>
      <c r="CU21" s="10">
        <v>6.6</v>
      </c>
      <c r="CV21" s="10">
        <v>5.09</v>
      </c>
      <c r="CW21" s="10">
        <v>4.9000000000000004</v>
      </c>
      <c r="CX21" s="10">
        <v>5.5</v>
      </c>
      <c r="CY21" s="10">
        <v>5.85</v>
      </c>
      <c r="CZ21" s="10">
        <v>5.01</v>
      </c>
      <c r="DA21" s="10">
        <v>2.5</v>
      </c>
      <c r="DB21" s="10">
        <v>4.5599999999999996</v>
      </c>
      <c r="DC21" s="10">
        <v>4.1500000000000004</v>
      </c>
      <c r="DD21" s="10">
        <v>4.22</v>
      </c>
      <c r="DE21" s="10">
        <v>3.7</v>
      </c>
      <c r="DF21" s="9"/>
      <c r="DG21" s="9"/>
      <c r="DH21" s="9"/>
      <c r="DI21" s="9"/>
    </row>
    <row r="22" spans="1:113" x14ac:dyDescent="0.2">
      <c r="A22" t="s">
        <v>21</v>
      </c>
      <c r="B22" t="s">
        <v>385</v>
      </c>
      <c r="C22" s="8">
        <v>642</v>
      </c>
      <c r="D22" s="8">
        <v>785</v>
      </c>
      <c r="E22" s="8">
        <v>875</v>
      </c>
      <c r="F22" s="8">
        <v>899</v>
      </c>
      <c r="G22" s="8">
        <v>1233</v>
      </c>
      <c r="H22" s="8">
        <v>1262</v>
      </c>
      <c r="I22" s="8">
        <v>1296</v>
      </c>
      <c r="J22" s="8">
        <v>1324</v>
      </c>
      <c r="K22" s="8">
        <v>1076</v>
      </c>
      <c r="L22" s="8">
        <v>1409</v>
      </c>
      <c r="M22" s="8">
        <v>1364</v>
      </c>
      <c r="N22" s="8">
        <v>1442</v>
      </c>
      <c r="O22" s="8">
        <v>1506</v>
      </c>
      <c r="P22" s="8">
        <v>1125</v>
      </c>
      <c r="Q22" s="8">
        <v>1549</v>
      </c>
      <c r="R22" s="8">
        <v>1560</v>
      </c>
      <c r="S22" s="8">
        <v>1589</v>
      </c>
      <c r="T22" s="8">
        <v>1474</v>
      </c>
      <c r="U22" s="8">
        <v>1506</v>
      </c>
      <c r="V22" s="8">
        <v>1612</v>
      </c>
      <c r="W22" s="8">
        <v>1497</v>
      </c>
      <c r="X22" s="8">
        <v>1474</v>
      </c>
      <c r="Y22" s="8">
        <v>1687</v>
      </c>
      <c r="Z22" s="8">
        <v>1685</v>
      </c>
      <c r="AA22" s="8">
        <v>1479</v>
      </c>
      <c r="AB22" s="8">
        <v>1553</v>
      </c>
      <c r="AC22" s="8">
        <v>1755</v>
      </c>
      <c r="AD22" s="8">
        <v>1811</v>
      </c>
      <c r="AE22" s="8">
        <v>1862</v>
      </c>
      <c r="AF22" s="8">
        <v>1908</v>
      </c>
      <c r="AG22" s="8">
        <v>1907</v>
      </c>
      <c r="AH22" s="8">
        <v>1880</v>
      </c>
      <c r="AI22" s="9"/>
      <c r="AJ22" s="9"/>
      <c r="AK22" s="9"/>
      <c r="AL22" s="9"/>
      <c r="AM22" s="9"/>
      <c r="AN22" s="11">
        <v>291.20630154000003</v>
      </c>
      <c r="AO22" s="11">
        <v>356.07001045000004</v>
      </c>
      <c r="AP22" s="11">
        <v>396.89332375000004</v>
      </c>
      <c r="AQ22" s="11">
        <v>407.77954063000004</v>
      </c>
      <c r="AR22" s="11">
        <v>559.27939221000008</v>
      </c>
      <c r="AS22" s="11">
        <v>572.43357093999998</v>
      </c>
      <c r="AT22" s="11">
        <v>587.85571152</v>
      </c>
      <c r="AU22" s="11">
        <v>600.55629787999999</v>
      </c>
      <c r="AV22" s="11">
        <v>488.06539012000002</v>
      </c>
      <c r="AW22" s="11">
        <v>639.11164932999998</v>
      </c>
      <c r="AX22" s="11">
        <v>618.69999268000004</v>
      </c>
      <c r="AY22" s="11">
        <v>654.08019754000009</v>
      </c>
      <c r="AZ22" s="11">
        <v>683.11010922000003</v>
      </c>
      <c r="BA22" s="11">
        <v>510.29141625</v>
      </c>
      <c r="BB22" s="11">
        <v>702.61458113000003</v>
      </c>
      <c r="BC22" s="11">
        <v>707.60409720000007</v>
      </c>
      <c r="BD22" s="11">
        <v>720.75827593000008</v>
      </c>
      <c r="BE22" s="11">
        <v>668.59515338000006</v>
      </c>
      <c r="BF22" s="11">
        <v>683.11010922000003</v>
      </c>
      <c r="BG22" s="11">
        <v>731.19090044000006</v>
      </c>
      <c r="BH22" s="11">
        <v>679.02777789000004</v>
      </c>
      <c r="BI22" s="11">
        <v>668.59515338000006</v>
      </c>
      <c r="BJ22" s="11">
        <v>765.21032819000004</v>
      </c>
      <c r="BK22" s="11">
        <v>764.30314344999999</v>
      </c>
      <c r="BL22" s="11">
        <v>670.86311523000006</v>
      </c>
      <c r="BM22" s="11">
        <v>704.42895061000002</v>
      </c>
      <c r="BN22" s="11">
        <v>796.05460935000008</v>
      </c>
      <c r="BO22" s="11">
        <v>821.45578207000005</v>
      </c>
      <c r="BP22" s="11">
        <v>844.58899294000003</v>
      </c>
      <c r="BQ22" s="11">
        <v>865.45424195999999</v>
      </c>
      <c r="BR22" s="11">
        <v>865.00064959000008</v>
      </c>
      <c r="BS22" s="11">
        <v>852.7536556</v>
      </c>
      <c r="BT22" s="9"/>
      <c r="BU22" s="9"/>
      <c r="BV22" s="9"/>
      <c r="BW22" s="9"/>
      <c r="BX22" s="9"/>
      <c r="BY22" s="10">
        <v>4.4800000000000004</v>
      </c>
      <c r="BZ22" s="10">
        <v>5.48</v>
      </c>
      <c r="CA22" s="10">
        <v>6.11</v>
      </c>
      <c r="CB22" s="10">
        <v>6.27</v>
      </c>
      <c r="CC22" s="10">
        <v>8.6</v>
      </c>
      <c r="CD22" s="10">
        <v>8.81</v>
      </c>
      <c r="CE22" s="10">
        <v>9.0399999999999991</v>
      </c>
      <c r="CF22" s="10">
        <v>9.24</v>
      </c>
      <c r="CG22" s="10">
        <v>7.51</v>
      </c>
      <c r="CH22" s="10">
        <v>9.84</v>
      </c>
      <c r="CI22" s="10">
        <v>9.52</v>
      </c>
      <c r="CJ22" s="10">
        <v>10.07</v>
      </c>
      <c r="CK22" s="10">
        <v>10.51</v>
      </c>
      <c r="CL22" s="10">
        <v>7.85</v>
      </c>
      <c r="CM22" s="10">
        <v>10.81</v>
      </c>
      <c r="CN22" s="10">
        <v>10.89</v>
      </c>
      <c r="CO22" s="10">
        <v>11.09</v>
      </c>
      <c r="CP22" s="10">
        <v>10.29</v>
      </c>
      <c r="CQ22" s="10">
        <v>10.51</v>
      </c>
      <c r="CR22" s="10">
        <v>11.25</v>
      </c>
      <c r="CS22" s="10">
        <v>10.45</v>
      </c>
      <c r="CT22" s="10">
        <v>10.29</v>
      </c>
      <c r="CU22" s="10">
        <v>11.78</v>
      </c>
      <c r="CV22" s="10">
        <v>11.76</v>
      </c>
      <c r="CW22" s="10">
        <v>10.32</v>
      </c>
      <c r="CX22" s="10">
        <v>10.84</v>
      </c>
      <c r="CY22" s="10">
        <v>12.25</v>
      </c>
      <c r="CZ22" s="10">
        <v>12.64</v>
      </c>
      <c r="DA22" s="10">
        <v>13</v>
      </c>
      <c r="DB22" s="10">
        <v>13.32</v>
      </c>
      <c r="DC22" s="10">
        <v>13.31</v>
      </c>
      <c r="DD22" s="10">
        <v>13.12</v>
      </c>
      <c r="DE22" s="9"/>
      <c r="DF22" s="9"/>
      <c r="DG22" s="9"/>
      <c r="DH22" s="9"/>
      <c r="DI22" s="9"/>
    </row>
    <row r="23" spans="1:113" x14ac:dyDescent="0.2">
      <c r="A23" t="s">
        <v>22</v>
      </c>
      <c r="B23" t="s">
        <v>385</v>
      </c>
      <c r="C23" s="8">
        <v>843</v>
      </c>
      <c r="D23" s="8">
        <v>855</v>
      </c>
      <c r="E23" s="8">
        <v>1130</v>
      </c>
      <c r="F23" s="8">
        <v>1040</v>
      </c>
      <c r="G23" s="8">
        <v>1203</v>
      </c>
      <c r="H23" s="8">
        <v>1255</v>
      </c>
      <c r="I23" s="8">
        <v>1193</v>
      </c>
      <c r="J23" s="8">
        <v>1335</v>
      </c>
      <c r="K23" s="8">
        <v>1399</v>
      </c>
      <c r="L23" s="8">
        <v>1143</v>
      </c>
      <c r="M23" s="8">
        <v>1298</v>
      </c>
      <c r="N23" s="8">
        <v>1340</v>
      </c>
      <c r="O23" s="8">
        <v>1442</v>
      </c>
      <c r="P23" s="8">
        <v>1658</v>
      </c>
      <c r="Q23" s="8">
        <v>1590</v>
      </c>
      <c r="R23" s="8">
        <v>1662</v>
      </c>
      <c r="S23" s="8">
        <v>1832</v>
      </c>
      <c r="T23" s="8">
        <v>1603</v>
      </c>
      <c r="U23" s="8">
        <v>1557</v>
      </c>
      <c r="V23" s="8">
        <v>1481</v>
      </c>
      <c r="W23" s="8">
        <v>1525</v>
      </c>
      <c r="X23" s="8">
        <v>1447</v>
      </c>
      <c r="Y23" s="8">
        <v>1482</v>
      </c>
      <c r="Z23" s="8">
        <v>1298</v>
      </c>
      <c r="AA23" s="8">
        <v>1544</v>
      </c>
      <c r="AB23" s="9"/>
      <c r="AC23" s="8">
        <v>1620</v>
      </c>
      <c r="AD23" s="8">
        <v>1492</v>
      </c>
      <c r="AE23" s="8">
        <v>1713</v>
      </c>
      <c r="AF23" s="8">
        <v>1935</v>
      </c>
      <c r="AG23" s="8">
        <v>1848</v>
      </c>
      <c r="AH23" s="8">
        <v>1624</v>
      </c>
      <c r="AI23" s="8">
        <v>1927</v>
      </c>
      <c r="AJ23" s="8">
        <v>1724</v>
      </c>
      <c r="AK23" s="9"/>
      <c r="AL23" s="9"/>
      <c r="AM23" s="9"/>
      <c r="AN23" s="11">
        <v>382.37836791000001</v>
      </c>
      <c r="AO23" s="11">
        <v>387.82147635000001</v>
      </c>
      <c r="AP23" s="11">
        <v>512.5593781</v>
      </c>
      <c r="AQ23" s="11">
        <v>471.73606480000001</v>
      </c>
      <c r="AR23" s="11">
        <v>545.67162111000005</v>
      </c>
      <c r="AS23" s="11">
        <v>569.25842435000004</v>
      </c>
      <c r="AT23" s="11">
        <v>541.13569741000003</v>
      </c>
      <c r="AU23" s="11">
        <v>605.54581395000002</v>
      </c>
      <c r="AV23" s="11">
        <v>634.57572563000008</v>
      </c>
      <c r="AW23" s="11">
        <v>518.45607890999997</v>
      </c>
      <c r="AX23" s="11">
        <v>588.76289626000005</v>
      </c>
      <c r="AY23" s="11">
        <v>607.81377580000003</v>
      </c>
      <c r="AZ23" s="11">
        <v>654.08019754000009</v>
      </c>
      <c r="BA23" s="11">
        <v>752.05614946000003</v>
      </c>
      <c r="BB23" s="11">
        <v>721.21186829999999</v>
      </c>
      <c r="BC23" s="11">
        <v>753.87051894000001</v>
      </c>
      <c r="BD23" s="11">
        <v>830.98122183999999</v>
      </c>
      <c r="BE23" s="11">
        <v>727.10856911000008</v>
      </c>
      <c r="BF23" s="11">
        <v>706.24332009</v>
      </c>
      <c r="BG23" s="11">
        <v>671.77029997</v>
      </c>
      <c r="BH23" s="11">
        <v>691.72836425000003</v>
      </c>
      <c r="BI23" s="11">
        <v>656.34815938999998</v>
      </c>
      <c r="BJ23" s="11">
        <v>672.22389234000002</v>
      </c>
      <c r="BK23" s="11">
        <v>588.76289626000005</v>
      </c>
      <c r="BL23" s="11">
        <v>700.34661928000003</v>
      </c>
      <c r="BM23" s="9"/>
      <c r="BN23" s="11">
        <v>734.81963940000003</v>
      </c>
      <c r="BO23" s="11">
        <v>676.75981604000003</v>
      </c>
      <c r="BP23" s="11">
        <v>777.0037298100001</v>
      </c>
      <c r="BQ23" s="11">
        <v>877.70123595000007</v>
      </c>
      <c r="BR23" s="11">
        <v>838.23869976000003</v>
      </c>
      <c r="BS23" s="11">
        <v>736.63400888000001</v>
      </c>
      <c r="BT23" s="11">
        <v>874.07249698999999</v>
      </c>
      <c r="BU23" s="11">
        <v>781.99324588000002</v>
      </c>
      <c r="BV23" s="9"/>
      <c r="BW23" s="9"/>
      <c r="BX23" s="9"/>
      <c r="BY23" s="10">
        <v>6.17</v>
      </c>
      <c r="BZ23" s="10">
        <v>6.26</v>
      </c>
      <c r="CA23" s="10">
        <v>8.27</v>
      </c>
      <c r="CB23" s="10">
        <v>7.61</v>
      </c>
      <c r="CC23" s="10">
        <v>8.81</v>
      </c>
      <c r="CD23" s="10">
        <v>9.18</v>
      </c>
      <c r="CE23" s="10">
        <v>8.73</v>
      </c>
      <c r="CF23" s="10">
        <v>9.77</v>
      </c>
      <c r="CG23" s="10">
        <v>10.24</v>
      </c>
      <c r="CH23" s="10">
        <v>8.36</v>
      </c>
      <c r="CI23" s="10">
        <v>9.5</v>
      </c>
      <c r="CJ23" s="10">
        <v>9.81</v>
      </c>
      <c r="CK23" s="10">
        <v>10.55</v>
      </c>
      <c r="CL23" s="10">
        <v>12.13</v>
      </c>
      <c r="CM23" s="10">
        <v>11.64</v>
      </c>
      <c r="CN23" s="10">
        <v>12.16</v>
      </c>
      <c r="CO23" s="10">
        <v>13.41</v>
      </c>
      <c r="CP23" s="10">
        <v>11.73</v>
      </c>
      <c r="CQ23" s="10">
        <v>11.39</v>
      </c>
      <c r="CR23" s="10">
        <v>10.84</v>
      </c>
      <c r="CS23" s="10">
        <v>11.16</v>
      </c>
      <c r="CT23" s="10">
        <v>10.59</v>
      </c>
      <c r="CU23" s="10">
        <v>10.84</v>
      </c>
      <c r="CV23" s="10">
        <v>9.5</v>
      </c>
      <c r="CW23" s="10">
        <v>11.3</v>
      </c>
      <c r="CX23" s="9"/>
      <c r="CY23" s="10">
        <v>11.86</v>
      </c>
      <c r="CZ23" s="10">
        <v>10.92</v>
      </c>
      <c r="DA23" s="10">
        <v>12.54</v>
      </c>
      <c r="DB23" s="10">
        <v>14.16</v>
      </c>
      <c r="DC23" s="10">
        <v>13.52</v>
      </c>
      <c r="DD23" s="10">
        <v>11.88</v>
      </c>
      <c r="DE23" s="10">
        <v>14.11</v>
      </c>
      <c r="DF23" s="10">
        <v>12.62</v>
      </c>
      <c r="DG23" s="9"/>
      <c r="DH23" s="9"/>
      <c r="DI23" s="9"/>
    </row>
    <row r="24" spans="1:113" x14ac:dyDescent="0.2">
      <c r="A24" t="s">
        <v>23</v>
      </c>
      <c r="B24" t="s">
        <v>385</v>
      </c>
      <c r="C24" s="8">
        <v>269</v>
      </c>
      <c r="D24" s="8">
        <v>430</v>
      </c>
      <c r="E24" s="8">
        <v>403</v>
      </c>
      <c r="F24" s="8">
        <v>484</v>
      </c>
      <c r="G24" s="8">
        <v>671</v>
      </c>
      <c r="H24" s="8">
        <v>636</v>
      </c>
      <c r="I24" s="8">
        <v>705</v>
      </c>
      <c r="J24" s="8">
        <v>674</v>
      </c>
      <c r="K24" s="8">
        <v>643</v>
      </c>
      <c r="L24" s="8">
        <v>724</v>
      </c>
      <c r="M24" s="8">
        <v>776</v>
      </c>
      <c r="N24" s="8">
        <v>694</v>
      </c>
      <c r="O24" s="8">
        <v>756</v>
      </c>
      <c r="P24" s="8">
        <v>717</v>
      </c>
      <c r="Q24" s="8">
        <v>699</v>
      </c>
      <c r="R24" s="8">
        <v>710</v>
      </c>
      <c r="S24" s="8">
        <v>819</v>
      </c>
      <c r="T24" s="8">
        <v>898</v>
      </c>
      <c r="U24" s="8">
        <v>905</v>
      </c>
      <c r="V24" s="8">
        <v>1068</v>
      </c>
      <c r="W24" s="8">
        <v>729</v>
      </c>
      <c r="X24" s="8">
        <v>996</v>
      </c>
      <c r="Y24" s="8">
        <v>956</v>
      </c>
      <c r="Z24" s="8">
        <v>882</v>
      </c>
      <c r="AA24" s="8">
        <v>788</v>
      </c>
      <c r="AB24" s="8">
        <v>955</v>
      </c>
      <c r="AC24" s="8">
        <v>983</v>
      </c>
      <c r="AD24" s="8">
        <v>853</v>
      </c>
      <c r="AE24" s="8">
        <v>767</v>
      </c>
      <c r="AF24" s="8">
        <v>475</v>
      </c>
      <c r="AG24" s="8">
        <v>814</v>
      </c>
      <c r="AH24" s="8">
        <v>1003</v>
      </c>
      <c r="AI24" s="9"/>
      <c r="AJ24" s="9"/>
      <c r="AK24" s="9"/>
      <c r="AL24" s="9"/>
      <c r="AM24" s="9"/>
      <c r="AN24" s="11">
        <v>122.01634753</v>
      </c>
      <c r="AO24" s="11">
        <v>195.04471910000001</v>
      </c>
      <c r="AP24" s="11">
        <v>182.79772511000002</v>
      </c>
      <c r="AQ24" s="11">
        <v>219.53870708000002</v>
      </c>
      <c r="AR24" s="11">
        <v>304.36048027000004</v>
      </c>
      <c r="AS24" s="11">
        <v>288.48474732</v>
      </c>
      <c r="AT24" s="11">
        <v>319.78262085</v>
      </c>
      <c r="AU24" s="11">
        <v>305.72125738</v>
      </c>
      <c r="AV24" s="11">
        <v>291.65989390999999</v>
      </c>
      <c r="AW24" s="11">
        <v>328.40087588</v>
      </c>
      <c r="AX24" s="11">
        <v>351.98767912</v>
      </c>
      <c r="AY24" s="11">
        <v>314.79310478000002</v>
      </c>
      <c r="AZ24" s="11">
        <v>342.91583172000003</v>
      </c>
      <c r="BA24" s="11">
        <v>325.22572929</v>
      </c>
      <c r="BB24" s="11">
        <v>317.06106663000003</v>
      </c>
      <c r="BC24" s="11">
        <v>322.05058270000001</v>
      </c>
      <c r="BD24" s="11">
        <v>371.49215103</v>
      </c>
      <c r="BE24" s="11">
        <v>407.32594826000002</v>
      </c>
      <c r="BF24" s="11">
        <v>410.50109485000002</v>
      </c>
      <c r="BG24" s="11">
        <v>484.43665116</v>
      </c>
      <c r="BH24" s="11">
        <v>330.66883773000001</v>
      </c>
      <c r="BI24" s="11">
        <v>451.77800052000003</v>
      </c>
      <c r="BJ24" s="11">
        <v>433.63430572000004</v>
      </c>
      <c r="BK24" s="11">
        <v>400.06847034000003</v>
      </c>
      <c r="BL24" s="11">
        <v>357.43078756</v>
      </c>
      <c r="BM24" s="11">
        <v>433.18071335000002</v>
      </c>
      <c r="BN24" s="11">
        <v>445.88129971000001</v>
      </c>
      <c r="BO24" s="11">
        <v>386.91429161000002</v>
      </c>
      <c r="BP24" s="11">
        <v>347.90534779000001</v>
      </c>
      <c r="BQ24" s="11">
        <v>215.45637575000001</v>
      </c>
      <c r="BR24" s="11">
        <v>369.22418918</v>
      </c>
      <c r="BS24" s="11">
        <v>454.95314711000003</v>
      </c>
      <c r="BT24" s="9"/>
      <c r="BU24" s="9"/>
      <c r="BV24" s="9"/>
      <c r="BW24" s="9"/>
      <c r="BX24" s="9"/>
      <c r="BY24" s="10">
        <v>1.63</v>
      </c>
      <c r="BZ24" s="10">
        <v>2.6</v>
      </c>
      <c r="CA24" s="10">
        <v>2.44</v>
      </c>
      <c r="CB24" s="10">
        <v>2.93</v>
      </c>
      <c r="CC24" s="10">
        <v>4.0599999999999996</v>
      </c>
      <c r="CD24" s="10">
        <v>3.85</v>
      </c>
      <c r="CE24" s="10">
        <v>4.26</v>
      </c>
      <c r="CF24" s="10">
        <v>4.08</v>
      </c>
      <c r="CG24" s="10">
        <v>3.89</v>
      </c>
      <c r="CH24" s="10">
        <v>4.38</v>
      </c>
      <c r="CI24" s="10">
        <v>4.7</v>
      </c>
      <c r="CJ24" s="10">
        <v>4.2</v>
      </c>
      <c r="CK24" s="10">
        <v>4.57</v>
      </c>
      <c r="CL24" s="10">
        <v>4.34</v>
      </c>
      <c r="CM24" s="10">
        <v>4.2300000000000004</v>
      </c>
      <c r="CN24" s="10">
        <v>4.3</v>
      </c>
      <c r="CO24" s="10">
        <v>4.95</v>
      </c>
      <c r="CP24" s="10">
        <v>5.43</v>
      </c>
      <c r="CQ24" s="10">
        <v>5.47</v>
      </c>
      <c r="CR24" s="10">
        <v>6.46</v>
      </c>
      <c r="CS24" s="10">
        <v>4.41</v>
      </c>
      <c r="CT24" s="10">
        <v>6.03</v>
      </c>
      <c r="CU24" s="10">
        <v>5.78</v>
      </c>
      <c r="CV24" s="10">
        <v>5.34</v>
      </c>
      <c r="CW24" s="10">
        <v>4.7699999999999996</v>
      </c>
      <c r="CX24" s="10">
        <v>5.78</v>
      </c>
      <c r="CY24" s="10">
        <v>5.94</v>
      </c>
      <c r="CZ24" s="10">
        <v>5.16</v>
      </c>
      <c r="DA24" s="10">
        <v>4.6399999999999997</v>
      </c>
      <c r="DB24" s="10">
        <v>2.88</v>
      </c>
      <c r="DC24" s="10">
        <v>4.92</v>
      </c>
      <c r="DD24" s="10">
        <v>6.07</v>
      </c>
      <c r="DE24" s="9"/>
      <c r="DF24" s="9"/>
      <c r="DG24" s="9"/>
      <c r="DH24" s="9"/>
      <c r="DI24" s="9"/>
    </row>
    <row r="25" spans="1:113" x14ac:dyDescent="0.2">
      <c r="A25" t="s">
        <v>24</v>
      </c>
      <c r="B25" t="s">
        <v>385</v>
      </c>
      <c r="C25" s="8">
        <v>582</v>
      </c>
      <c r="D25" s="8">
        <v>668</v>
      </c>
      <c r="E25" s="8">
        <v>639</v>
      </c>
      <c r="F25" s="8">
        <v>710</v>
      </c>
      <c r="G25" s="8">
        <v>816</v>
      </c>
      <c r="H25" s="8">
        <v>909</v>
      </c>
      <c r="I25" s="8">
        <v>909</v>
      </c>
      <c r="J25" s="8">
        <v>1123</v>
      </c>
      <c r="K25" s="8">
        <v>900</v>
      </c>
      <c r="L25" s="8">
        <v>1114</v>
      </c>
      <c r="M25" s="8">
        <v>1270</v>
      </c>
      <c r="N25" s="8">
        <v>815</v>
      </c>
      <c r="O25" s="8">
        <v>1123</v>
      </c>
      <c r="P25" s="8">
        <v>1090</v>
      </c>
      <c r="Q25" s="8">
        <v>1079</v>
      </c>
      <c r="R25" s="8">
        <v>1088</v>
      </c>
      <c r="S25" s="8">
        <v>1356</v>
      </c>
      <c r="T25" s="8">
        <v>1243</v>
      </c>
      <c r="U25" s="8">
        <v>1346</v>
      </c>
      <c r="V25" s="8">
        <v>1472</v>
      </c>
      <c r="W25" s="8">
        <v>1483</v>
      </c>
      <c r="X25" s="8">
        <v>1267</v>
      </c>
      <c r="Y25" s="8">
        <v>1528</v>
      </c>
      <c r="Z25" s="8">
        <v>1725</v>
      </c>
      <c r="AA25" s="8">
        <v>1718</v>
      </c>
      <c r="AB25" s="8">
        <v>1416</v>
      </c>
      <c r="AC25" s="8">
        <v>1388</v>
      </c>
      <c r="AD25" s="8">
        <v>1668</v>
      </c>
      <c r="AE25" s="9"/>
      <c r="AF25" s="9"/>
      <c r="AG25" s="9"/>
      <c r="AH25" s="9"/>
      <c r="AI25" s="9"/>
      <c r="AJ25" s="9"/>
      <c r="AK25" s="9"/>
      <c r="AL25" s="9"/>
      <c r="AM25" s="9"/>
      <c r="AN25" s="11">
        <v>263.99075934000001</v>
      </c>
      <c r="AO25" s="11">
        <v>302.99970316000002</v>
      </c>
      <c r="AP25" s="11">
        <v>289.84552443000001</v>
      </c>
      <c r="AQ25" s="11">
        <v>322.05058270000001</v>
      </c>
      <c r="AR25" s="11">
        <v>370.13137392000004</v>
      </c>
      <c r="AS25" s="11">
        <v>412.31546433</v>
      </c>
      <c r="AT25" s="11">
        <v>412.31546433</v>
      </c>
      <c r="AU25" s="11">
        <v>509.38423151000001</v>
      </c>
      <c r="AV25" s="11">
        <v>408.23313300000001</v>
      </c>
      <c r="AW25" s="11">
        <v>505.30190018000002</v>
      </c>
      <c r="AX25" s="11">
        <v>576.06230990000006</v>
      </c>
      <c r="AY25" s="11">
        <v>369.67778155000002</v>
      </c>
      <c r="AZ25" s="11">
        <v>509.38423151000001</v>
      </c>
      <c r="BA25" s="11">
        <v>494.41568330000001</v>
      </c>
      <c r="BB25" s="11">
        <v>489.42616723000003</v>
      </c>
      <c r="BC25" s="11">
        <v>493.50849856000002</v>
      </c>
      <c r="BD25" s="11">
        <v>615.07125372000007</v>
      </c>
      <c r="BE25" s="11">
        <v>563.81531590999998</v>
      </c>
      <c r="BF25" s="11">
        <v>610.53533002000006</v>
      </c>
      <c r="BG25" s="11">
        <v>667.68796864000001</v>
      </c>
      <c r="BH25" s="11">
        <v>672.67748471000004</v>
      </c>
      <c r="BI25" s="11">
        <v>574.70153278999999</v>
      </c>
      <c r="BJ25" s="11">
        <v>693.08914135999999</v>
      </c>
      <c r="BK25" s="11">
        <v>782.44683825000004</v>
      </c>
      <c r="BL25" s="11">
        <v>779.27169165999999</v>
      </c>
      <c r="BM25" s="11">
        <v>642.28679592000003</v>
      </c>
      <c r="BN25" s="11">
        <v>629.58620956000004</v>
      </c>
      <c r="BO25" s="11">
        <v>756.59207316000004</v>
      </c>
      <c r="BP25" s="9"/>
      <c r="BQ25" s="9"/>
      <c r="BR25" s="9"/>
      <c r="BS25" s="9"/>
      <c r="BT25" s="9"/>
      <c r="BU25" s="9"/>
      <c r="BV25" s="9"/>
      <c r="BW25" s="9"/>
      <c r="BX25" s="9"/>
      <c r="BY25" s="10">
        <v>4</v>
      </c>
      <c r="BZ25" s="10">
        <v>4.59</v>
      </c>
      <c r="CA25" s="10">
        <v>4.3899999999999997</v>
      </c>
      <c r="CB25" s="10">
        <v>4.88</v>
      </c>
      <c r="CC25" s="10">
        <v>5.61</v>
      </c>
      <c r="CD25" s="10">
        <v>6.25</v>
      </c>
      <c r="CE25" s="10">
        <v>6.25</v>
      </c>
      <c r="CF25" s="10">
        <v>7.72</v>
      </c>
      <c r="CG25" s="10">
        <v>6.19</v>
      </c>
      <c r="CH25" s="10">
        <v>7.66</v>
      </c>
      <c r="CI25" s="10">
        <v>8.73</v>
      </c>
      <c r="CJ25" s="10">
        <v>5.6</v>
      </c>
      <c r="CK25" s="10">
        <v>7.72</v>
      </c>
      <c r="CL25" s="10">
        <v>7.49</v>
      </c>
      <c r="CM25" s="10">
        <v>7.42</v>
      </c>
      <c r="CN25" s="10">
        <v>7.48</v>
      </c>
      <c r="CO25" s="10">
        <v>9.32</v>
      </c>
      <c r="CP25" s="10">
        <v>8.5399999999999991</v>
      </c>
      <c r="CQ25" s="10">
        <v>9.25</v>
      </c>
      <c r="CR25" s="10">
        <v>10.119999999999999</v>
      </c>
      <c r="CS25" s="10">
        <v>10.19</v>
      </c>
      <c r="CT25" s="10">
        <v>8.7100000000000009</v>
      </c>
      <c r="CU25" s="10">
        <v>10.5</v>
      </c>
      <c r="CV25" s="10">
        <v>11.85</v>
      </c>
      <c r="CW25" s="10">
        <v>11.81</v>
      </c>
      <c r="CX25" s="10">
        <v>9.73</v>
      </c>
      <c r="CY25" s="10">
        <v>9.5399999999999991</v>
      </c>
      <c r="CZ25" s="10">
        <v>11.47</v>
      </c>
      <c r="DA25" s="9"/>
      <c r="DB25" s="9"/>
      <c r="DC25" s="9"/>
      <c r="DD25" s="9"/>
      <c r="DE25" s="9"/>
      <c r="DF25" s="9"/>
      <c r="DG25" s="9"/>
      <c r="DH25" s="9"/>
      <c r="DI25" s="9"/>
    </row>
    <row r="26" spans="1:113" x14ac:dyDescent="0.2">
      <c r="A26" t="s">
        <v>25</v>
      </c>
      <c r="B26" t="s">
        <v>385</v>
      </c>
      <c r="C26" s="8">
        <v>518</v>
      </c>
      <c r="D26" s="8">
        <v>635</v>
      </c>
      <c r="E26" s="8">
        <v>737</v>
      </c>
      <c r="F26" s="8">
        <v>640</v>
      </c>
      <c r="G26" s="8">
        <v>642</v>
      </c>
      <c r="H26" s="8">
        <v>607</v>
      </c>
      <c r="I26" s="8">
        <v>715</v>
      </c>
      <c r="J26" s="8">
        <v>907</v>
      </c>
      <c r="K26" s="8">
        <v>971</v>
      </c>
      <c r="L26" s="8">
        <v>780</v>
      </c>
      <c r="M26" s="8">
        <v>994</v>
      </c>
      <c r="N26" s="8">
        <v>1035</v>
      </c>
      <c r="O26" s="8">
        <v>892</v>
      </c>
      <c r="P26" s="8">
        <v>1113</v>
      </c>
      <c r="Q26" s="8">
        <v>1175</v>
      </c>
      <c r="R26" s="8">
        <v>1214</v>
      </c>
      <c r="S26" s="8">
        <v>911</v>
      </c>
      <c r="T26" s="8">
        <v>1114</v>
      </c>
      <c r="U26" s="8">
        <v>1136</v>
      </c>
      <c r="V26" s="8">
        <v>1095</v>
      </c>
      <c r="W26" s="8">
        <v>1188</v>
      </c>
      <c r="X26" s="8">
        <v>1116</v>
      </c>
      <c r="Y26" s="8">
        <v>1086</v>
      </c>
      <c r="Z26" s="8">
        <v>1133</v>
      </c>
      <c r="AA26" s="8">
        <v>1216</v>
      </c>
      <c r="AB26" s="8">
        <v>1061</v>
      </c>
      <c r="AC26" s="8">
        <v>1099</v>
      </c>
      <c r="AD26" s="8">
        <v>1067</v>
      </c>
      <c r="AE26" s="8">
        <v>1269</v>
      </c>
      <c r="AF26" s="8">
        <v>1291</v>
      </c>
      <c r="AG26" s="8">
        <v>1300</v>
      </c>
      <c r="AH26" s="9"/>
      <c r="AI26" s="9"/>
      <c r="AJ26" s="9"/>
      <c r="AK26" s="9"/>
      <c r="AL26" s="9"/>
      <c r="AM26" s="9"/>
      <c r="AN26" s="11">
        <v>234.96084766000001</v>
      </c>
      <c r="AO26" s="11">
        <v>288.03115495000003</v>
      </c>
      <c r="AP26" s="11">
        <v>334.29757669000003</v>
      </c>
      <c r="AQ26" s="11">
        <v>290.29911680000004</v>
      </c>
      <c r="AR26" s="11">
        <v>291.20630154000003</v>
      </c>
      <c r="AS26" s="11">
        <v>275.33056859000004</v>
      </c>
      <c r="AT26" s="11">
        <v>324.31854455000001</v>
      </c>
      <c r="AU26" s="11">
        <v>411.40827959000001</v>
      </c>
      <c r="AV26" s="11">
        <v>440.43819127</v>
      </c>
      <c r="AW26" s="11">
        <v>353.80204860000003</v>
      </c>
      <c r="AX26" s="11">
        <v>450.87081578000004</v>
      </c>
      <c r="AY26" s="11">
        <v>469.46810295</v>
      </c>
      <c r="AZ26" s="11">
        <v>404.60439404000005</v>
      </c>
      <c r="BA26" s="11">
        <v>504.84830781000005</v>
      </c>
      <c r="BB26" s="11">
        <v>532.97103475000006</v>
      </c>
      <c r="BC26" s="11">
        <v>550.66113718000008</v>
      </c>
      <c r="BD26" s="11">
        <v>413.22264907000005</v>
      </c>
      <c r="BE26" s="11">
        <v>505.30190018000002</v>
      </c>
      <c r="BF26" s="11">
        <v>515.28093232000003</v>
      </c>
      <c r="BG26" s="11">
        <v>496.68364515000002</v>
      </c>
      <c r="BH26" s="11">
        <v>538.86773556000003</v>
      </c>
      <c r="BI26" s="11">
        <v>506.20908492000001</v>
      </c>
      <c r="BJ26" s="11">
        <v>492.60131382000003</v>
      </c>
      <c r="BK26" s="11">
        <v>513.92015521000008</v>
      </c>
      <c r="BL26" s="11">
        <v>551.56832192000002</v>
      </c>
      <c r="BM26" s="11">
        <v>481.26150457</v>
      </c>
      <c r="BN26" s="11">
        <v>498.49801463</v>
      </c>
      <c r="BO26" s="11">
        <v>483.98305879000003</v>
      </c>
      <c r="BP26" s="11">
        <v>575.60871753000004</v>
      </c>
      <c r="BQ26" s="11">
        <v>585.58774966999999</v>
      </c>
      <c r="BR26" s="11">
        <v>589.67008099999998</v>
      </c>
      <c r="BS26" s="9"/>
      <c r="BT26" s="9"/>
      <c r="BU26" s="9"/>
      <c r="BV26" s="9"/>
      <c r="BW26" s="9"/>
      <c r="BX26" s="9"/>
      <c r="BY26" s="10">
        <v>3.56</v>
      </c>
      <c r="BZ26" s="10">
        <v>4.3600000000000003</v>
      </c>
      <c r="CA26" s="10">
        <v>5.07</v>
      </c>
      <c r="CB26" s="10">
        <v>4.4000000000000004</v>
      </c>
      <c r="CC26" s="10">
        <v>4.41</v>
      </c>
      <c r="CD26" s="10">
        <v>4.17</v>
      </c>
      <c r="CE26" s="10">
        <v>4.92</v>
      </c>
      <c r="CF26" s="10">
        <v>6.24</v>
      </c>
      <c r="CG26" s="10">
        <v>6.67</v>
      </c>
      <c r="CH26" s="10">
        <v>5.36</v>
      </c>
      <c r="CI26" s="10">
        <v>6.83</v>
      </c>
      <c r="CJ26" s="10">
        <v>7.12</v>
      </c>
      <c r="CK26" s="10">
        <v>6.13</v>
      </c>
      <c r="CL26" s="10">
        <v>7.65</v>
      </c>
      <c r="CM26" s="10">
        <v>8.08</v>
      </c>
      <c r="CN26" s="10">
        <v>8.34</v>
      </c>
      <c r="CO26" s="10">
        <v>6.26</v>
      </c>
      <c r="CP26" s="10">
        <v>7.66</v>
      </c>
      <c r="CQ26" s="10">
        <v>7.81</v>
      </c>
      <c r="CR26" s="10">
        <v>7.53</v>
      </c>
      <c r="CS26" s="10">
        <v>8.16</v>
      </c>
      <c r="CT26" s="10">
        <v>7.67</v>
      </c>
      <c r="CU26" s="10">
        <v>7.46</v>
      </c>
      <c r="CV26" s="10">
        <v>7.79</v>
      </c>
      <c r="CW26" s="10">
        <v>8.36</v>
      </c>
      <c r="CX26" s="10">
        <v>7.29</v>
      </c>
      <c r="CY26" s="10">
        <v>7.55</v>
      </c>
      <c r="CZ26" s="10">
        <v>7.33</v>
      </c>
      <c r="DA26" s="10">
        <v>8.7200000000000006</v>
      </c>
      <c r="DB26" s="10">
        <v>8.8800000000000008</v>
      </c>
      <c r="DC26" s="10">
        <v>8.93</v>
      </c>
      <c r="DD26" s="9"/>
      <c r="DE26" s="9"/>
      <c r="DF26" s="9"/>
      <c r="DG26" s="9"/>
      <c r="DH26" s="9"/>
      <c r="DI26" s="9"/>
    </row>
    <row r="27" spans="1:113" x14ac:dyDescent="0.2">
      <c r="A27" t="s">
        <v>26</v>
      </c>
      <c r="B27" t="s">
        <v>385</v>
      </c>
      <c r="C27" s="8">
        <v>641</v>
      </c>
      <c r="D27" s="8">
        <v>845</v>
      </c>
      <c r="E27" s="8">
        <v>888</v>
      </c>
      <c r="F27" s="8">
        <v>1081</v>
      </c>
      <c r="G27" s="8">
        <v>1050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11">
        <v>290.75270917</v>
      </c>
      <c r="AO27" s="11">
        <v>383.28555265</v>
      </c>
      <c r="AP27" s="11">
        <v>402.79002456000001</v>
      </c>
      <c r="AQ27" s="11">
        <v>490.33335197000002</v>
      </c>
      <c r="AR27" s="11">
        <v>476.27198850000002</v>
      </c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10">
        <v>5.49</v>
      </c>
      <c r="BZ27" s="10">
        <v>7.23</v>
      </c>
      <c r="CA27" s="10">
        <v>7.6</v>
      </c>
      <c r="CB27" s="10">
        <v>9.26</v>
      </c>
      <c r="CC27" s="10">
        <v>8.99</v>
      </c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</row>
    <row r="28" spans="1:113" x14ac:dyDescent="0.2">
      <c r="A28" t="s">
        <v>27</v>
      </c>
      <c r="B28" t="s">
        <v>385</v>
      </c>
      <c r="C28" s="8">
        <v>593</v>
      </c>
      <c r="D28" s="8">
        <v>954</v>
      </c>
      <c r="E28" s="8">
        <v>1037</v>
      </c>
      <c r="F28" s="8">
        <v>1262</v>
      </c>
      <c r="G28" s="8">
        <v>1272</v>
      </c>
      <c r="H28" s="8">
        <v>1178</v>
      </c>
      <c r="I28" s="8">
        <v>1248</v>
      </c>
      <c r="J28" s="8">
        <v>1296</v>
      </c>
      <c r="K28" s="9"/>
      <c r="L28" s="8">
        <v>1440</v>
      </c>
      <c r="M28" s="8">
        <v>1425</v>
      </c>
      <c r="N28" s="8">
        <v>1307</v>
      </c>
      <c r="O28" s="8">
        <v>1126</v>
      </c>
      <c r="P28" s="8">
        <v>1208</v>
      </c>
      <c r="Q28" s="8">
        <v>1345</v>
      </c>
      <c r="R28" s="8">
        <v>1181</v>
      </c>
      <c r="S28" s="8">
        <v>1285</v>
      </c>
      <c r="T28" s="8">
        <v>1340</v>
      </c>
      <c r="U28" s="8">
        <v>1325</v>
      </c>
      <c r="V28" s="8">
        <v>1558</v>
      </c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11">
        <v>268.98027540999999</v>
      </c>
      <c r="AO28" s="11">
        <v>432.72712098</v>
      </c>
      <c r="AP28" s="11">
        <v>470.37528769000005</v>
      </c>
      <c r="AQ28" s="11">
        <v>572.43357093999998</v>
      </c>
      <c r="AR28" s="11">
        <v>576.96949463999999</v>
      </c>
      <c r="AS28" s="11">
        <v>534.33181186000002</v>
      </c>
      <c r="AT28" s="11">
        <v>566.08327775999999</v>
      </c>
      <c r="AU28" s="11">
        <v>587.85571152</v>
      </c>
      <c r="AV28" s="9"/>
      <c r="AW28" s="11">
        <v>653.17301280000004</v>
      </c>
      <c r="AX28" s="11">
        <v>646.36912725000002</v>
      </c>
      <c r="AY28" s="11">
        <v>592.84522759000004</v>
      </c>
      <c r="AZ28" s="11">
        <v>510.74500862000002</v>
      </c>
      <c r="BA28" s="11">
        <v>547.93958296000005</v>
      </c>
      <c r="BB28" s="11">
        <v>610.08173765000004</v>
      </c>
      <c r="BC28" s="11">
        <v>535.69258896999997</v>
      </c>
      <c r="BD28" s="11">
        <v>582.86619545000008</v>
      </c>
      <c r="BE28" s="11">
        <v>607.81377580000003</v>
      </c>
      <c r="BF28" s="11">
        <v>601.00989025000001</v>
      </c>
      <c r="BG28" s="11">
        <v>706.69691246000002</v>
      </c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10">
        <v>4.2699999999999996</v>
      </c>
      <c r="BZ28" s="10">
        <v>6.87</v>
      </c>
      <c r="CA28" s="10">
        <v>7.47</v>
      </c>
      <c r="CB28" s="10">
        <v>9.09</v>
      </c>
      <c r="CC28" s="10">
        <v>9.16</v>
      </c>
      <c r="CD28" s="10">
        <v>8.48</v>
      </c>
      <c r="CE28" s="10">
        <v>8.99</v>
      </c>
      <c r="CF28" s="10">
        <v>9.33</v>
      </c>
      <c r="CG28" s="9"/>
      <c r="CH28" s="10">
        <v>10.37</v>
      </c>
      <c r="CI28" s="10">
        <v>10.26</v>
      </c>
      <c r="CJ28" s="10">
        <v>9.41</v>
      </c>
      <c r="CK28" s="10">
        <v>8.11</v>
      </c>
      <c r="CL28" s="10">
        <v>8.6999999999999993</v>
      </c>
      <c r="CM28" s="10">
        <v>9.68</v>
      </c>
      <c r="CN28" s="10">
        <v>8.51</v>
      </c>
      <c r="CO28" s="10">
        <v>9.25</v>
      </c>
      <c r="CP28" s="10">
        <v>9.65</v>
      </c>
      <c r="CQ28" s="10">
        <v>9.5399999999999991</v>
      </c>
      <c r="CR28" s="10">
        <v>11.22</v>
      </c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</row>
    <row r="29" spans="1:113" x14ac:dyDescent="0.2">
      <c r="A29" t="s">
        <v>28</v>
      </c>
      <c r="B29" t="s">
        <v>385</v>
      </c>
      <c r="C29" s="8">
        <v>385</v>
      </c>
      <c r="D29" s="8">
        <v>505</v>
      </c>
      <c r="E29" s="8">
        <v>529</v>
      </c>
      <c r="F29" s="8">
        <v>497</v>
      </c>
      <c r="G29" s="8">
        <v>566</v>
      </c>
      <c r="H29" s="8">
        <v>527</v>
      </c>
      <c r="I29" s="8">
        <v>511</v>
      </c>
      <c r="J29" s="8">
        <v>602</v>
      </c>
      <c r="K29" s="8">
        <v>632</v>
      </c>
      <c r="L29" s="8">
        <v>663</v>
      </c>
      <c r="M29" s="8">
        <v>710</v>
      </c>
      <c r="N29" s="8">
        <v>717</v>
      </c>
      <c r="O29" s="8">
        <v>748</v>
      </c>
      <c r="P29" s="8">
        <v>775</v>
      </c>
      <c r="Q29" s="8">
        <v>775</v>
      </c>
      <c r="R29" s="8">
        <v>833</v>
      </c>
      <c r="S29" s="8">
        <v>697</v>
      </c>
      <c r="T29" s="8">
        <v>755</v>
      </c>
      <c r="U29" s="8">
        <v>843</v>
      </c>
      <c r="V29" s="8">
        <v>738</v>
      </c>
      <c r="W29" s="8">
        <v>721</v>
      </c>
      <c r="X29" s="8">
        <v>745</v>
      </c>
      <c r="Y29" s="8">
        <v>790</v>
      </c>
      <c r="Z29" s="8">
        <v>759</v>
      </c>
      <c r="AA29" s="8">
        <v>750</v>
      </c>
      <c r="AB29" s="8">
        <v>740</v>
      </c>
      <c r="AC29" s="8">
        <v>963</v>
      </c>
      <c r="AD29" s="8">
        <v>710</v>
      </c>
      <c r="AE29" s="8">
        <v>775</v>
      </c>
      <c r="AF29" s="8">
        <v>924</v>
      </c>
      <c r="AG29" s="8">
        <v>1030</v>
      </c>
      <c r="AH29" s="8">
        <v>935</v>
      </c>
      <c r="AI29" s="9"/>
      <c r="AJ29" s="9"/>
      <c r="AK29" s="9"/>
      <c r="AL29" s="9"/>
      <c r="AM29" s="9"/>
      <c r="AN29" s="11">
        <v>174.63306245000001</v>
      </c>
      <c r="AO29" s="11">
        <v>229.06414685000001</v>
      </c>
      <c r="AP29" s="11">
        <v>239.95036373000002</v>
      </c>
      <c r="AQ29" s="11">
        <v>225.43540789000002</v>
      </c>
      <c r="AR29" s="11">
        <v>256.73328142000003</v>
      </c>
      <c r="AS29" s="11">
        <v>239.04317899</v>
      </c>
      <c r="AT29" s="11">
        <v>231.78570107000002</v>
      </c>
      <c r="AU29" s="11">
        <v>273.06260674000004</v>
      </c>
      <c r="AV29" s="11">
        <v>286.67037784000001</v>
      </c>
      <c r="AW29" s="11">
        <v>300.73174131000002</v>
      </c>
      <c r="AX29" s="11">
        <v>322.05058270000001</v>
      </c>
      <c r="AY29" s="11">
        <v>325.22572929</v>
      </c>
      <c r="AZ29" s="11">
        <v>339.28709276000001</v>
      </c>
      <c r="BA29" s="11">
        <v>351.53408675000003</v>
      </c>
      <c r="BB29" s="11">
        <v>351.53408675000003</v>
      </c>
      <c r="BC29" s="11">
        <v>377.84244421</v>
      </c>
      <c r="BD29" s="11">
        <v>316.15388189000004</v>
      </c>
      <c r="BE29" s="11">
        <v>342.46223935</v>
      </c>
      <c r="BF29" s="11">
        <v>382.37836791000001</v>
      </c>
      <c r="BG29" s="11">
        <v>334.75116906</v>
      </c>
      <c r="BH29" s="11">
        <v>327.04009877000004</v>
      </c>
      <c r="BI29" s="11">
        <v>337.92631564999999</v>
      </c>
      <c r="BJ29" s="11">
        <v>358.33797229999999</v>
      </c>
      <c r="BK29" s="11">
        <v>344.27660883000004</v>
      </c>
      <c r="BL29" s="11">
        <v>340.1942775</v>
      </c>
      <c r="BM29" s="11">
        <v>335.65835380000004</v>
      </c>
      <c r="BN29" s="11">
        <v>436.80945231000004</v>
      </c>
      <c r="BO29" s="11">
        <v>322.05058270000001</v>
      </c>
      <c r="BP29" s="11">
        <v>351.53408675000003</v>
      </c>
      <c r="BQ29" s="11">
        <v>419.11934988000002</v>
      </c>
      <c r="BR29" s="11">
        <v>467.2001411</v>
      </c>
      <c r="BS29" s="11">
        <v>424.10886594999999</v>
      </c>
      <c r="BT29" s="9"/>
      <c r="BU29" s="9"/>
      <c r="BV29" s="9"/>
      <c r="BW29" s="9"/>
      <c r="BX29" s="9"/>
      <c r="BY29" s="10">
        <v>2.36</v>
      </c>
      <c r="BZ29" s="10">
        <v>3.09</v>
      </c>
      <c r="CA29" s="10">
        <v>3.25</v>
      </c>
      <c r="CB29" s="10">
        <v>3.05</v>
      </c>
      <c r="CC29" s="10">
        <v>3.47</v>
      </c>
      <c r="CD29" s="10">
        <v>3.23</v>
      </c>
      <c r="CE29" s="10">
        <v>3.13</v>
      </c>
      <c r="CF29" s="10">
        <v>3.69</v>
      </c>
      <c r="CG29" s="10">
        <v>3.88</v>
      </c>
      <c r="CH29" s="10">
        <v>4.07</v>
      </c>
      <c r="CI29" s="10">
        <v>4.3499999999999996</v>
      </c>
      <c r="CJ29" s="10">
        <v>4.4000000000000004</v>
      </c>
      <c r="CK29" s="10">
        <v>4.59</v>
      </c>
      <c r="CL29" s="10">
        <v>4.75</v>
      </c>
      <c r="CM29" s="10">
        <v>4.75</v>
      </c>
      <c r="CN29" s="10">
        <v>5.1100000000000003</v>
      </c>
      <c r="CO29" s="10">
        <v>4.28</v>
      </c>
      <c r="CP29" s="10">
        <v>4.63</v>
      </c>
      <c r="CQ29" s="10">
        <v>5.17</v>
      </c>
      <c r="CR29" s="10">
        <v>4.5199999999999996</v>
      </c>
      <c r="CS29" s="10">
        <v>4.42</v>
      </c>
      <c r="CT29" s="10">
        <v>4.57</v>
      </c>
      <c r="CU29" s="10">
        <v>4.84</v>
      </c>
      <c r="CV29" s="10">
        <v>4.6500000000000004</v>
      </c>
      <c r="CW29" s="10">
        <v>4.5999999999999996</v>
      </c>
      <c r="CX29" s="10">
        <v>4.54</v>
      </c>
      <c r="CY29" s="10">
        <v>5.91</v>
      </c>
      <c r="CZ29" s="10">
        <v>4.3499999999999996</v>
      </c>
      <c r="DA29" s="10">
        <v>4.75</v>
      </c>
      <c r="DB29" s="10">
        <v>5.66</v>
      </c>
      <c r="DC29" s="10">
        <v>6.31</v>
      </c>
      <c r="DD29" s="10">
        <v>5.73</v>
      </c>
      <c r="DE29" s="9"/>
      <c r="DF29" s="9"/>
      <c r="DG29" s="9"/>
      <c r="DH29" s="9"/>
      <c r="DI29" s="9"/>
    </row>
    <row r="30" spans="1:113" x14ac:dyDescent="0.2">
      <c r="A30" t="s">
        <v>29</v>
      </c>
      <c r="B30" t="s">
        <v>385</v>
      </c>
      <c r="C30" s="8">
        <v>238</v>
      </c>
      <c r="D30" s="8">
        <v>338</v>
      </c>
      <c r="E30" s="8">
        <v>433</v>
      </c>
      <c r="F30" s="8">
        <v>555</v>
      </c>
      <c r="G30" s="8">
        <v>528</v>
      </c>
      <c r="H30" s="8">
        <v>600</v>
      </c>
      <c r="I30" s="8">
        <v>557</v>
      </c>
      <c r="J30" s="8">
        <v>603</v>
      </c>
      <c r="K30" s="8">
        <v>612</v>
      </c>
      <c r="L30" s="8">
        <v>616</v>
      </c>
      <c r="M30" s="8">
        <v>686</v>
      </c>
      <c r="N30" s="8">
        <v>749</v>
      </c>
      <c r="O30" s="8">
        <v>616</v>
      </c>
      <c r="P30" s="8">
        <v>637</v>
      </c>
      <c r="Q30" s="8">
        <v>717</v>
      </c>
      <c r="R30" s="8">
        <v>748</v>
      </c>
      <c r="S30" s="8">
        <v>662</v>
      </c>
      <c r="T30" s="8">
        <v>595</v>
      </c>
      <c r="U30" s="8">
        <v>600</v>
      </c>
      <c r="V30" s="8">
        <v>701</v>
      </c>
      <c r="W30" s="8">
        <v>707</v>
      </c>
      <c r="X30" s="8">
        <v>706</v>
      </c>
      <c r="Y30" s="8">
        <v>717</v>
      </c>
      <c r="Z30" s="8">
        <v>687</v>
      </c>
      <c r="AA30" s="8">
        <v>710</v>
      </c>
      <c r="AB30" s="8">
        <v>764</v>
      </c>
      <c r="AC30" s="8">
        <v>762</v>
      </c>
      <c r="AD30" s="8">
        <v>709</v>
      </c>
      <c r="AE30" s="8">
        <v>798</v>
      </c>
      <c r="AF30" s="8">
        <v>892</v>
      </c>
      <c r="AG30" s="8">
        <v>768</v>
      </c>
      <c r="AH30" s="8">
        <v>914</v>
      </c>
      <c r="AI30" s="9"/>
      <c r="AJ30" s="9"/>
      <c r="AK30" s="9"/>
      <c r="AL30" s="9"/>
      <c r="AM30" s="9"/>
      <c r="AN30" s="11">
        <v>107.95498406</v>
      </c>
      <c r="AO30" s="11">
        <v>153.31422105999999</v>
      </c>
      <c r="AP30" s="11">
        <v>196.40549621000002</v>
      </c>
      <c r="AQ30" s="11">
        <v>251.74376535000002</v>
      </c>
      <c r="AR30" s="11">
        <v>239.49677136000003</v>
      </c>
      <c r="AS30" s="11">
        <v>272.15542199999999</v>
      </c>
      <c r="AT30" s="11">
        <v>252.65095009000001</v>
      </c>
      <c r="AU30" s="11">
        <v>273.51619911</v>
      </c>
      <c r="AV30" s="11">
        <v>277.59853043999999</v>
      </c>
      <c r="AW30" s="11">
        <v>279.41289992000003</v>
      </c>
      <c r="AX30" s="11">
        <v>311.16436582</v>
      </c>
      <c r="AY30" s="11">
        <v>339.74068513000003</v>
      </c>
      <c r="AZ30" s="11">
        <v>279.41289992000003</v>
      </c>
      <c r="BA30" s="11">
        <v>288.93833969000002</v>
      </c>
      <c r="BB30" s="11">
        <v>325.22572929</v>
      </c>
      <c r="BC30" s="11">
        <v>339.28709276000001</v>
      </c>
      <c r="BD30" s="11">
        <v>300.27814893999999</v>
      </c>
      <c r="BE30" s="11">
        <v>269.88746015000004</v>
      </c>
      <c r="BF30" s="11">
        <v>272.15542199999999</v>
      </c>
      <c r="BG30" s="11">
        <v>317.96825137000002</v>
      </c>
      <c r="BH30" s="11">
        <v>320.68980558999999</v>
      </c>
      <c r="BI30" s="11">
        <v>320.23621322000002</v>
      </c>
      <c r="BJ30" s="11">
        <v>325.22572929</v>
      </c>
      <c r="BK30" s="11">
        <v>311.61795819000002</v>
      </c>
      <c r="BL30" s="11">
        <v>322.05058270000001</v>
      </c>
      <c r="BM30" s="11">
        <v>346.54457067999999</v>
      </c>
      <c r="BN30" s="11">
        <v>345.63738594</v>
      </c>
      <c r="BO30" s="11">
        <v>321.59699033000004</v>
      </c>
      <c r="BP30" s="11">
        <v>361.96671126000001</v>
      </c>
      <c r="BQ30" s="11">
        <v>404.60439404000005</v>
      </c>
      <c r="BR30" s="11">
        <v>348.35894016000003</v>
      </c>
      <c r="BS30" s="11">
        <v>414.58342618</v>
      </c>
      <c r="BT30" s="9"/>
      <c r="BU30" s="9"/>
      <c r="BV30" s="9"/>
      <c r="BW30" s="9"/>
      <c r="BX30" s="9"/>
      <c r="BY30" s="10">
        <v>1.99</v>
      </c>
      <c r="BZ30" s="10">
        <v>2.82</v>
      </c>
      <c r="CA30" s="10">
        <v>3.61</v>
      </c>
      <c r="CB30" s="10">
        <v>4.63</v>
      </c>
      <c r="CC30" s="10">
        <v>4.4000000000000004</v>
      </c>
      <c r="CD30" s="10">
        <v>5</v>
      </c>
      <c r="CE30" s="10">
        <v>4.6500000000000004</v>
      </c>
      <c r="CF30" s="10">
        <v>5.03</v>
      </c>
      <c r="CG30" s="10">
        <v>5.0999999999999996</v>
      </c>
      <c r="CH30" s="10">
        <v>5.14</v>
      </c>
      <c r="CI30" s="10">
        <v>5.72</v>
      </c>
      <c r="CJ30" s="10">
        <v>6.24</v>
      </c>
      <c r="CK30" s="10">
        <v>5.14</v>
      </c>
      <c r="CL30" s="10">
        <v>5.32</v>
      </c>
      <c r="CM30" s="10">
        <v>5.98</v>
      </c>
      <c r="CN30" s="10">
        <v>6.24</v>
      </c>
      <c r="CO30" s="10">
        <v>5.52</v>
      </c>
      <c r="CP30" s="10">
        <v>4.96</v>
      </c>
      <c r="CQ30" s="10">
        <v>5</v>
      </c>
      <c r="CR30" s="10">
        <v>5.85</v>
      </c>
      <c r="CS30" s="10">
        <v>5.9</v>
      </c>
      <c r="CT30" s="10">
        <v>5.89</v>
      </c>
      <c r="CU30" s="10">
        <v>5.98</v>
      </c>
      <c r="CV30" s="10">
        <v>5.73</v>
      </c>
      <c r="CW30" s="10">
        <v>5.92</v>
      </c>
      <c r="CX30" s="10">
        <v>6.37</v>
      </c>
      <c r="CY30" s="10">
        <v>6.35</v>
      </c>
      <c r="CZ30" s="10">
        <v>5.91</v>
      </c>
      <c r="DA30" s="10">
        <v>6.65</v>
      </c>
      <c r="DB30" s="10">
        <v>7.44</v>
      </c>
      <c r="DC30" s="10">
        <v>6.4</v>
      </c>
      <c r="DD30" s="10">
        <v>7.62</v>
      </c>
      <c r="DE30" s="9"/>
      <c r="DF30" s="9"/>
      <c r="DG30" s="9"/>
      <c r="DH30" s="9"/>
      <c r="DI30" s="9"/>
    </row>
    <row r="31" spans="1:113" x14ac:dyDescent="0.2">
      <c r="A31" t="s">
        <v>30</v>
      </c>
      <c r="B31" t="s">
        <v>385</v>
      </c>
      <c r="C31" s="8">
        <v>296</v>
      </c>
      <c r="D31" s="8">
        <v>458</v>
      </c>
      <c r="E31" s="8">
        <v>817</v>
      </c>
      <c r="F31" s="8">
        <v>648</v>
      </c>
      <c r="G31" s="8">
        <v>989</v>
      </c>
      <c r="H31" s="8">
        <v>1078</v>
      </c>
      <c r="I31" s="8">
        <v>999</v>
      </c>
      <c r="J31" s="8">
        <v>1124</v>
      </c>
      <c r="K31" s="8">
        <v>1085</v>
      </c>
      <c r="L31" s="8">
        <v>1121</v>
      </c>
      <c r="M31" s="8">
        <v>931</v>
      </c>
      <c r="N31" s="8">
        <v>906</v>
      </c>
      <c r="O31" s="8">
        <v>870</v>
      </c>
      <c r="P31" s="8">
        <v>1119</v>
      </c>
      <c r="Q31" s="8">
        <v>1053</v>
      </c>
      <c r="R31" s="8">
        <v>881</v>
      </c>
      <c r="S31" s="8">
        <v>1181</v>
      </c>
      <c r="T31" s="8">
        <v>1118</v>
      </c>
      <c r="U31" s="8">
        <v>1267</v>
      </c>
      <c r="V31" s="8">
        <v>1066</v>
      </c>
      <c r="W31" s="8">
        <v>1095</v>
      </c>
      <c r="X31" s="8">
        <v>1224</v>
      </c>
      <c r="Y31" s="8">
        <v>887</v>
      </c>
      <c r="Z31" s="8">
        <v>1174</v>
      </c>
      <c r="AA31" s="8">
        <v>834</v>
      </c>
      <c r="AB31" s="8">
        <v>1018</v>
      </c>
      <c r="AC31" s="8">
        <v>1223</v>
      </c>
      <c r="AD31" s="8">
        <v>992</v>
      </c>
      <c r="AE31" s="8">
        <v>1010</v>
      </c>
      <c r="AF31" s="8">
        <v>949</v>
      </c>
      <c r="AG31" s="9"/>
      <c r="AH31" s="9"/>
      <c r="AI31" s="9"/>
      <c r="AJ31" s="9"/>
      <c r="AK31" s="9"/>
      <c r="AL31" s="9"/>
      <c r="AM31" s="9"/>
      <c r="AN31" s="11">
        <v>134.26334152000001</v>
      </c>
      <c r="AO31" s="11">
        <v>207.74530546</v>
      </c>
      <c r="AP31" s="11">
        <v>370.58496629000001</v>
      </c>
      <c r="AQ31" s="11">
        <v>293.92785576</v>
      </c>
      <c r="AR31" s="11">
        <v>448.60285393000004</v>
      </c>
      <c r="AS31" s="11">
        <v>488.97257486000001</v>
      </c>
      <c r="AT31" s="11">
        <v>453.13877763000005</v>
      </c>
      <c r="AU31" s="11">
        <v>509.83782388000003</v>
      </c>
      <c r="AV31" s="11">
        <v>492.14772145000001</v>
      </c>
      <c r="AW31" s="11">
        <v>508.47704677000002</v>
      </c>
      <c r="AX31" s="11">
        <v>422.29449647000001</v>
      </c>
      <c r="AY31" s="11">
        <v>410.95468722000004</v>
      </c>
      <c r="AZ31" s="11">
        <v>394.62536190000003</v>
      </c>
      <c r="BA31" s="11">
        <v>507.56986203000002</v>
      </c>
      <c r="BB31" s="11">
        <v>477.63276561000004</v>
      </c>
      <c r="BC31" s="11">
        <v>399.61487797000001</v>
      </c>
      <c r="BD31" s="11">
        <v>535.69258896999997</v>
      </c>
      <c r="BE31" s="11">
        <v>507.11626966</v>
      </c>
      <c r="BF31" s="11">
        <v>574.70153278999999</v>
      </c>
      <c r="BG31" s="11">
        <v>483.52946642000001</v>
      </c>
      <c r="BH31" s="11">
        <v>496.68364515000002</v>
      </c>
      <c r="BI31" s="11">
        <v>555.19706087999998</v>
      </c>
      <c r="BJ31" s="11">
        <v>402.33643219000004</v>
      </c>
      <c r="BK31" s="11">
        <v>532.51744238000003</v>
      </c>
      <c r="BL31" s="11">
        <v>378.29603658000002</v>
      </c>
      <c r="BM31" s="11">
        <v>461.75703266000005</v>
      </c>
      <c r="BN31" s="11">
        <v>554.74346851000007</v>
      </c>
      <c r="BO31" s="11">
        <v>449.96363104</v>
      </c>
      <c r="BP31" s="11">
        <v>458.12829370000003</v>
      </c>
      <c r="BQ31" s="11">
        <v>430.45915913000005</v>
      </c>
      <c r="BR31" s="9"/>
      <c r="BS31" s="9"/>
      <c r="BT31" s="9"/>
      <c r="BU31" s="9"/>
      <c r="BV31" s="9"/>
      <c r="BW31" s="9"/>
      <c r="BX31" s="9"/>
      <c r="BY31" s="10">
        <v>1.79</v>
      </c>
      <c r="BZ31" s="10">
        <v>2.77</v>
      </c>
      <c r="CA31" s="10">
        <v>4.9400000000000004</v>
      </c>
      <c r="CB31" s="10">
        <v>3.92</v>
      </c>
      <c r="CC31" s="10">
        <v>5.98</v>
      </c>
      <c r="CD31" s="10">
        <v>6.52</v>
      </c>
      <c r="CE31" s="10">
        <v>6.04</v>
      </c>
      <c r="CF31" s="10">
        <v>6.8</v>
      </c>
      <c r="CG31" s="10">
        <v>6.57</v>
      </c>
      <c r="CH31" s="10">
        <v>6.78</v>
      </c>
      <c r="CI31" s="10">
        <v>5.63</v>
      </c>
      <c r="CJ31" s="10">
        <v>5.48</v>
      </c>
      <c r="CK31" s="10">
        <v>5.26</v>
      </c>
      <c r="CL31" s="10">
        <v>6.77</v>
      </c>
      <c r="CM31" s="10">
        <v>6.37</v>
      </c>
      <c r="CN31" s="10">
        <v>5.33</v>
      </c>
      <c r="CO31" s="10">
        <v>7.14</v>
      </c>
      <c r="CP31" s="10">
        <v>6.76</v>
      </c>
      <c r="CQ31" s="10">
        <v>7.66</v>
      </c>
      <c r="CR31" s="10">
        <v>6.45</v>
      </c>
      <c r="CS31" s="10">
        <v>6.62</v>
      </c>
      <c r="CT31" s="10">
        <v>7.4</v>
      </c>
      <c r="CU31" s="10">
        <v>5.37</v>
      </c>
      <c r="CV31" s="10">
        <v>7.1</v>
      </c>
      <c r="CW31" s="10">
        <v>5.04</v>
      </c>
      <c r="CX31" s="10">
        <v>6.16</v>
      </c>
      <c r="CY31" s="10">
        <v>7.39</v>
      </c>
      <c r="CZ31" s="10">
        <v>6</v>
      </c>
      <c r="DA31" s="10">
        <v>6.11</v>
      </c>
      <c r="DB31" s="10">
        <v>5.74</v>
      </c>
      <c r="DC31" s="9"/>
      <c r="DD31" s="9"/>
      <c r="DE31" s="9"/>
      <c r="DF31" s="9"/>
      <c r="DG31" s="9"/>
      <c r="DH31" s="9"/>
      <c r="DI31" s="9"/>
    </row>
    <row r="32" spans="1:113" x14ac:dyDescent="0.2">
      <c r="A32" t="s">
        <v>32</v>
      </c>
      <c r="B32" t="s">
        <v>385</v>
      </c>
      <c r="C32" s="8">
        <v>408</v>
      </c>
      <c r="D32" s="8">
        <v>543</v>
      </c>
      <c r="E32" s="8">
        <v>652</v>
      </c>
      <c r="F32" s="8">
        <v>693</v>
      </c>
      <c r="G32" s="8">
        <v>698</v>
      </c>
      <c r="H32" s="8">
        <v>910</v>
      </c>
      <c r="I32" s="8">
        <v>919</v>
      </c>
      <c r="J32" s="8">
        <v>916</v>
      </c>
      <c r="K32" s="8">
        <v>916</v>
      </c>
      <c r="L32" s="8">
        <v>956</v>
      </c>
      <c r="M32" s="8">
        <v>721</v>
      </c>
      <c r="N32" s="8">
        <v>822</v>
      </c>
      <c r="O32" s="8">
        <v>849</v>
      </c>
      <c r="P32" s="8">
        <v>803</v>
      </c>
      <c r="Q32" s="8">
        <v>828</v>
      </c>
      <c r="R32" s="8">
        <v>844</v>
      </c>
      <c r="S32" s="8">
        <v>954</v>
      </c>
      <c r="T32" s="8">
        <v>746</v>
      </c>
      <c r="U32" s="8">
        <v>938</v>
      </c>
      <c r="V32" s="8">
        <v>939</v>
      </c>
      <c r="W32" s="8">
        <v>969</v>
      </c>
      <c r="X32" s="8">
        <v>837</v>
      </c>
      <c r="Y32" s="8">
        <v>983</v>
      </c>
      <c r="Z32" s="8">
        <v>1012</v>
      </c>
      <c r="AA32" s="8">
        <v>1023</v>
      </c>
      <c r="AB32" s="8">
        <v>828</v>
      </c>
      <c r="AC32" s="8">
        <v>964</v>
      </c>
      <c r="AD32" s="8">
        <v>999</v>
      </c>
      <c r="AE32" s="8">
        <v>999</v>
      </c>
      <c r="AF32" s="8">
        <v>1005</v>
      </c>
      <c r="AG32" s="8">
        <v>1001</v>
      </c>
      <c r="AH32" s="8">
        <v>1036</v>
      </c>
      <c r="AI32" s="9"/>
      <c r="AJ32" s="9"/>
      <c r="AK32" s="9"/>
      <c r="AL32" s="9"/>
      <c r="AM32" s="9"/>
      <c r="AN32" s="11">
        <v>185.06568696000002</v>
      </c>
      <c r="AO32" s="11">
        <v>246.30065691000001</v>
      </c>
      <c r="AP32" s="11">
        <v>295.74222524000004</v>
      </c>
      <c r="AQ32" s="11">
        <v>314.33951241</v>
      </c>
      <c r="AR32" s="11">
        <v>316.60747426</v>
      </c>
      <c r="AS32" s="11">
        <v>412.76905670000002</v>
      </c>
      <c r="AT32" s="11">
        <v>416.85138803000001</v>
      </c>
      <c r="AU32" s="11">
        <v>415.49061091999999</v>
      </c>
      <c r="AV32" s="11">
        <v>415.49061091999999</v>
      </c>
      <c r="AW32" s="11">
        <v>433.63430572000004</v>
      </c>
      <c r="AX32" s="11">
        <v>327.04009877000004</v>
      </c>
      <c r="AY32" s="11">
        <v>372.85292814000002</v>
      </c>
      <c r="AZ32" s="11">
        <v>385.09992213000004</v>
      </c>
      <c r="BA32" s="11">
        <v>364.23467311000002</v>
      </c>
      <c r="BB32" s="11">
        <v>375.57448235999999</v>
      </c>
      <c r="BC32" s="11">
        <v>382.83196028000003</v>
      </c>
      <c r="BD32" s="11">
        <v>432.72712098</v>
      </c>
      <c r="BE32" s="11">
        <v>338.37990802000002</v>
      </c>
      <c r="BF32" s="11">
        <v>425.46964306000001</v>
      </c>
      <c r="BG32" s="11">
        <v>425.92323543000003</v>
      </c>
      <c r="BH32" s="11">
        <v>439.53100653000001</v>
      </c>
      <c r="BI32" s="11">
        <v>379.65681369000004</v>
      </c>
      <c r="BJ32" s="11">
        <v>445.88129971000001</v>
      </c>
      <c r="BK32" s="11">
        <v>459.03547844000002</v>
      </c>
      <c r="BL32" s="11">
        <v>464.02499451</v>
      </c>
      <c r="BM32" s="11">
        <v>375.57448235999999</v>
      </c>
      <c r="BN32" s="11">
        <v>437.26304468000001</v>
      </c>
      <c r="BO32" s="11">
        <v>453.13877763000005</v>
      </c>
      <c r="BP32" s="11">
        <v>453.13877763000005</v>
      </c>
      <c r="BQ32" s="11">
        <v>455.86033185000002</v>
      </c>
      <c r="BR32" s="11">
        <v>454.04596237000004</v>
      </c>
      <c r="BS32" s="11">
        <v>469.92169532000003</v>
      </c>
      <c r="BT32" s="9"/>
      <c r="BU32" s="9"/>
      <c r="BV32" s="9"/>
      <c r="BW32" s="9"/>
      <c r="BX32" s="9"/>
      <c r="BY32" s="10">
        <v>3.2</v>
      </c>
      <c r="BZ32" s="10">
        <v>4.25</v>
      </c>
      <c r="CA32" s="10">
        <v>5.1100000000000003</v>
      </c>
      <c r="CB32" s="10">
        <v>5.43</v>
      </c>
      <c r="CC32" s="10">
        <v>5.47</v>
      </c>
      <c r="CD32" s="10">
        <v>7.13</v>
      </c>
      <c r="CE32" s="10">
        <v>7.2</v>
      </c>
      <c r="CF32" s="10">
        <v>7.18</v>
      </c>
      <c r="CG32" s="10">
        <v>7.18</v>
      </c>
      <c r="CH32" s="10">
        <v>7.49</v>
      </c>
      <c r="CI32" s="10">
        <v>5.65</v>
      </c>
      <c r="CJ32" s="10">
        <v>6.44</v>
      </c>
      <c r="CK32" s="10">
        <v>6.65</v>
      </c>
      <c r="CL32" s="10">
        <v>6.29</v>
      </c>
      <c r="CM32" s="10">
        <v>6.48</v>
      </c>
      <c r="CN32" s="10">
        <v>6.62</v>
      </c>
      <c r="CO32" s="10">
        <v>7.47</v>
      </c>
      <c r="CP32" s="10">
        <v>5.85</v>
      </c>
      <c r="CQ32" s="10">
        <v>7.35</v>
      </c>
      <c r="CR32" s="10">
        <v>7.36</v>
      </c>
      <c r="CS32" s="10">
        <v>7.6</v>
      </c>
      <c r="CT32" s="10">
        <v>6.56</v>
      </c>
      <c r="CU32" s="10">
        <v>7.7</v>
      </c>
      <c r="CV32" s="10">
        <v>7.93</v>
      </c>
      <c r="CW32" s="10">
        <v>8.02</v>
      </c>
      <c r="CX32" s="10">
        <v>6.49</v>
      </c>
      <c r="CY32" s="10">
        <v>7.55</v>
      </c>
      <c r="CZ32" s="10">
        <v>7.82</v>
      </c>
      <c r="DA32" s="10">
        <v>7.82</v>
      </c>
      <c r="DB32" s="10">
        <v>7.87</v>
      </c>
      <c r="DC32" s="10">
        <v>7.84</v>
      </c>
      <c r="DD32" s="10">
        <v>8.11</v>
      </c>
      <c r="DE32" s="9"/>
      <c r="DF32" s="9"/>
      <c r="DG32" s="9"/>
      <c r="DH32" s="9"/>
      <c r="DI32" s="9"/>
    </row>
    <row r="33" spans="1:113" x14ac:dyDescent="0.2">
      <c r="A33" t="s">
        <v>33</v>
      </c>
      <c r="B33" t="s">
        <v>385</v>
      </c>
      <c r="C33" s="8">
        <v>679</v>
      </c>
      <c r="D33" s="8">
        <v>815</v>
      </c>
      <c r="E33" s="8">
        <v>724</v>
      </c>
      <c r="F33" s="8">
        <v>1072</v>
      </c>
      <c r="G33" s="8">
        <v>1098</v>
      </c>
      <c r="H33" s="8">
        <v>1146</v>
      </c>
      <c r="I33" s="8">
        <v>765</v>
      </c>
      <c r="J33" s="8">
        <v>1249</v>
      </c>
      <c r="K33" s="8">
        <v>1165</v>
      </c>
      <c r="L33" s="8">
        <v>1263</v>
      </c>
      <c r="M33" s="8">
        <v>1245</v>
      </c>
      <c r="N33" s="8">
        <v>1311</v>
      </c>
      <c r="O33" s="8">
        <v>1359</v>
      </c>
      <c r="P33" s="8">
        <v>1277</v>
      </c>
      <c r="Q33" s="8">
        <v>1448</v>
      </c>
      <c r="R33" s="8">
        <v>1491</v>
      </c>
      <c r="S33" s="8">
        <v>1351</v>
      </c>
      <c r="T33" s="8">
        <v>1357</v>
      </c>
      <c r="U33" s="8">
        <v>1322</v>
      </c>
      <c r="V33" s="8">
        <v>1133</v>
      </c>
      <c r="W33" s="8">
        <v>1157</v>
      </c>
      <c r="X33" s="8">
        <v>1384</v>
      </c>
      <c r="Y33" s="8">
        <v>1418</v>
      </c>
      <c r="Z33" s="8">
        <v>1307</v>
      </c>
      <c r="AA33" s="8">
        <v>1249</v>
      </c>
      <c r="AB33" s="8">
        <v>1242</v>
      </c>
      <c r="AC33" s="8">
        <v>1483</v>
      </c>
      <c r="AD33" s="8">
        <v>1566</v>
      </c>
      <c r="AE33" s="8">
        <v>1393</v>
      </c>
      <c r="AF33" s="8">
        <v>1468</v>
      </c>
      <c r="AG33" s="8">
        <v>1343</v>
      </c>
      <c r="AH33" s="8">
        <v>1634</v>
      </c>
      <c r="AI33" s="9"/>
      <c r="AJ33" s="9"/>
      <c r="AK33" s="9"/>
      <c r="AL33" s="9"/>
      <c r="AM33" s="9"/>
      <c r="AN33" s="11">
        <v>307.98921923</v>
      </c>
      <c r="AO33" s="11">
        <v>369.67778155000002</v>
      </c>
      <c r="AP33" s="11">
        <v>328.40087588</v>
      </c>
      <c r="AQ33" s="11">
        <v>486.25102064000004</v>
      </c>
      <c r="AR33" s="11">
        <v>498.04442226000003</v>
      </c>
      <c r="AS33" s="11">
        <v>519.81685602000005</v>
      </c>
      <c r="AT33" s="11">
        <v>346.99816305000002</v>
      </c>
      <c r="AU33" s="11">
        <v>566.53687013000001</v>
      </c>
      <c r="AV33" s="11">
        <v>528.43511105000005</v>
      </c>
      <c r="AW33" s="11">
        <v>572.88716331000001</v>
      </c>
      <c r="AX33" s="11">
        <v>564.72250065000003</v>
      </c>
      <c r="AY33" s="11">
        <v>594.65959707000002</v>
      </c>
      <c r="AZ33" s="11">
        <v>616.43203083000003</v>
      </c>
      <c r="BA33" s="11">
        <v>579.23745649</v>
      </c>
      <c r="BB33" s="11">
        <v>656.80175176</v>
      </c>
      <c r="BC33" s="11">
        <v>676.30622367000001</v>
      </c>
      <c r="BD33" s="11">
        <v>612.80329187000007</v>
      </c>
      <c r="BE33" s="11">
        <v>615.52484608999998</v>
      </c>
      <c r="BF33" s="11">
        <v>599.64911314000005</v>
      </c>
      <c r="BG33" s="11">
        <v>513.92015521000008</v>
      </c>
      <c r="BH33" s="11">
        <v>524.80637209000008</v>
      </c>
      <c r="BI33" s="11">
        <v>627.77184008000006</v>
      </c>
      <c r="BJ33" s="11">
        <v>643.19398066000008</v>
      </c>
      <c r="BK33" s="11">
        <v>592.84522759000004</v>
      </c>
      <c r="BL33" s="11">
        <v>566.53687013000001</v>
      </c>
      <c r="BM33" s="11">
        <v>563.36172354000007</v>
      </c>
      <c r="BN33" s="11">
        <v>672.67748471000004</v>
      </c>
      <c r="BO33" s="11">
        <v>710.32565141999999</v>
      </c>
      <c r="BP33" s="11">
        <v>631.85417141000005</v>
      </c>
      <c r="BQ33" s="11">
        <v>665.87359916000003</v>
      </c>
      <c r="BR33" s="11">
        <v>609.17455290999999</v>
      </c>
      <c r="BS33" s="11">
        <v>741.16993258000002</v>
      </c>
      <c r="BT33" s="9"/>
      <c r="BU33" s="9"/>
      <c r="BV33" s="9"/>
      <c r="BW33" s="9"/>
      <c r="BX33" s="9"/>
      <c r="BY33" s="10">
        <v>4.74</v>
      </c>
      <c r="BZ33" s="10">
        <v>5.68</v>
      </c>
      <c r="CA33" s="10">
        <v>5.0599999999999996</v>
      </c>
      <c r="CB33" s="10">
        <v>7.48</v>
      </c>
      <c r="CC33" s="10">
        <v>7.66</v>
      </c>
      <c r="CD33" s="10">
        <v>8</v>
      </c>
      <c r="CE33" s="10">
        <v>5.34</v>
      </c>
      <c r="CF33" s="10">
        <v>8.7200000000000006</v>
      </c>
      <c r="CG33" s="10">
        <v>8.1300000000000008</v>
      </c>
      <c r="CH33" s="10">
        <v>8.82</v>
      </c>
      <c r="CI33" s="10">
        <v>8.69</v>
      </c>
      <c r="CJ33" s="10">
        <v>9.15</v>
      </c>
      <c r="CK33" s="10">
        <v>9.49</v>
      </c>
      <c r="CL33" s="10">
        <v>8.92</v>
      </c>
      <c r="CM33" s="10">
        <v>10.11</v>
      </c>
      <c r="CN33" s="10">
        <v>10.41</v>
      </c>
      <c r="CO33" s="10">
        <v>9.43</v>
      </c>
      <c r="CP33" s="10">
        <v>9.4700000000000006</v>
      </c>
      <c r="CQ33" s="10">
        <v>9.23</v>
      </c>
      <c r="CR33" s="10">
        <v>7.9</v>
      </c>
      <c r="CS33" s="10">
        <v>8.08</v>
      </c>
      <c r="CT33" s="10">
        <v>9.66</v>
      </c>
      <c r="CU33" s="10">
        <v>9.89</v>
      </c>
      <c r="CV33" s="10">
        <v>9.1199999999999992</v>
      </c>
      <c r="CW33" s="10">
        <v>8.7200000000000006</v>
      </c>
      <c r="CX33" s="10">
        <v>8.67</v>
      </c>
      <c r="CY33" s="10">
        <v>10.35</v>
      </c>
      <c r="CZ33" s="10">
        <v>10.93</v>
      </c>
      <c r="DA33" s="10">
        <v>9.7200000000000006</v>
      </c>
      <c r="DB33" s="10">
        <v>10.25</v>
      </c>
      <c r="DC33" s="10">
        <v>9.3699999999999992</v>
      </c>
      <c r="DD33" s="10">
        <v>11.4</v>
      </c>
      <c r="DE33" s="9"/>
      <c r="DF33" s="9"/>
      <c r="DG33" s="9"/>
      <c r="DH33" s="9"/>
      <c r="DI33" s="9"/>
    </row>
    <row r="34" spans="1:113" x14ac:dyDescent="0.2">
      <c r="A34" t="s">
        <v>34</v>
      </c>
      <c r="B34" t="s">
        <v>385</v>
      </c>
      <c r="C34" s="8">
        <v>567</v>
      </c>
      <c r="D34" s="8">
        <v>821</v>
      </c>
      <c r="E34" s="8">
        <v>915</v>
      </c>
      <c r="F34" s="8">
        <v>1107</v>
      </c>
      <c r="G34" s="8">
        <v>1237</v>
      </c>
      <c r="H34" s="9"/>
      <c r="I34" s="8">
        <v>1071</v>
      </c>
      <c r="J34" s="8">
        <v>1232</v>
      </c>
      <c r="K34" s="8">
        <v>1110</v>
      </c>
      <c r="L34" s="8">
        <v>1239</v>
      </c>
      <c r="M34" s="8">
        <v>1415</v>
      </c>
      <c r="N34" s="8">
        <v>1352</v>
      </c>
      <c r="O34" s="8">
        <v>1516</v>
      </c>
      <c r="P34" s="8">
        <v>970</v>
      </c>
      <c r="Q34" s="8">
        <v>1079</v>
      </c>
      <c r="R34" s="8">
        <v>1111</v>
      </c>
      <c r="S34" s="8">
        <v>949</v>
      </c>
      <c r="T34" s="8">
        <v>1050</v>
      </c>
      <c r="U34" s="8">
        <v>1406</v>
      </c>
      <c r="V34" s="8">
        <v>1554</v>
      </c>
      <c r="W34" s="8">
        <v>1464</v>
      </c>
      <c r="X34" s="8">
        <v>1276</v>
      </c>
      <c r="Y34" s="8">
        <v>1467</v>
      </c>
      <c r="Z34" s="8">
        <v>1173</v>
      </c>
      <c r="AA34" s="8">
        <v>1189</v>
      </c>
      <c r="AB34" s="8">
        <v>1451</v>
      </c>
      <c r="AC34" s="8">
        <v>1029</v>
      </c>
      <c r="AD34" s="8">
        <v>1036</v>
      </c>
      <c r="AE34" s="8">
        <v>1384</v>
      </c>
      <c r="AF34" s="8">
        <v>1194</v>
      </c>
      <c r="AG34" s="9"/>
      <c r="AH34" s="9"/>
      <c r="AI34" s="9"/>
      <c r="AJ34" s="9"/>
      <c r="AK34" s="9"/>
      <c r="AL34" s="9"/>
      <c r="AM34" s="9"/>
      <c r="AN34" s="11">
        <v>257.18687378999999</v>
      </c>
      <c r="AO34" s="11">
        <v>372.39933576999999</v>
      </c>
      <c r="AP34" s="11">
        <v>415.03701855000003</v>
      </c>
      <c r="AQ34" s="11">
        <v>502.12675359000002</v>
      </c>
      <c r="AR34" s="11">
        <v>561.09376169000006</v>
      </c>
      <c r="AS34" s="9"/>
      <c r="AT34" s="11">
        <v>485.79742827000001</v>
      </c>
      <c r="AU34" s="11">
        <v>558.82579984000006</v>
      </c>
      <c r="AV34" s="11">
        <v>503.48753070000004</v>
      </c>
      <c r="AW34" s="11">
        <v>562.00094643</v>
      </c>
      <c r="AX34" s="11">
        <v>641.83320355000001</v>
      </c>
      <c r="AY34" s="11">
        <v>613.25688423999998</v>
      </c>
      <c r="AZ34" s="11">
        <v>687.64603292000004</v>
      </c>
      <c r="BA34" s="11">
        <v>439.98459890000004</v>
      </c>
      <c r="BB34" s="11">
        <v>489.42616723000003</v>
      </c>
      <c r="BC34" s="11">
        <v>503.94112307</v>
      </c>
      <c r="BD34" s="11">
        <v>430.45915913000005</v>
      </c>
      <c r="BE34" s="11">
        <v>476.27198850000002</v>
      </c>
      <c r="BF34" s="11">
        <v>637.75087222000002</v>
      </c>
      <c r="BG34" s="11">
        <v>704.88254298000004</v>
      </c>
      <c r="BH34" s="11">
        <v>664.05922968000004</v>
      </c>
      <c r="BI34" s="11">
        <v>578.78386411999998</v>
      </c>
      <c r="BJ34" s="11">
        <v>665.42000679</v>
      </c>
      <c r="BK34" s="11">
        <v>532.06385001000001</v>
      </c>
      <c r="BL34" s="11">
        <v>539.32132793000005</v>
      </c>
      <c r="BM34" s="11">
        <v>658.16252887000007</v>
      </c>
      <c r="BN34" s="11">
        <v>466.74654873000003</v>
      </c>
      <c r="BO34" s="11">
        <v>469.92169532000003</v>
      </c>
      <c r="BP34" s="11">
        <v>627.77184008000006</v>
      </c>
      <c r="BQ34" s="11">
        <v>541.58928978000006</v>
      </c>
      <c r="BR34" s="9"/>
      <c r="BS34" s="9"/>
      <c r="BT34" s="9"/>
      <c r="BU34" s="9"/>
      <c r="BV34" s="9"/>
      <c r="BW34" s="9"/>
      <c r="BX34" s="9"/>
      <c r="BY34" s="10">
        <v>4.5199999999999996</v>
      </c>
      <c r="BZ34" s="10">
        <v>6.53</v>
      </c>
      <c r="CA34" s="10">
        <v>7.28</v>
      </c>
      <c r="CB34" s="10">
        <v>8.81</v>
      </c>
      <c r="CC34" s="10">
        <v>9.85</v>
      </c>
      <c r="CD34" s="9"/>
      <c r="CE34" s="10">
        <v>8.5299999999999994</v>
      </c>
      <c r="CF34" s="10">
        <v>9.8000000000000007</v>
      </c>
      <c r="CG34" s="10">
        <v>8.83</v>
      </c>
      <c r="CH34" s="10">
        <v>9.86</v>
      </c>
      <c r="CI34" s="10">
        <v>11.26</v>
      </c>
      <c r="CJ34" s="10">
        <v>10.76</v>
      </c>
      <c r="CK34" s="10">
        <v>12.06</v>
      </c>
      <c r="CL34" s="10">
        <v>7.72</v>
      </c>
      <c r="CM34" s="10">
        <v>8.59</v>
      </c>
      <c r="CN34" s="10">
        <v>8.84</v>
      </c>
      <c r="CO34" s="10">
        <v>7.55</v>
      </c>
      <c r="CP34" s="10">
        <v>8.36</v>
      </c>
      <c r="CQ34" s="10">
        <v>11.19</v>
      </c>
      <c r="CR34" s="10">
        <v>12.37</v>
      </c>
      <c r="CS34" s="10">
        <v>11.65</v>
      </c>
      <c r="CT34" s="10">
        <v>10.15</v>
      </c>
      <c r="CU34" s="10">
        <v>11.68</v>
      </c>
      <c r="CV34" s="10">
        <v>9.34</v>
      </c>
      <c r="CW34" s="10">
        <v>9.4600000000000009</v>
      </c>
      <c r="CX34" s="10">
        <v>11.54</v>
      </c>
      <c r="CY34" s="10">
        <v>8.19</v>
      </c>
      <c r="CZ34" s="10">
        <v>8.24</v>
      </c>
      <c r="DA34" s="10">
        <v>11.01</v>
      </c>
      <c r="DB34" s="10">
        <v>9.51</v>
      </c>
      <c r="DC34" s="9"/>
      <c r="DD34" s="9"/>
      <c r="DE34" s="9"/>
      <c r="DF34" s="9"/>
      <c r="DG34" s="9"/>
      <c r="DH34" s="9"/>
      <c r="DI34" s="9"/>
    </row>
    <row r="35" spans="1:113" x14ac:dyDescent="0.2">
      <c r="A35" t="s">
        <v>35</v>
      </c>
      <c r="B35" t="s">
        <v>385</v>
      </c>
      <c r="C35" s="8">
        <v>434</v>
      </c>
      <c r="D35" s="8">
        <v>472</v>
      </c>
      <c r="E35" s="8">
        <v>617</v>
      </c>
      <c r="F35" s="8">
        <v>615</v>
      </c>
      <c r="G35" s="8">
        <v>599</v>
      </c>
      <c r="H35" s="8">
        <v>667</v>
      </c>
      <c r="I35" s="8">
        <v>666</v>
      </c>
      <c r="J35" s="8">
        <v>610</v>
      </c>
      <c r="K35" s="8">
        <v>678</v>
      </c>
      <c r="L35" s="8">
        <v>764</v>
      </c>
      <c r="M35" s="8">
        <v>675</v>
      </c>
      <c r="N35" s="8">
        <v>612</v>
      </c>
      <c r="O35" s="8">
        <v>760</v>
      </c>
      <c r="P35" s="8">
        <v>786</v>
      </c>
      <c r="Q35" s="8">
        <v>796</v>
      </c>
      <c r="R35" s="8">
        <v>709</v>
      </c>
      <c r="S35" s="8">
        <v>808</v>
      </c>
      <c r="T35" s="8">
        <v>857</v>
      </c>
      <c r="U35" s="8">
        <v>717</v>
      </c>
      <c r="V35" s="8">
        <v>909</v>
      </c>
      <c r="W35" s="8">
        <v>763</v>
      </c>
      <c r="X35" s="8">
        <v>813</v>
      </c>
      <c r="Y35" s="8">
        <v>758</v>
      </c>
      <c r="Z35" s="8">
        <v>772</v>
      </c>
      <c r="AA35" s="8">
        <v>907</v>
      </c>
      <c r="AB35" s="8">
        <v>759</v>
      </c>
      <c r="AC35" s="8">
        <v>780</v>
      </c>
      <c r="AD35" s="8">
        <v>678</v>
      </c>
      <c r="AE35" s="8">
        <v>725</v>
      </c>
      <c r="AF35" s="8">
        <v>744</v>
      </c>
      <c r="AG35" s="8">
        <v>811</v>
      </c>
      <c r="AH35" s="8">
        <v>863</v>
      </c>
      <c r="AI35" s="8">
        <v>931</v>
      </c>
      <c r="AJ35" s="9"/>
      <c r="AK35" s="9"/>
      <c r="AL35" s="9"/>
      <c r="AM35" s="9"/>
      <c r="AN35" s="11">
        <v>196.85908858000002</v>
      </c>
      <c r="AO35" s="11">
        <v>214.09559864000002</v>
      </c>
      <c r="AP35" s="11">
        <v>279.86649229</v>
      </c>
      <c r="AQ35" s="11">
        <v>278.95930755000001</v>
      </c>
      <c r="AR35" s="11">
        <v>271.70182963000002</v>
      </c>
      <c r="AS35" s="11">
        <v>302.54611079</v>
      </c>
      <c r="AT35" s="11">
        <v>302.09251842000003</v>
      </c>
      <c r="AU35" s="11">
        <v>276.6913457</v>
      </c>
      <c r="AV35" s="11">
        <v>307.53562686000004</v>
      </c>
      <c r="AW35" s="11">
        <v>346.54457067999999</v>
      </c>
      <c r="AX35" s="11">
        <v>306.17484975000002</v>
      </c>
      <c r="AY35" s="11">
        <v>277.59853043999999</v>
      </c>
      <c r="AZ35" s="11">
        <v>344.73020120000001</v>
      </c>
      <c r="BA35" s="11">
        <v>356.52360282000001</v>
      </c>
      <c r="BB35" s="11">
        <v>361.05952652000002</v>
      </c>
      <c r="BC35" s="11">
        <v>321.59699033000004</v>
      </c>
      <c r="BD35" s="11">
        <v>366.50263496000002</v>
      </c>
      <c r="BE35" s="11">
        <v>388.72866109</v>
      </c>
      <c r="BF35" s="11">
        <v>325.22572929</v>
      </c>
      <c r="BG35" s="11">
        <v>412.31546433</v>
      </c>
      <c r="BH35" s="11">
        <v>346.09097831000003</v>
      </c>
      <c r="BI35" s="11">
        <v>368.77059681000003</v>
      </c>
      <c r="BJ35" s="11">
        <v>343.82301646000002</v>
      </c>
      <c r="BK35" s="11">
        <v>350.17330964000001</v>
      </c>
      <c r="BL35" s="11">
        <v>411.40827959000001</v>
      </c>
      <c r="BM35" s="11">
        <v>344.27660883000004</v>
      </c>
      <c r="BN35" s="11">
        <v>353.80204860000003</v>
      </c>
      <c r="BO35" s="11">
        <v>307.53562686000004</v>
      </c>
      <c r="BP35" s="11">
        <v>328.85446825000002</v>
      </c>
      <c r="BQ35" s="11">
        <v>337.47272328000003</v>
      </c>
      <c r="BR35" s="11">
        <v>367.86341207000004</v>
      </c>
      <c r="BS35" s="11">
        <v>391.45021531000003</v>
      </c>
      <c r="BT35" s="11">
        <v>422.29449647000001</v>
      </c>
      <c r="BU35" s="9"/>
      <c r="BV35" s="9"/>
      <c r="BW35" s="9"/>
      <c r="BX35" s="9"/>
      <c r="BY35" s="10">
        <v>3.13</v>
      </c>
      <c r="BZ35" s="10">
        <v>3.4</v>
      </c>
      <c r="CA35" s="10">
        <v>4.4400000000000004</v>
      </c>
      <c r="CB35" s="10">
        <v>4.43</v>
      </c>
      <c r="CC35" s="10">
        <v>4.3099999999999996</v>
      </c>
      <c r="CD35" s="10">
        <v>4.8</v>
      </c>
      <c r="CE35" s="10">
        <v>4.8</v>
      </c>
      <c r="CF35" s="10">
        <v>4.3899999999999997</v>
      </c>
      <c r="CG35" s="10">
        <v>4.88</v>
      </c>
      <c r="CH35" s="10">
        <v>5.5</v>
      </c>
      <c r="CI35" s="10">
        <v>4.8600000000000003</v>
      </c>
      <c r="CJ35" s="10">
        <v>4.41</v>
      </c>
      <c r="CK35" s="10">
        <v>5.47</v>
      </c>
      <c r="CL35" s="10">
        <v>5.66</v>
      </c>
      <c r="CM35" s="10">
        <v>5.73</v>
      </c>
      <c r="CN35" s="10">
        <v>5.0999999999999996</v>
      </c>
      <c r="CO35" s="10">
        <v>5.82</v>
      </c>
      <c r="CP35" s="10">
        <v>6.17</v>
      </c>
      <c r="CQ35" s="10">
        <v>5.16</v>
      </c>
      <c r="CR35" s="10">
        <v>6.54</v>
      </c>
      <c r="CS35" s="10">
        <v>5.49</v>
      </c>
      <c r="CT35" s="10">
        <v>5.86</v>
      </c>
      <c r="CU35" s="10">
        <v>5.46</v>
      </c>
      <c r="CV35" s="10">
        <v>5.56</v>
      </c>
      <c r="CW35" s="10">
        <v>6.53</v>
      </c>
      <c r="CX35" s="10">
        <v>5.47</v>
      </c>
      <c r="CY35" s="10">
        <v>5.62</v>
      </c>
      <c r="CZ35" s="10">
        <v>4.88</v>
      </c>
      <c r="DA35" s="10">
        <v>5.22</v>
      </c>
      <c r="DB35" s="10">
        <v>5.36</v>
      </c>
      <c r="DC35" s="10">
        <v>5.84</v>
      </c>
      <c r="DD35" s="10">
        <v>6.22</v>
      </c>
      <c r="DE35" s="10">
        <v>6.71</v>
      </c>
      <c r="DF35" s="9"/>
      <c r="DG35" s="9"/>
      <c r="DH35" s="9"/>
      <c r="DI35" s="9"/>
    </row>
    <row r="36" spans="1:113" x14ac:dyDescent="0.2">
      <c r="A36" t="s">
        <v>36</v>
      </c>
      <c r="B36" t="s">
        <v>385</v>
      </c>
      <c r="C36" s="8">
        <v>321</v>
      </c>
      <c r="D36" s="8">
        <v>434</v>
      </c>
      <c r="E36" s="8">
        <v>439</v>
      </c>
      <c r="F36" s="8">
        <v>485</v>
      </c>
      <c r="G36" s="8">
        <v>440</v>
      </c>
      <c r="H36" s="8">
        <v>356</v>
      </c>
      <c r="I36" s="8">
        <v>461</v>
      </c>
      <c r="J36" s="8">
        <v>457</v>
      </c>
      <c r="K36" s="8">
        <v>532</v>
      </c>
      <c r="L36" s="8">
        <v>625</v>
      </c>
      <c r="M36" s="8">
        <v>471</v>
      </c>
      <c r="N36" s="8">
        <v>404</v>
      </c>
      <c r="O36" s="8">
        <v>473</v>
      </c>
      <c r="P36" s="8">
        <v>514</v>
      </c>
      <c r="Q36" s="8">
        <v>507</v>
      </c>
      <c r="R36" s="8">
        <v>424</v>
      </c>
      <c r="S36" s="8">
        <v>535</v>
      </c>
      <c r="T36" s="8">
        <v>421</v>
      </c>
      <c r="U36" s="8">
        <v>557</v>
      </c>
      <c r="V36" s="8">
        <v>483</v>
      </c>
      <c r="W36" s="8">
        <v>524</v>
      </c>
      <c r="X36" s="8">
        <v>600</v>
      </c>
      <c r="Y36" s="8">
        <v>755</v>
      </c>
      <c r="Z36" s="8">
        <v>776</v>
      </c>
      <c r="AA36" s="8">
        <v>655</v>
      </c>
      <c r="AB36" s="8">
        <v>655</v>
      </c>
      <c r="AC36" s="8">
        <v>769</v>
      </c>
      <c r="AD36" s="8">
        <v>773</v>
      </c>
      <c r="AE36" s="8">
        <v>785</v>
      </c>
      <c r="AF36" s="8">
        <v>789</v>
      </c>
      <c r="AG36" s="8">
        <v>800</v>
      </c>
      <c r="AH36" s="8">
        <v>794</v>
      </c>
      <c r="AI36" s="9"/>
      <c r="AJ36" s="9"/>
      <c r="AK36" s="9"/>
      <c r="AL36" s="9"/>
      <c r="AM36" s="9"/>
      <c r="AN36" s="11">
        <v>145.60315077000001</v>
      </c>
      <c r="AO36" s="11">
        <v>196.85908858000002</v>
      </c>
      <c r="AP36" s="11">
        <v>199.12705043</v>
      </c>
      <c r="AQ36" s="11">
        <v>219.99229945000002</v>
      </c>
      <c r="AR36" s="11">
        <v>199.58064280000002</v>
      </c>
      <c r="AS36" s="11">
        <v>161.47888372</v>
      </c>
      <c r="AT36" s="11">
        <v>209.10608257000001</v>
      </c>
      <c r="AU36" s="11">
        <v>207.29171309</v>
      </c>
      <c r="AV36" s="11">
        <v>241.31114084000001</v>
      </c>
      <c r="AW36" s="11">
        <v>283.49523125000002</v>
      </c>
      <c r="AX36" s="11">
        <v>213.64200627000002</v>
      </c>
      <c r="AY36" s="11">
        <v>183.25131748000001</v>
      </c>
      <c r="AZ36" s="11">
        <v>214.54919101000002</v>
      </c>
      <c r="BA36" s="11">
        <v>233.14647818</v>
      </c>
      <c r="BB36" s="11">
        <v>229.97133159000001</v>
      </c>
      <c r="BC36" s="11">
        <v>192.32316488000001</v>
      </c>
      <c r="BD36" s="11">
        <v>242.67191795000002</v>
      </c>
      <c r="BE36" s="11">
        <v>190.96238777000002</v>
      </c>
      <c r="BF36" s="11">
        <v>252.65095009000001</v>
      </c>
      <c r="BG36" s="11">
        <v>219.08511471</v>
      </c>
      <c r="BH36" s="11">
        <v>237.68240188000001</v>
      </c>
      <c r="BI36" s="11">
        <v>272.15542199999999</v>
      </c>
      <c r="BJ36" s="11">
        <v>342.46223935</v>
      </c>
      <c r="BK36" s="11">
        <v>351.98767912</v>
      </c>
      <c r="BL36" s="11">
        <v>297.10300235</v>
      </c>
      <c r="BM36" s="11">
        <v>297.10300235</v>
      </c>
      <c r="BN36" s="11">
        <v>348.81253253</v>
      </c>
      <c r="BO36" s="11">
        <v>350.62690201000004</v>
      </c>
      <c r="BP36" s="11">
        <v>356.07001045000004</v>
      </c>
      <c r="BQ36" s="11">
        <v>357.88437993000002</v>
      </c>
      <c r="BR36" s="11">
        <v>362.873896</v>
      </c>
      <c r="BS36" s="11">
        <v>360.15234178000003</v>
      </c>
      <c r="BT36" s="9"/>
      <c r="BU36" s="9"/>
      <c r="BV36" s="9"/>
      <c r="BW36" s="9"/>
      <c r="BX36" s="9"/>
      <c r="BY36" s="10">
        <v>3.03</v>
      </c>
      <c r="BZ36" s="10">
        <v>4.1100000000000003</v>
      </c>
      <c r="CA36" s="10">
        <v>4.1500000000000004</v>
      </c>
      <c r="CB36" s="10">
        <v>4.58</v>
      </c>
      <c r="CC36" s="10">
        <v>4.16</v>
      </c>
      <c r="CD36" s="10">
        <v>3.37</v>
      </c>
      <c r="CE36" s="10">
        <v>4.3499999999999996</v>
      </c>
      <c r="CF36" s="10">
        <v>4.32</v>
      </c>
      <c r="CG36" s="10">
        <v>5.03</v>
      </c>
      <c r="CH36" s="10">
        <v>5.9</v>
      </c>
      <c r="CI36" s="10">
        <v>4.45</v>
      </c>
      <c r="CJ36" s="10">
        <v>3.82</v>
      </c>
      <c r="CK36" s="10">
        <v>4.47</v>
      </c>
      <c r="CL36" s="10">
        <v>4.8600000000000003</v>
      </c>
      <c r="CM36" s="10">
        <v>4.79</v>
      </c>
      <c r="CN36" s="10">
        <v>4</v>
      </c>
      <c r="CO36" s="10">
        <v>5.0599999999999996</v>
      </c>
      <c r="CP36" s="10">
        <v>3.98</v>
      </c>
      <c r="CQ36" s="10">
        <v>5.26</v>
      </c>
      <c r="CR36" s="10">
        <v>4.5599999999999996</v>
      </c>
      <c r="CS36" s="10">
        <v>4.96</v>
      </c>
      <c r="CT36" s="10">
        <v>5.67</v>
      </c>
      <c r="CU36" s="10">
        <v>7.13</v>
      </c>
      <c r="CV36" s="10">
        <v>7.33</v>
      </c>
      <c r="CW36" s="10">
        <v>6.19</v>
      </c>
      <c r="CX36" s="10">
        <v>6.19</v>
      </c>
      <c r="CY36" s="10">
        <v>7.27</v>
      </c>
      <c r="CZ36" s="10">
        <v>7.31</v>
      </c>
      <c r="DA36" s="10">
        <v>7.42</v>
      </c>
      <c r="DB36" s="10">
        <v>7.46</v>
      </c>
      <c r="DC36" s="10">
        <v>7.56</v>
      </c>
      <c r="DD36" s="10">
        <v>7.5</v>
      </c>
      <c r="DE36" s="9"/>
      <c r="DF36" s="9"/>
      <c r="DG36" s="9"/>
      <c r="DH36" s="9"/>
      <c r="DI36" s="9"/>
    </row>
    <row r="37" spans="1:113" x14ac:dyDescent="0.2">
      <c r="A37" t="s">
        <v>37</v>
      </c>
      <c r="B37" t="s">
        <v>385</v>
      </c>
      <c r="C37" s="8">
        <v>334</v>
      </c>
      <c r="D37" s="8">
        <v>364</v>
      </c>
      <c r="E37" s="8">
        <v>331</v>
      </c>
      <c r="F37" s="8">
        <v>507</v>
      </c>
      <c r="G37" s="8">
        <v>461</v>
      </c>
      <c r="H37" s="8">
        <v>427</v>
      </c>
      <c r="I37" s="8">
        <v>428</v>
      </c>
      <c r="J37" s="8">
        <v>367</v>
      </c>
      <c r="K37" s="8">
        <v>436</v>
      </c>
      <c r="L37" s="8">
        <v>318</v>
      </c>
      <c r="M37" s="8">
        <v>435</v>
      </c>
      <c r="N37" s="8">
        <v>331</v>
      </c>
      <c r="O37" s="8">
        <v>497</v>
      </c>
      <c r="P37" s="8">
        <v>701</v>
      </c>
      <c r="Q37" s="8">
        <v>492</v>
      </c>
      <c r="R37" s="8">
        <v>622</v>
      </c>
      <c r="S37" s="8">
        <v>571</v>
      </c>
      <c r="T37" s="8">
        <v>649</v>
      </c>
      <c r="U37" s="8">
        <v>783</v>
      </c>
      <c r="V37" s="8">
        <v>662</v>
      </c>
      <c r="W37" s="8">
        <v>660</v>
      </c>
      <c r="X37" s="8">
        <v>654</v>
      </c>
      <c r="Y37" s="8">
        <v>650</v>
      </c>
      <c r="Z37" s="8">
        <v>593</v>
      </c>
      <c r="AA37" s="8">
        <v>689</v>
      </c>
      <c r="AB37" s="8">
        <v>615</v>
      </c>
      <c r="AC37" s="8">
        <v>739</v>
      </c>
      <c r="AD37" s="8">
        <v>661</v>
      </c>
      <c r="AE37" s="8">
        <v>665</v>
      </c>
      <c r="AF37" s="8">
        <v>550</v>
      </c>
      <c r="AG37" s="8">
        <v>595</v>
      </c>
      <c r="AH37" s="8">
        <v>599</v>
      </c>
      <c r="AI37" s="9"/>
      <c r="AJ37" s="9"/>
      <c r="AK37" s="9"/>
      <c r="AL37" s="9"/>
      <c r="AM37" s="9"/>
      <c r="AN37" s="11">
        <v>151.49985158000001</v>
      </c>
      <c r="AO37" s="11">
        <v>165.10762268000002</v>
      </c>
      <c r="AP37" s="11">
        <v>150.13907447</v>
      </c>
      <c r="AQ37" s="11">
        <v>229.97133159000001</v>
      </c>
      <c r="AR37" s="11">
        <v>209.10608257000001</v>
      </c>
      <c r="AS37" s="11">
        <v>193.68394199000002</v>
      </c>
      <c r="AT37" s="11">
        <v>194.13753436000002</v>
      </c>
      <c r="AU37" s="11">
        <v>166.46839979000001</v>
      </c>
      <c r="AV37" s="11">
        <v>197.76627332000001</v>
      </c>
      <c r="AW37" s="11">
        <v>144.24237366</v>
      </c>
      <c r="AX37" s="11">
        <v>197.31268095000001</v>
      </c>
      <c r="AY37" s="11">
        <v>150.13907447</v>
      </c>
      <c r="AZ37" s="11">
        <v>225.43540789000002</v>
      </c>
      <c r="BA37" s="11">
        <v>317.96825137000002</v>
      </c>
      <c r="BB37" s="11">
        <v>223.16744604000002</v>
      </c>
      <c r="BC37" s="11">
        <v>282.13445414</v>
      </c>
      <c r="BD37" s="11">
        <v>259.00124327000003</v>
      </c>
      <c r="BE37" s="11">
        <v>294.38144813000002</v>
      </c>
      <c r="BF37" s="11">
        <v>355.16282570999999</v>
      </c>
      <c r="BG37" s="11">
        <v>300.27814893999999</v>
      </c>
      <c r="BH37" s="11">
        <v>299.3709642</v>
      </c>
      <c r="BI37" s="11">
        <v>296.64940998000003</v>
      </c>
      <c r="BJ37" s="11">
        <v>294.83504049999999</v>
      </c>
      <c r="BK37" s="11">
        <v>268.98027540999999</v>
      </c>
      <c r="BL37" s="11">
        <v>312.52514293000002</v>
      </c>
      <c r="BM37" s="11">
        <v>278.95930755000001</v>
      </c>
      <c r="BN37" s="11">
        <v>335.20476143000002</v>
      </c>
      <c r="BO37" s="11">
        <v>299.82455657000003</v>
      </c>
      <c r="BP37" s="11">
        <v>301.63892605000001</v>
      </c>
      <c r="BQ37" s="11">
        <v>249.47580350000001</v>
      </c>
      <c r="BR37" s="11">
        <v>269.88746015000004</v>
      </c>
      <c r="BS37" s="11">
        <v>271.70182963000002</v>
      </c>
      <c r="BT37" s="9"/>
      <c r="BU37" s="9"/>
      <c r="BV37" s="9"/>
      <c r="BW37" s="9"/>
      <c r="BX37" s="9"/>
      <c r="BY37" s="10">
        <v>2.5299999999999998</v>
      </c>
      <c r="BZ37" s="10">
        <v>2.75</v>
      </c>
      <c r="CA37" s="10">
        <v>2.5</v>
      </c>
      <c r="CB37" s="10">
        <v>3.83</v>
      </c>
      <c r="CC37" s="10">
        <v>3.49</v>
      </c>
      <c r="CD37" s="10">
        <v>3.23</v>
      </c>
      <c r="CE37" s="10">
        <v>3.24</v>
      </c>
      <c r="CF37" s="10">
        <v>2.78</v>
      </c>
      <c r="CG37" s="10">
        <v>3.3</v>
      </c>
      <c r="CH37" s="10">
        <v>2.4</v>
      </c>
      <c r="CI37" s="10">
        <v>3.29</v>
      </c>
      <c r="CJ37" s="10">
        <v>2.5</v>
      </c>
      <c r="CK37" s="10">
        <v>3.76</v>
      </c>
      <c r="CL37" s="10">
        <v>5.3</v>
      </c>
      <c r="CM37" s="10">
        <v>3.72</v>
      </c>
      <c r="CN37" s="10">
        <v>4.7</v>
      </c>
      <c r="CO37" s="10">
        <v>4.3099999999999996</v>
      </c>
      <c r="CP37" s="10">
        <v>4.9000000000000004</v>
      </c>
      <c r="CQ37" s="10">
        <v>5.92</v>
      </c>
      <c r="CR37" s="10">
        <v>5.01</v>
      </c>
      <c r="CS37" s="10">
        <v>4.99</v>
      </c>
      <c r="CT37" s="10">
        <v>4.9400000000000004</v>
      </c>
      <c r="CU37" s="10">
        <v>4.92</v>
      </c>
      <c r="CV37" s="10">
        <v>4.4800000000000004</v>
      </c>
      <c r="CW37" s="10">
        <v>5.21</v>
      </c>
      <c r="CX37" s="10">
        <v>4.6500000000000004</v>
      </c>
      <c r="CY37" s="10">
        <v>5.58</v>
      </c>
      <c r="CZ37" s="10">
        <v>5</v>
      </c>
      <c r="DA37" s="10">
        <v>5.03</v>
      </c>
      <c r="DB37" s="10">
        <v>4.1500000000000004</v>
      </c>
      <c r="DC37" s="10">
        <v>4.5</v>
      </c>
      <c r="DD37" s="10">
        <v>4.53</v>
      </c>
      <c r="DE37" s="9"/>
      <c r="DF37" s="9"/>
      <c r="DG37" s="9"/>
      <c r="DH37" s="9"/>
      <c r="DI37" s="9"/>
    </row>
    <row r="38" spans="1:113" x14ac:dyDescent="0.2">
      <c r="A38" t="s">
        <v>38</v>
      </c>
      <c r="B38" t="s">
        <v>385</v>
      </c>
      <c r="C38" s="8">
        <v>392</v>
      </c>
      <c r="D38" s="8">
        <v>338</v>
      </c>
      <c r="E38" s="8">
        <v>310</v>
      </c>
      <c r="F38" s="8">
        <v>380</v>
      </c>
      <c r="G38" s="8">
        <v>304</v>
      </c>
      <c r="H38" s="8">
        <v>380</v>
      </c>
      <c r="I38" s="8">
        <v>529</v>
      </c>
      <c r="J38" s="8">
        <v>550</v>
      </c>
      <c r="K38" s="8">
        <v>519</v>
      </c>
      <c r="L38" s="8">
        <v>611</v>
      </c>
      <c r="M38" s="8">
        <v>562</v>
      </c>
      <c r="N38" s="8">
        <v>721</v>
      </c>
      <c r="O38" s="8">
        <v>617</v>
      </c>
      <c r="P38" s="8">
        <v>594</v>
      </c>
      <c r="Q38" s="8">
        <v>728</v>
      </c>
      <c r="R38" s="8">
        <v>722</v>
      </c>
      <c r="S38" s="8">
        <v>839</v>
      </c>
      <c r="T38" s="8">
        <v>762</v>
      </c>
      <c r="U38" s="8">
        <v>860</v>
      </c>
      <c r="V38" s="8">
        <v>876</v>
      </c>
      <c r="W38" s="8">
        <v>938</v>
      </c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11">
        <v>177.80820904000001</v>
      </c>
      <c r="AO38" s="11">
        <v>153.31422105999999</v>
      </c>
      <c r="AP38" s="11">
        <v>140.61363470000001</v>
      </c>
      <c r="AQ38" s="11">
        <v>172.36510060000001</v>
      </c>
      <c r="AR38" s="11">
        <v>137.89208048</v>
      </c>
      <c r="AS38" s="11">
        <v>172.36510060000001</v>
      </c>
      <c r="AT38" s="11">
        <v>239.95036373000002</v>
      </c>
      <c r="AU38" s="11">
        <v>249.47580350000001</v>
      </c>
      <c r="AV38" s="11">
        <v>235.41444003000001</v>
      </c>
      <c r="AW38" s="11">
        <v>277.14493807000002</v>
      </c>
      <c r="AX38" s="11">
        <v>254.91891194000002</v>
      </c>
      <c r="AY38" s="11">
        <v>327.04009877000004</v>
      </c>
      <c r="AZ38" s="11">
        <v>279.86649229</v>
      </c>
      <c r="BA38" s="11">
        <v>269.43386778000001</v>
      </c>
      <c r="BB38" s="11">
        <v>330.21524536000004</v>
      </c>
      <c r="BC38" s="11">
        <v>327.49369114000001</v>
      </c>
      <c r="BD38" s="11">
        <v>380.56399843000003</v>
      </c>
      <c r="BE38" s="11">
        <v>345.63738594</v>
      </c>
      <c r="BF38" s="11">
        <v>390.08943820000002</v>
      </c>
      <c r="BG38" s="11">
        <v>397.34691612</v>
      </c>
      <c r="BH38" s="11">
        <v>425.46964306000001</v>
      </c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10">
        <v>3.23</v>
      </c>
      <c r="BZ38" s="10">
        <v>2.79</v>
      </c>
      <c r="CA38" s="10">
        <v>2.56</v>
      </c>
      <c r="CB38" s="10">
        <v>3.14</v>
      </c>
      <c r="CC38" s="10">
        <v>2.5099999999999998</v>
      </c>
      <c r="CD38" s="10">
        <v>3.13</v>
      </c>
      <c r="CE38" s="10">
        <v>4.3600000000000003</v>
      </c>
      <c r="CF38" s="10">
        <v>4.54</v>
      </c>
      <c r="CG38" s="10">
        <v>4.28</v>
      </c>
      <c r="CH38" s="10">
        <v>5.04</v>
      </c>
      <c r="CI38" s="10">
        <v>4.6399999999999997</v>
      </c>
      <c r="CJ38" s="10">
        <v>5.95</v>
      </c>
      <c r="CK38" s="10">
        <v>5.09</v>
      </c>
      <c r="CL38" s="10">
        <v>4.9000000000000004</v>
      </c>
      <c r="CM38" s="10">
        <v>6.01</v>
      </c>
      <c r="CN38" s="10">
        <v>5.96</v>
      </c>
      <c r="CO38" s="10">
        <v>6.92</v>
      </c>
      <c r="CP38" s="10">
        <v>6.29</v>
      </c>
      <c r="CQ38" s="10">
        <v>7.09</v>
      </c>
      <c r="CR38" s="10">
        <v>7.22</v>
      </c>
      <c r="CS38" s="10">
        <v>7.74</v>
      </c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</row>
    <row r="39" spans="1:113" x14ac:dyDescent="0.2">
      <c r="A39" t="s">
        <v>39</v>
      </c>
      <c r="B39" t="s">
        <v>385</v>
      </c>
      <c r="C39" s="9"/>
      <c r="D39" s="8">
        <v>826</v>
      </c>
      <c r="E39" s="8">
        <v>1006</v>
      </c>
      <c r="F39" s="8">
        <v>1093</v>
      </c>
      <c r="G39" s="8">
        <v>1177</v>
      </c>
      <c r="H39" s="8">
        <v>1353</v>
      </c>
      <c r="I39" s="8">
        <v>1277</v>
      </c>
      <c r="J39" s="8">
        <v>1001</v>
      </c>
      <c r="K39" s="8">
        <v>849</v>
      </c>
      <c r="L39" s="8">
        <v>1217</v>
      </c>
      <c r="M39" s="8">
        <v>1262</v>
      </c>
      <c r="N39" s="8">
        <v>1115</v>
      </c>
      <c r="O39" s="8">
        <v>1469</v>
      </c>
      <c r="P39" s="8">
        <v>1264</v>
      </c>
      <c r="Q39" s="8">
        <v>1387</v>
      </c>
      <c r="R39" s="8">
        <v>1500</v>
      </c>
      <c r="S39" s="8">
        <v>1327</v>
      </c>
      <c r="T39" s="8">
        <v>940</v>
      </c>
      <c r="U39" s="8">
        <v>1291</v>
      </c>
      <c r="V39" s="8">
        <v>1200</v>
      </c>
      <c r="W39" s="8">
        <v>1291</v>
      </c>
      <c r="X39" s="8">
        <v>1369</v>
      </c>
      <c r="Y39" s="8">
        <v>820</v>
      </c>
      <c r="Z39" s="8">
        <v>940</v>
      </c>
      <c r="AA39" s="8">
        <v>1238</v>
      </c>
      <c r="AB39" s="8">
        <v>1300</v>
      </c>
      <c r="AC39" s="8">
        <v>1500</v>
      </c>
      <c r="AD39" s="8">
        <v>892</v>
      </c>
      <c r="AE39" s="8">
        <v>1589</v>
      </c>
      <c r="AF39" s="8">
        <v>717</v>
      </c>
      <c r="AG39" s="8">
        <v>1387</v>
      </c>
      <c r="AH39" s="9"/>
      <c r="AI39" s="9"/>
      <c r="AJ39" s="9"/>
      <c r="AK39" s="9"/>
      <c r="AL39" s="9"/>
      <c r="AM39" s="9"/>
      <c r="AN39" s="9"/>
      <c r="AO39" s="11">
        <v>374.66729762</v>
      </c>
      <c r="AP39" s="11">
        <v>456.31392422000005</v>
      </c>
      <c r="AQ39" s="11">
        <v>495.77646041000003</v>
      </c>
      <c r="AR39" s="11">
        <v>533.87821948999999</v>
      </c>
      <c r="AS39" s="11">
        <v>613.71047661</v>
      </c>
      <c r="AT39" s="11">
        <v>579.23745649</v>
      </c>
      <c r="AU39" s="11">
        <v>454.04596237000004</v>
      </c>
      <c r="AV39" s="11">
        <v>385.09992213000004</v>
      </c>
      <c r="AW39" s="11">
        <v>552.02191429000004</v>
      </c>
      <c r="AX39" s="11">
        <v>572.43357093999998</v>
      </c>
      <c r="AY39" s="11">
        <v>505.75549255000004</v>
      </c>
      <c r="AZ39" s="11">
        <v>666.32719153000005</v>
      </c>
      <c r="BA39" s="11">
        <v>573.34075568000003</v>
      </c>
      <c r="BB39" s="11">
        <v>629.13261719000002</v>
      </c>
      <c r="BC39" s="11">
        <v>680.388555</v>
      </c>
      <c r="BD39" s="11">
        <v>601.91707499000006</v>
      </c>
      <c r="BE39" s="11">
        <v>426.3768278</v>
      </c>
      <c r="BF39" s="11">
        <v>585.58774966999999</v>
      </c>
      <c r="BG39" s="11">
        <v>544.31084399999997</v>
      </c>
      <c r="BH39" s="11">
        <v>585.58774966999999</v>
      </c>
      <c r="BI39" s="11">
        <v>620.96795453000004</v>
      </c>
      <c r="BJ39" s="11">
        <v>371.94574340000003</v>
      </c>
      <c r="BK39" s="11">
        <v>426.3768278</v>
      </c>
      <c r="BL39" s="11">
        <v>561.54735405999998</v>
      </c>
      <c r="BM39" s="11">
        <v>589.67008099999998</v>
      </c>
      <c r="BN39" s="11">
        <v>680.388555</v>
      </c>
      <c r="BO39" s="11">
        <v>404.60439404000005</v>
      </c>
      <c r="BP39" s="11">
        <v>720.75827593000008</v>
      </c>
      <c r="BQ39" s="11">
        <v>325.22572929</v>
      </c>
      <c r="BR39" s="11">
        <v>629.13261719000002</v>
      </c>
      <c r="BS39" s="9"/>
      <c r="BT39" s="9"/>
      <c r="BU39" s="9"/>
      <c r="BV39" s="9"/>
      <c r="BW39" s="9"/>
      <c r="BX39" s="9"/>
      <c r="BY39" s="9"/>
      <c r="BZ39" s="10">
        <v>7.5</v>
      </c>
      <c r="CA39" s="10">
        <v>9.1199999999999992</v>
      </c>
      <c r="CB39" s="10">
        <v>9.92</v>
      </c>
      <c r="CC39" s="10">
        <v>10.67</v>
      </c>
      <c r="CD39" s="10">
        <v>12.28</v>
      </c>
      <c r="CE39" s="10">
        <v>11.59</v>
      </c>
      <c r="CF39" s="10">
        <v>9.08</v>
      </c>
      <c r="CG39" s="10">
        <v>7.7</v>
      </c>
      <c r="CH39" s="10">
        <v>11.04</v>
      </c>
      <c r="CI39" s="10">
        <v>11.45</v>
      </c>
      <c r="CJ39" s="10">
        <v>10.119999999999999</v>
      </c>
      <c r="CK39" s="10">
        <v>13.33</v>
      </c>
      <c r="CL39" s="10">
        <v>11.47</v>
      </c>
      <c r="CM39" s="10">
        <v>12.59</v>
      </c>
      <c r="CN39" s="10">
        <v>13.6</v>
      </c>
      <c r="CO39" s="10">
        <v>12.04</v>
      </c>
      <c r="CP39" s="10">
        <v>8.5299999999999994</v>
      </c>
      <c r="CQ39" s="10">
        <v>11.71</v>
      </c>
      <c r="CR39" s="10">
        <v>10.89</v>
      </c>
      <c r="CS39" s="10">
        <v>11.72</v>
      </c>
      <c r="CT39" s="10">
        <v>12.42</v>
      </c>
      <c r="CU39" s="10">
        <v>7.44</v>
      </c>
      <c r="CV39" s="10">
        <v>8.5299999999999994</v>
      </c>
      <c r="CW39" s="10">
        <v>11.23</v>
      </c>
      <c r="CX39" s="10">
        <v>11.8</v>
      </c>
      <c r="CY39" s="10">
        <v>13.61</v>
      </c>
      <c r="CZ39" s="10">
        <v>8.1</v>
      </c>
      <c r="DA39" s="10">
        <v>14.42</v>
      </c>
      <c r="DB39" s="10">
        <v>6.5</v>
      </c>
      <c r="DC39" s="10">
        <v>12.59</v>
      </c>
      <c r="DD39" s="9"/>
      <c r="DE39" s="9"/>
      <c r="DF39" s="9"/>
      <c r="DG39" s="9"/>
      <c r="DH39" s="9"/>
      <c r="DI39" s="9"/>
    </row>
    <row r="40" spans="1:113" x14ac:dyDescent="0.2">
      <c r="A40" t="s">
        <v>40</v>
      </c>
      <c r="B40" t="s">
        <v>385</v>
      </c>
      <c r="C40" s="8">
        <v>748</v>
      </c>
      <c r="D40" s="8">
        <v>816</v>
      </c>
      <c r="E40" s="8">
        <v>801</v>
      </c>
      <c r="F40" s="8">
        <v>1010</v>
      </c>
      <c r="G40" s="8">
        <v>969</v>
      </c>
      <c r="H40" s="8">
        <v>851</v>
      </c>
      <c r="I40" s="8">
        <v>991</v>
      </c>
      <c r="J40" s="8">
        <v>1141</v>
      </c>
      <c r="K40" s="8">
        <v>1125</v>
      </c>
      <c r="L40" s="8">
        <v>866</v>
      </c>
      <c r="M40" s="8">
        <v>1103</v>
      </c>
      <c r="N40" s="8">
        <v>1087</v>
      </c>
      <c r="O40" s="8">
        <v>1093</v>
      </c>
      <c r="P40" s="8">
        <v>1196</v>
      </c>
      <c r="Q40" s="8">
        <v>1219</v>
      </c>
      <c r="R40" s="8">
        <v>972</v>
      </c>
      <c r="S40" s="8">
        <v>984</v>
      </c>
      <c r="T40" s="8">
        <v>1132</v>
      </c>
      <c r="U40" s="8">
        <v>1116</v>
      </c>
      <c r="V40" s="8">
        <v>1102</v>
      </c>
      <c r="W40" s="8">
        <v>1113</v>
      </c>
      <c r="X40" s="8">
        <v>926</v>
      </c>
      <c r="Y40" s="8">
        <v>1026</v>
      </c>
      <c r="Z40" s="8">
        <v>1059</v>
      </c>
      <c r="AA40" s="8">
        <v>906</v>
      </c>
      <c r="AB40" s="8">
        <v>1026</v>
      </c>
      <c r="AC40" s="8">
        <v>994</v>
      </c>
      <c r="AD40" s="8">
        <v>981</v>
      </c>
      <c r="AE40" s="8">
        <v>1032</v>
      </c>
      <c r="AF40" s="8">
        <v>1233</v>
      </c>
      <c r="AG40" s="8">
        <v>1356</v>
      </c>
      <c r="AH40" s="8">
        <v>1363</v>
      </c>
      <c r="AI40" s="9"/>
      <c r="AJ40" s="9"/>
      <c r="AK40" s="9"/>
      <c r="AL40" s="9"/>
      <c r="AM40" s="9"/>
      <c r="AN40" s="11">
        <v>339.28709276000001</v>
      </c>
      <c r="AO40" s="11">
        <v>370.13137392000004</v>
      </c>
      <c r="AP40" s="11">
        <v>363.32748837000003</v>
      </c>
      <c r="AQ40" s="11">
        <v>458.12829370000003</v>
      </c>
      <c r="AR40" s="11">
        <v>439.53100653000001</v>
      </c>
      <c r="AS40" s="11">
        <v>386.00710687000003</v>
      </c>
      <c r="AT40" s="11">
        <v>449.51003867000003</v>
      </c>
      <c r="AU40" s="11">
        <v>517.54889417000004</v>
      </c>
      <c r="AV40" s="11">
        <v>510.29141625</v>
      </c>
      <c r="AW40" s="11">
        <v>392.81099242000005</v>
      </c>
      <c r="AX40" s="11">
        <v>500.31238411000004</v>
      </c>
      <c r="AY40" s="11">
        <v>493.05490619</v>
      </c>
      <c r="AZ40" s="11">
        <v>495.77646041000003</v>
      </c>
      <c r="BA40" s="11">
        <v>542.49647451999999</v>
      </c>
      <c r="BB40" s="11">
        <v>552.92909902999997</v>
      </c>
      <c r="BC40" s="11">
        <v>440.89178364000003</v>
      </c>
      <c r="BD40" s="11">
        <v>446.33489208000003</v>
      </c>
      <c r="BE40" s="11">
        <v>513.46656284000005</v>
      </c>
      <c r="BF40" s="11">
        <v>506.20908492000001</v>
      </c>
      <c r="BG40" s="11">
        <v>499.85879174000002</v>
      </c>
      <c r="BH40" s="11">
        <v>504.84830781000005</v>
      </c>
      <c r="BI40" s="11">
        <v>420.02653462000001</v>
      </c>
      <c r="BJ40" s="11">
        <v>465.38577162000001</v>
      </c>
      <c r="BK40" s="11">
        <v>480.35431983000001</v>
      </c>
      <c r="BL40" s="11">
        <v>410.95468722000004</v>
      </c>
      <c r="BM40" s="11">
        <v>465.38577162000001</v>
      </c>
      <c r="BN40" s="11">
        <v>450.87081578000004</v>
      </c>
      <c r="BO40" s="11">
        <v>444.97411497000002</v>
      </c>
      <c r="BP40" s="11">
        <v>468.10732584000004</v>
      </c>
      <c r="BQ40" s="11">
        <v>559.27939221000008</v>
      </c>
      <c r="BR40" s="11">
        <v>615.07125372000007</v>
      </c>
      <c r="BS40" s="11">
        <v>618.24640031000001</v>
      </c>
      <c r="BT40" s="9"/>
      <c r="BU40" s="9"/>
      <c r="BV40" s="9"/>
      <c r="BW40" s="9"/>
      <c r="BX40" s="9"/>
      <c r="BY40" s="10">
        <v>5.66</v>
      </c>
      <c r="BZ40" s="10">
        <v>6.17</v>
      </c>
      <c r="CA40" s="10">
        <v>6.06</v>
      </c>
      <c r="CB40" s="10">
        <v>7.64</v>
      </c>
      <c r="CC40" s="10">
        <v>7.32</v>
      </c>
      <c r="CD40" s="10">
        <v>6.44</v>
      </c>
      <c r="CE40" s="10">
        <v>7.5</v>
      </c>
      <c r="CF40" s="10">
        <v>8.6300000000000008</v>
      </c>
      <c r="CG40" s="10">
        <v>8.51</v>
      </c>
      <c r="CH40" s="10">
        <v>6.55</v>
      </c>
      <c r="CI40" s="10">
        <v>8.34</v>
      </c>
      <c r="CJ40" s="10">
        <v>8.2200000000000006</v>
      </c>
      <c r="CK40" s="10">
        <v>8.27</v>
      </c>
      <c r="CL40" s="10">
        <v>9.0500000000000007</v>
      </c>
      <c r="CM40" s="10">
        <v>9.2200000000000006</v>
      </c>
      <c r="CN40" s="10">
        <v>7.35</v>
      </c>
      <c r="CO40" s="10">
        <v>7.44</v>
      </c>
      <c r="CP40" s="10">
        <v>8.56</v>
      </c>
      <c r="CQ40" s="10">
        <v>8.44</v>
      </c>
      <c r="CR40" s="10">
        <v>8.34</v>
      </c>
      <c r="CS40" s="10">
        <v>8.42</v>
      </c>
      <c r="CT40" s="10">
        <v>7</v>
      </c>
      <c r="CU40" s="10">
        <v>7.75</v>
      </c>
      <c r="CV40" s="10">
        <v>8.01</v>
      </c>
      <c r="CW40" s="10">
        <v>6.85</v>
      </c>
      <c r="CX40" s="10">
        <v>7.76</v>
      </c>
      <c r="CY40" s="10">
        <v>7.52</v>
      </c>
      <c r="CZ40" s="10">
        <v>7.42</v>
      </c>
      <c r="DA40" s="10">
        <v>7.8</v>
      </c>
      <c r="DB40" s="10">
        <v>9.32</v>
      </c>
      <c r="DC40" s="10">
        <v>10.25</v>
      </c>
      <c r="DD40" s="10">
        <v>10.31</v>
      </c>
      <c r="DE40" s="9"/>
      <c r="DF40" s="9"/>
      <c r="DG40" s="9"/>
      <c r="DH40" s="9"/>
      <c r="DI40" s="9"/>
    </row>
    <row r="41" spans="1:113" x14ac:dyDescent="0.2">
      <c r="A41" t="s">
        <v>41</v>
      </c>
      <c r="B41" t="s">
        <v>385</v>
      </c>
      <c r="C41" s="8">
        <v>936</v>
      </c>
      <c r="D41" s="8">
        <v>723</v>
      </c>
      <c r="E41" s="8">
        <v>1140</v>
      </c>
      <c r="F41" s="8">
        <v>1216</v>
      </c>
      <c r="G41" s="8">
        <v>1282</v>
      </c>
      <c r="H41" s="8">
        <v>1350</v>
      </c>
      <c r="I41" s="8">
        <v>1416</v>
      </c>
      <c r="J41" s="8">
        <v>1522</v>
      </c>
      <c r="K41" s="8">
        <v>1175</v>
      </c>
      <c r="L41" s="8">
        <v>1689</v>
      </c>
      <c r="M41" s="8">
        <v>1209</v>
      </c>
      <c r="N41" s="8">
        <v>1554</v>
      </c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11">
        <v>424.56245832000002</v>
      </c>
      <c r="AO41" s="11">
        <v>327.94728351000003</v>
      </c>
      <c r="AP41" s="11">
        <v>517.09530180000002</v>
      </c>
      <c r="AQ41" s="11">
        <v>551.56832192000002</v>
      </c>
      <c r="AR41" s="11">
        <v>581.50541834000001</v>
      </c>
      <c r="AS41" s="11">
        <v>612.34969950000004</v>
      </c>
      <c r="AT41" s="11">
        <v>642.28679592000003</v>
      </c>
      <c r="AU41" s="11">
        <v>690.36758714000007</v>
      </c>
      <c r="AV41" s="11">
        <v>532.97103475000006</v>
      </c>
      <c r="AW41" s="11">
        <v>766.11751293000009</v>
      </c>
      <c r="AX41" s="11">
        <v>548.39317533000008</v>
      </c>
      <c r="AY41" s="11">
        <v>704.88254298000004</v>
      </c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10">
        <v>6.06</v>
      </c>
      <c r="BZ41" s="10">
        <v>4.68</v>
      </c>
      <c r="CA41" s="10">
        <v>7.39</v>
      </c>
      <c r="CB41" s="10">
        <v>7.88</v>
      </c>
      <c r="CC41" s="10">
        <v>8.31</v>
      </c>
      <c r="CD41" s="10">
        <v>8.75</v>
      </c>
      <c r="CE41" s="10">
        <v>9.18</v>
      </c>
      <c r="CF41" s="10">
        <v>9.8699999999999992</v>
      </c>
      <c r="CG41" s="10">
        <v>7.62</v>
      </c>
      <c r="CH41" s="10">
        <v>10.95</v>
      </c>
      <c r="CI41" s="10">
        <v>7.84</v>
      </c>
      <c r="CJ41" s="10">
        <v>10.07</v>
      </c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</row>
    <row r="42" spans="1:113" x14ac:dyDescent="0.2">
      <c r="A42" t="s">
        <v>42</v>
      </c>
      <c r="B42" t="s">
        <v>385</v>
      </c>
      <c r="C42" s="8">
        <v>302</v>
      </c>
      <c r="D42" s="8">
        <v>427</v>
      </c>
      <c r="E42" s="8">
        <v>513</v>
      </c>
      <c r="F42" s="8">
        <v>583</v>
      </c>
      <c r="G42" s="8">
        <v>632</v>
      </c>
      <c r="H42" s="8">
        <v>716</v>
      </c>
      <c r="I42" s="8">
        <v>687</v>
      </c>
      <c r="J42" s="8">
        <v>844</v>
      </c>
      <c r="K42" s="8">
        <v>899</v>
      </c>
      <c r="L42" s="8">
        <v>914</v>
      </c>
      <c r="M42" s="8">
        <v>912</v>
      </c>
      <c r="N42" s="8">
        <v>934</v>
      </c>
      <c r="O42" s="8">
        <v>921</v>
      </c>
      <c r="P42" s="8">
        <v>805</v>
      </c>
      <c r="Q42" s="8">
        <v>1014</v>
      </c>
      <c r="R42" s="8">
        <v>1127</v>
      </c>
      <c r="S42" s="8">
        <v>969</v>
      </c>
      <c r="T42" s="8">
        <v>667</v>
      </c>
      <c r="U42" s="8">
        <v>987</v>
      </c>
      <c r="V42" s="8">
        <v>934</v>
      </c>
      <c r="W42" s="8">
        <v>949</v>
      </c>
      <c r="X42" s="8">
        <v>1003</v>
      </c>
      <c r="Y42" s="8">
        <v>1049</v>
      </c>
      <c r="Z42" s="8">
        <v>945</v>
      </c>
      <c r="AA42" s="8">
        <v>771</v>
      </c>
      <c r="AB42" s="8">
        <v>953</v>
      </c>
      <c r="AC42" s="8">
        <v>927</v>
      </c>
      <c r="AD42" s="8">
        <v>803</v>
      </c>
      <c r="AE42" s="8">
        <v>935</v>
      </c>
      <c r="AF42" s="8">
        <v>729</v>
      </c>
      <c r="AG42" s="8">
        <v>1041</v>
      </c>
      <c r="AH42" s="8">
        <v>1190</v>
      </c>
      <c r="AI42" s="8">
        <v>1013</v>
      </c>
      <c r="AJ42" s="8">
        <v>1178</v>
      </c>
      <c r="AK42" s="9"/>
      <c r="AL42" s="9"/>
      <c r="AM42" s="9"/>
      <c r="AN42" s="11">
        <v>136.98489574000001</v>
      </c>
      <c r="AO42" s="11">
        <v>193.68394199000002</v>
      </c>
      <c r="AP42" s="11">
        <v>232.69288581000001</v>
      </c>
      <c r="AQ42" s="11">
        <v>264.44435171000003</v>
      </c>
      <c r="AR42" s="11">
        <v>286.67037784000001</v>
      </c>
      <c r="AS42" s="11">
        <v>324.77213692000004</v>
      </c>
      <c r="AT42" s="11">
        <v>311.61795819000002</v>
      </c>
      <c r="AU42" s="11">
        <v>382.83196028000003</v>
      </c>
      <c r="AV42" s="11">
        <v>407.77954063000004</v>
      </c>
      <c r="AW42" s="11">
        <v>414.58342618</v>
      </c>
      <c r="AX42" s="11">
        <v>413.67624144000001</v>
      </c>
      <c r="AY42" s="11">
        <v>423.65527358000003</v>
      </c>
      <c r="AZ42" s="11">
        <v>417.75857277</v>
      </c>
      <c r="BA42" s="11">
        <v>365.14185785000001</v>
      </c>
      <c r="BB42" s="11">
        <v>459.94266318000001</v>
      </c>
      <c r="BC42" s="11">
        <v>511.19860099000005</v>
      </c>
      <c r="BD42" s="11">
        <v>439.53100653000001</v>
      </c>
      <c r="BE42" s="11">
        <v>302.54611079</v>
      </c>
      <c r="BF42" s="11">
        <v>447.69566919000005</v>
      </c>
      <c r="BG42" s="11">
        <v>423.65527358000003</v>
      </c>
      <c r="BH42" s="11">
        <v>430.45915913000005</v>
      </c>
      <c r="BI42" s="11">
        <v>454.95314711000003</v>
      </c>
      <c r="BJ42" s="11">
        <v>475.81839613</v>
      </c>
      <c r="BK42" s="11">
        <v>428.64478965000001</v>
      </c>
      <c r="BL42" s="11">
        <v>349.71971726999999</v>
      </c>
      <c r="BM42" s="11">
        <v>432.27352861000003</v>
      </c>
      <c r="BN42" s="11">
        <v>420.48012699000003</v>
      </c>
      <c r="BO42" s="11">
        <v>364.23467311000002</v>
      </c>
      <c r="BP42" s="11">
        <v>424.10886594999999</v>
      </c>
      <c r="BQ42" s="11">
        <v>330.66883773000001</v>
      </c>
      <c r="BR42" s="11">
        <v>472.18965717000003</v>
      </c>
      <c r="BS42" s="11">
        <v>539.77492030000008</v>
      </c>
      <c r="BT42" s="11">
        <v>459.48907081000004</v>
      </c>
      <c r="BU42" s="11">
        <v>534.33181186000002</v>
      </c>
      <c r="BV42" s="9"/>
      <c r="BW42" s="9"/>
      <c r="BX42" s="9"/>
      <c r="BY42" s="10">
        <v>2.4900000000000002</v>
      </c>
      <c r="BZ42" s="10">
        <v>3.52</v>
      </c>
      <c r="CA42" s="10">
        <v>4.2300000000000004</v>
      </c>
      <c r="CB42" s="10">
        <v>4.8099999999999996</v>
      </c>
      <c r="CC42" s="10">
        <v>5.21</v>
      </c>
      <c r="CD42" s="10">
        <v>5.9</v>
      </c>
      <c r="CE42" s="10">
        <v>5.67</v>
      </c>
      <c r="CF42" s="10">
        <v>6.96</v>
      </c>
      <c r="CG42" s="10">
        <v>7.41</v>
      </c>
      <c r="CH42" s="10">
        <v>7.54</v>
      </c>
      <c r="CI42" s="10">
        <v>7.52</v>
      </c>
      <c r="CJ42" s="10">
        <v>7.71</v>
      </c>
      <c r="CK42" s="10">
        <v>7.6</v>
      </c>
      <c r="CL42" s="10">
        <v>6.64</v>
      </c>
      <c r="CM42" s="10">
        <v>8.3699999999999992</v>
      </c>
      <c r="CN42" s="10">
        <v>9.3000000000000007</v>
      </c>
      <c r="CO42" s="10">
        <v>7.99</v>
      </c>
      <c r="CP42" s="10">
        <v>5.5</v>
      </c>
      <c r="CQ42" s="10">
        <v>8.14</v>
      </c>
      <c r="CR42" s="10">
        <v>7.7</v>
      </c>
      <c r="CS42" s="10">
        <v>7.83</v>
      </c>
      <c r="CT42" s="10">
        <v>8.2799999999999994</v>
      </c>
      <c r="CU42" s="10">
        <v>8.65</v>
      </c>
      <c r="CV42" s="10">
        <v>7.79</v>
      </c>
      <c r="CW42" s="10">
        <v>6.36</v>
      </c>
      <c r="CX42" s="10">
        <v>7.86</v>
      </c>
      <c r="CY42" s="10">
        <v>7.65</v>
      </c>
      <c r="CZ42" s="10">
        <v>6.62</v>
      </c>
      <c r="DA42" s="10">
        <v>7.71</v>
      </c>
      <c r="DB42" s="10">
        <v>6.01</v>
      </c>
      <c r="DC42" s="10">
        <v>8.58</v>
      </c>
      <c r="DD42" s="10">
        <v>9.81</v>
      </c>
      <c r="DE42" s="10">
        <v>8.36</v>
      </c>
      <c r="DF42" s="10">
        <v>9.7100000000000009</v>
      </c>
      <c r="DG42" s="9"/>
      <c r="DH42" s="9"/>
      <c r="DI42" s="9"/>
    </row>
    <row r="43" spans="1:113" x14ac:dyDescent="0.2">
      <c r="A43" t="s">
        <v>43</v>
      </c>
      <c r="B43" t="s">
        <v>385</v>
      </c>
      <c r="C43" s="8">
        <v>522</v>
      </c>
      <c r="D43" s="8">
        <v>663</v>
      </c>
      <c r="E43" s="8">
        <v>869</v>
      </c>
      <c r="F43" s="8">
        <v>881</v>
      </c>
      <c r="G43" s="8">
        <v>991</v>
      </c>
      <c r="H43" s="8">
        <v>1065</v>
      </c>
      <c r="I43" s="8">
        <v>1106</v>
      </c>
      <c r="J43" s="8">
        <v>896</v>
      </c>
      <c r="K43" s="8">
        <v>920</v>
      </c>
      <c r="L43" s="8">
        <v>834</v>
      </c>
      <c r="M43" s="8">
        <v>946</v>
      </c>
      <c r="N43" s="8">
        <v>1119</v>
      </c>
      <c r="O43" s="8">
        <v>1040</v>
      </c>
      <c r="P43" s="8">
        <v>1030</v>
      </c>
      <c r="Q43" s="8">
        <v>1057</v>
      </c>
      <c r="R43" s="8">
        <v>1221</v>
      </c>
      <c r="S43" s="8">
        <v>1182</v>
      </c>
      <c r="T43" s="8">
        <v>1212</v>
      </c>
      <c r="U43" s="8">
        <v>958</v>
      </c>
      <c r="V43" s="8">
        <v>1102</v>
      </c>
      <c r="W43" s="8">
        <v>1234</v>
      </c>
      <c r="X43" s="8">
        <v>1286</v>
      </c>
      <c r="Y43" s="8">
        <v>1244</v>
      </c>
      <c r="Z43" s="9"/>
      <c r="AA43" s="8">
        <v>1470</v>
      </c>
      <c r="AB43" s="8">
        <v>1353</v>
      </c>
      <c r="AC43" s="8">
        <v>1281</v>
      </c>
      <c r="AD43" s="8">
        <v>1205</v>
      </c>
      <c r="AE43" s="8">
        <v>1042</v>
      </c>
      <c r="AF43" s="8">
        <v>1302</v>
      </c>
      <c r="AG43" s="8">
        <v>1363</v>
      </c>
      <c r="AH43" s="9"/>
      <c r="AI43" s="9"/>
      <c r="AJ43" s="9"/>
      <c r="AK43" s="9"/>
      <c r="AL43" s="9"/>
      <c r="AM43" s="9"/>
      <c r="AN43" s="11">
        <v>236.77521714000002</v>
      </c>
      <c r="AO43" s="11">
        <v>300.73174131000002</v>
      </c>
      <c r="AP43" s="11">
        <v>394.17176953000001</v>
      </c>
      <c r="AQ43" s="11">
        <v>399.61487797000001</v>
      </c>
      <c r="AR43" s="11">
        <v>449.51003867000003</v>
      </c>
      <c r="AS43" s="11">
        <v>483.07587405000004</v>
      </c>
      <c r="AT43" s="11">
        <v>501.67316122</v>
      </c>
      <c r="AU43" s="11">
        <v>406.41876352000003</v>
      </c>
      <c r="AV43" s="11">
        <v>417.30498040000003</v>
      </c>
      <c r="AW43" s="11">
        <v>378.29603658000002</v>
      </c>
      <c r="AX43" s="11">
        <v>429.09838202000003</v>
      </c>
      <c r="AY43" s="11">
        <v>507.56986203000002</v>
      </c>
      <c r="AZ43" s="11">
        <v>471.73606480000001</v>
      </c>
      <c r="BA43" s="11">
        <v>467.2001411</v>
      </c>
      <c r="BB43" s="11">
        <v>479.44713509000002</v>
      </c>
      <c r="BC43" s="11">
        <v>553.83628377000002</v>
      </c>
      <c r="BD43" s="11">
        <v>536.14618134</v>
      </c>
      <c r="BE43" s="11">
        <v>549.75395244000003</v>
      </c>
      <c r="BF43" s="11">
        <v>434.54149046000003</v>
      </c>
      <c r="BG43" s="11">
        <v>499.85879174000002</v>
      </c>
      <c r="BH43" s="11">
        <v>559.73298457999999</v>
      </c>
      <c r="BI43" s="11">
        <v>583.31978781999999</v>
      </c>
      <c r="BJ43" s="11">
        <v>564.26890828000001</v>
      </c>
      <c r="BK43" s="9"/>
      <c r="BL43" s="11">
        <v>666.78078390000007</v>
      </c>
      <c r="BM43" s="11">
        <v>613.71047661</v>
      </c>
      <c r="BN43" s="11">
        <v>581.05182596999998</v>
      </c>
      <c r="BO43" s="11">
        <v>546.57880584999998</v>
      </c>
      <c r="BP43" s="11">
        <v>472.64324954</v>
      </c>
      <c r="BQ43" s="11">
        <v>590.57726574000003</v>
      </c>
      <c r="BR43" s="11">
        <v>618.24640031000001</v>
      </c>
      <c r="BS43" s="9"/>
      <c r="BT43" s="9"/>
      <c r="BU43" s="9"/>
      <c r="BV43" s="9"/>
      <c r="BW43" s="9"/>
      <c r="BX43" s="9"/>
      <c r="BY43" s="10">
        <v>3.65</v>
      </c>
      <c r="BZ43" s="10">
        <v>4.63</v>
      </c>
      <c r="CA43" s="10">
        <v>6.07</v>
      </c>
      <c r="CB43" s="10">
        <v>6.15</v>
      </c>
      <c r="CC43" s="10">
        <v>6.92</v>
      </c>
      <c r="CD43" s="10">
        <v>7.43</v>
      </c>
      <c r="CE43" s="10">
        <v>7.72</v>
      </c>
      <c r="CF43" s="10">
        <v>6.25</v>
      </c>
      <c r="CG43" s="10">
        <v>6.42</v>
      </c>
      <c r="CH43" s="10">
        <v>5.82</v>
      </c>
      <c r="CI43" s="10">
        <v>6.6</v>
      </c>
      <c r="CJ43" s="10">
        <v>7.81</v>
      </c>
      <c r="CK43" s="10">
        <v>7.26</v>
      </c>
      <c r="CL43" s="10">
        <v>7.19</v>
      </c>
      <c r="CM43" s="10">
        <v>7.38</v>
      </c>
      <c r="CN43" s="10">
        <v>8.52</v>
      </c>
      <c r="CO43" s="10">
        <v>8.25</v>
      </c>
      <c r="CP43" s="10">
        <v>8.4600000000000009</v>
      </c>
      <c r="CQ43" s="10">
        <v>6.69</v>
      </c>
      <c r="CR43" s="10">
        <v>7.69</v>
      </c>
      <c r="CS43" s="10">
        <v>8.61</v>
      </c>
      <c r="CT43" s="10">
        <v>8.98</v>
      </c>
      <c r="CU43" s="10">
        <v>8.68</v>
      </c>
      <c r="CV43" s="9"/>
      <c r="CW43" s="10">
        <v>10.26</v>
      </c>
      <c r="CX43" s="10">
        <v>9.44</v>
      </c>
      <c r="CY43" s="10">
        <v>8.94</v>
      </c>
      <c r="CZ43" s="10">
        <v>8.41</v>
      </c>
      <c r="DA43" s="10">
        <v>7.27</v>
      </c>
      <c r="DB43" s="10">
        <v>9.08</v>
      </c>
      <c r="DC43" s="10">
        <v>9.51</v>
      </c>
      <c r="DD43" s="9"/>
      <c r="DE43" s="9"/>
      <c r="DF43" s="9"/>
      <c r="DG43" s="9"/>
      <c r="DH43" s="9"/>
      <c r="DI43" s="9"/>
    </row>
    <row r="44" spans="1:113" x14ac:dyDescent="0.2">
      <c r="A44" t="s">
        <v>44</v>
      </c>
      <c r="B44" t="s">
        <v>385</v>
      </c>
      <c r="C44" s="8">
        <v>520</v>
      </c>
      <c r="D44" s="8">
        <v>611</v>
      </c>
      <c r="E44" s="8">
        <v>573</v>
      </c>
      <c r="F44" s="8">
        <v>565</v>
      </c>
      <c r="G44" s="8">
        <v>578</v>
      </c>
      <c r="H44" s="8">
        <v>578</v>
      </c>
      <c r="I44" s="8">
        <v>792</v>
      </c>
      <c r="J44" s="8">
        <v>756</v>
      </c>
      <c r="K44" s="8">
        <v>694</v>
      </c>
      <c r="L44" s="8">
        <v>798</v>
      </c>
      <c r="M44" s="8">
        <v>826</v>
      </c>
      <c r="N44" s="8">
        <v>878</v>
      </c>
      <c r="O44" s="8">
        <v>754</v>
      </c>
      <c r="P44" s="8">
        <v>806</v>
      </c>
      <c r="Q44" s="8">
        <v>815</v>
      </c>
      <c r="R44" s="8">
        <v>746</v>
      </c>
      <c r="S44" s="8">
        <v>883</v>
      </c>
      <c r="T44" s="8">
        <v>694</v>
      </c>
      <c r="U44" s="8">
        <v>768</v>
      </c>
      <c r="V44" s="8">
        <v>835</v>
      </c>
      <c r="W44" s="8">
        <v>899</v>
      </c>
      <c r="X44" s="8">
        <v>758</v>
      </c>
      <c r="Y44" s="8">
        <v>801</v>
      </c>
      <c r="Z44" s="8">
        <v>900</v>
      </c>
      <c r="AA44" s="8">
        <v>770</v>
      </c>
      <c r="AB44" s="8">
        <v>771</v>
      </c>
      <c r="AC44" s="8">
        <v>764</v>
      </c>
      <c r="AD44" s="8">
        <v>813</v>
      </c>
      <c r="AE44" s="8">
        <v>837</v>
      </c>
      <c r="AF44" s="9"/>
      <c r="AG44" s="9"/>
      <c r="AH44" s="9"/>
      <c r="AI44" s="9"/>
      <c r="AJ44" s="9"/>
      <c r="AK44" s="9"/>
      <c r="AL44" s="9"/>
      <c r="AM44" s="9"/>
      <c r="AN44" s="11">
        <v>235.8680324</v>
      </c>
      <c r="AO44" s="11">
        <v>277.14493807000002</v>
      </c>
      <c r="AP44" s="11">
        <v>259.90842801000002</v>
      </c>
      <c r="AQ44" s="11">
        <v>256.27968905</v>
      </c>
      <c r="AR44" s="11">
        <v>262.17638986000003</v>
      </c>
      <c r="AS44" s="11">
        <v>262.17638986000003</v>
      </c>
      <c r="AT44" s="11">
        <v>359.24515704000004</v>
      </c>
      <c r="AU44" s="11">
        <v>342.91583172000003</v>
      </c>
      <c r="AV44" s="11">
        <v>314.79310478000002</v>
      </c>
      <c r="AW44" s="11">
        <v>361.96671126000001</v>
      </c>
      <c r="AX44" s="11">
        <v>374.66729762</v>
      </c>
      <c r="AY44" s="11">
        <v>398.25410085999999</v>
      </c>
      <c r="AZ44" s="11">
        <v>342.00864698000004</v>
      </c>
      <c r="BA44" s="11">
        <v>365.59545022000003</v>
      </c>
      <c r="BB44" s="11">
        <v>369.67778155000002</v>
      </c>
      <c r="BC44" s="11">
        <v>338.37990802000002</v>
      </c>
      <c r="BD44" s="11">
        <v>400.52206271</v>
      </c>
      <c r="BE44" s="11">
        <v>314.79310478000002</v>
      </c>
      <c r="BF44" s="11">
        <v>348.35894016000003</v>
      </c>
      <c r="BG44" s="11">
        <v>378.74962895000004</v>
      </c>
      <c r="BH44" s="11">
        <v>407.77954063000004</v>
      </c>
      <c r="BI44" s="11">
        <v>343.82301646000002</v>
      </c>
      <c r="BJ44" s="11">
        <v>363.32748837000003</v>
      </c>
      <c r="BK44" s="11">
        <v>408.23313300000001</v>
      </c>
      <c r="BL44" s="11">
        <v>349.26612490000002</v>
      </c>
      <c r="BM44" s="11">
        <v>349.71971726999999</v>
      </c>
      <c r="BN44" s="11">
        <v>346.54457067999999</v>
      </c>
      <c r="BO44" s="11">
        <v>368.77059681000003</v>
      </c>
      <c r="BP44" s="11">
        <v>379.65681369000004</v>
      </c>
      <c r="BQ44" s="9"/>
      <c r="BR44" s="9"/>
      <c r="BS44" s="9"/>
      <c r="BT44" s="9"/>
      <c r="BU44" s="9"/>
      <c r="BV44" s="9"/>
      <c r="BW44" s="9"/>
      <c r="BX44" s="9"/>
      <c r="BY44" s="10">
        <v>4.22</v>
      </c>
      <c r="BZ44" s="10">
        <v>4.95</v>
      </c>
      <c r="CA44" s="10">
        <v>4.6399999999999997</v>
      </c>
      <c r="CB44" s="10">
        <v>4.57</v>
      </c>
      <c r="CC44" s="10">
        <v>4.68</v>
      </c>
      <c r="CD44" s="10">
        <v>4.68</v>
      </c>
      <c r="CE44" s="10">
        <v>6.41</v>
      </c>
      <c r="CF44" s="10">
        <v>6.13</v>
      </c>
      <c r="CG44" s="10">
        <v>5.62</v>
      </c>
      <c r="CH44" s="10">
        <v>6.46</v>
      </c>
      <c r="CI44" s="10">
        <v>6.7</v>
      </c>
      <c r="CJ44" s="10">
        <v>7.12</v>
      </c>
      <c r="CK44" s="10">
        <v>6.11</v>
      </c>
      <c r="CL44" s="10">
        <v>6.53</v>
      </c>
      <c r="CM44" s="10">
        <v>6.6</v>
      </c>
      <c r="CN44" s="10">
        <v>6.05</v>
      </c>
      <c r="CO44" s="10">
        <v>7.15</v>
      </c>
      <c r="CP44" s="10">
        <v>5.62</v>
      </c>
      <c r="CQ44" s="10">
        <v>6.23</v>
      </c>
      <c r="CR44" s="10">
        <v>6.76</v>
      </c>
      <c r="CS44" s="10">
        <v>7.29</v>
      </c>
      <c r="CT44" s="10">
        <v>6.14</v>
      </c>
      <c r="CU44" s="10">
        <v>6.49</v>
      </c>
      <c r="CV44" s="10">
        <v>7.29</v>
      </c>
      <c r="CW44" s="10">
        <v>6.24</v>
      </c>
      <c r="CX44" s="10">
        <v>6.24</v>
      </c>
      <c r="CY44" s="10">
        <v>6.19</v>
      </c>
      <c r="CZ44" s="10">
        <v>6.58</v>
      </c>
      <c r="DA44" s="10">
        <v>6.78</v>
      </c>
      <c r="DB44" s="9"/>
      <c r="DC44" s="9"/>
      <c r="DD44" s="9"/>
      <c r="DE44" s="9"/>
      <c r="DF44" s="9"/>
      <c r="DG44" s="9"/>
      <c r="DH44" s="9"/>
      <c r="DI44" s="9"/>
    </row>
    <row r="46" spans="1:113" x14ac:dyDescent="0.2">
      <c r="AM46" t="s">
        <v>389</v>
      </c>
      <c r="AN46" s="8">
        <f>AVERAGE(AN2:AN44)</f>
        <v>239.5715247933334</v>
      </c>
      <c r="AO46" s="8">
        <f>AVERAGE(AO2:AO44)</f>
        <v>285.27628567500005</v>
      </c>
      <c r="AP46" s="8">
        <f>AVERAGE(AP2:AP44)</f>
        <v>316.97327015833326</v>
      </c>
      <c r="AQ46" s="8">
        <f>AVERAGE(AQ2:AQ44)</f>
        <v>355.05102938439023</v>
      </c>
      <c r="AR46" s="8">
        <f>AVERAGE(AR2:AR44)</f>
        <v>377.74134263975611</v>
      </c>
      <c r="AS46" s="8">
        <f>AVERAGE(AS2:AS44)</f>
        <v>391.75122449794878</v>
      </c>
      <c r="AT46" s="8">
        <f>AVERAGE(AT2:AT44)</f>
        <v>403.07206055375008</v>
      </c>
      <c r="AU46" s="8">
        <f>AVERAGE(AU2:AU44)</f>
        <v>419.73009270150004</v>
      </c>
      <c r="AV46" s="8">
        <f>AVERAGE(AV2:AV44)</f>
        <v>412.89506672794869</v>
      </c>
      <c r="AW46" s="8">
        <f>AVERAGE(AW2:AW44)</f>
        <v>439.33164398128207</v>
      </c>
      <c r="AX46" s="8">
        <f>AVERAGE(AX2:AX44)</f>
        <v>440.99211658949997</v>
      </c>
      <c r="AY46" s="8">
        <f>AVERAGE(AY2:AY44)</f>
        <v>447.43325184949998</v>
      </c>
      <c r="AZ46" s="8">
        <f>AVERAGE(AZ2:AZ44)</f>
        <v>452.1252115423078</v>
      </c>
      <c r="BA46" s="8">
        <f>AVERAGE(BA2:BA44)</f>
        <v>450.68335672410251</v>
      </c>
      <c r="BB46" s="8">
        <f>AVERAGE(BB2:BB44)</f>
        <v>475.61939982128212</v>
      </c>
      <c r="BC46" s="8">
        <f>AVERAGE(BC2:BC44)</f>
        <v>469.09430644820515</v>
      </c>
      <c r="BD46" s="8">
        <f>AVERAGE(BD2:BD44)</f>
        <v>477.04974379820504</v>
      </c>
      <c r="BE46" s="8">
        <f>AVERAGE(BE2:BE44)</f>
        <v>477.53782115128212</v>
      </c>
      <c r="BF46" s="8">
        <f>AVERAGE(BF2:BF44)</f>
        <v>505.71772914526309</v>
      </c>
      <c r="BG46" s="8">
        <f>AVERAGE(BG2:BG44)</f>
        <v>497.20683521710527</v>
      </c>
      <c r="BH46" s="8">
        <f>AVERAGE(BH2:BH44)</f>
        <v>490.89226883421065</v>
      </c>
      <c r="BI46" s="8">
        <f>AVERAGE(BI2:BI44)</f>
        <v>485.77069005216225</v>
      </c>
      <c r="BJ46" s="8">
        <f>AVERAGE(BJ2:BJ44)</f>
        <v>503.70597197918903</v>
      </c>
      <c r="BK46" s="8">
        <f>AVERAGE(BK2:BK44)</f>
        <v>492.52115364000014</v>
      </c>
      <c r="BL46" s="8">
        <f>AVERAGE(BL2:BL44)</f>
        <v>486.03446466555579</v>
      </c>
      <c r="BM46" s="8">
        <f>AVERAGE(BM2:BM44)</f>
        <v>502.29270958599994</v>
      </c>
      <c r="BN46" s="8">
        <f>AVERAGE(BN2:BN44)</f>
        <v>511.75052526694458</v>
      </c>
      <c r="BO46" s="8">
        <f>AVERAGE(BO2:BO44)</f>
        <v>491.22544572694449</v>
      </c>
      <c r="BP46" s="8">
        <f>AVERAGE(BP2:BP44)</f>
        <v>512.07728221199977</v>
      </c>
      <c r="BQ46" s="8">
        <f>AVERAGE(BQ2:BQ44)</f>
        <v>489.16354926939397</v>
      </c>
      <c r="BR46" s="8">
        <f>AVERAGE(BR2:BR44)</f>
        <v>521.540507026</v>
      </c>
      <c r="BS46" s="8">
        <f>AVERAGE(BS2:BS44)</f>
        <v>508.11895563499996</v>
      </c>
      <c r="BT46" s="8">
        <f>AVERAGE(BT2:BT44)</f>
        <v>450.57823317181823</v>
      </c>
      <c r="BU46" s="8">
        <f>AVERAGE(BU2:BU44)</f>
        <v>564.18097184166675</v>
      </c>
    </row>
    <row r="47" spans="1:113" x14ac:dyDescent="0.2">
      <c r="AM47" t="s">
        <v>388</v>
      </c>
      <c r="AN47">
        <f>STDEV(AN2:AN44)</f>
        <v>90.783380518445924</v>
      </c>
      <c r="AO47">
        <f>STDEV(AO2:AO44)</f>
        <v>91.53871309317644</v>
      </c>
      <c r="AP47">
        <f>STDEV(AP2:AP44)</f>
        <v>106.55868237171637</v>
      </c>
      <c r="AQ47">
        <f>STDEV(AQ2:AQ44)</f>
        <v>116.2411768562168</v>
      </c>
      <c r="AR47">
        <f>STDEV(AR2:AR44)</f>
        <v>126.59299581912855</v>
      </c>
      <c r="AS47">
        <f>STDEV(AS2:AS44)</f>
        <v>132.64535077619507</v>
      </c>
      <c r="AT47">
        <f>STDEV(AT2:AT44)</f>
        <v>128.9342632191875</v>
      </c>
      <c r="AU47">
        <f>STDEV(AU2:AU44)</f>
        <v>133.60199398307765</v>
      </c>
      <c r="AV47">
        <f>STDEV(AV2:AV44)</f>
        <v>115.90704208992329</v>
      </c>
      <c r="AW47">
        <f>STDEV(AW2:AW44)</f>
        <v>131.26517671942983</v>
      </c>
      <c r="AX47">
        <f>STDEV(AX2:AX44)</f>
        <v>135.57793902929927</v>
      </c>
      <c r="AY47">
        <f>STDEV(AY2:AY44)</f>
        <v>141.91356839853179</v>
      </c>
      <c r="AZ47">
        <f>STDEV(AZ2:AZ44)</f>
        <v>134.15472034883837</v>
      </c>
      <c r="BA47">
        <f>STDEV(BA2:BA44)</f>
        <v>127.31333387926844</v>
      </c>
      <c r="BB47">
        <f>STDEV(BB2:BB44)</f>
        <v>136.22343167912356</v>
      </c>
      <c r="BC47">
        <f>STDEV(BC2:BC44)</f>
        <v>139.80066750703554</v>
      </c>
      <c r="BD47">
        <f>STDEV(BD2:BD44)</f>
        <v>139.9313641300802</v>
      </c>
      <c r="BE47">
        <f>STDEV(BE2:BE44)</f>
        <v>142.46300814090299</v>
      </c>
      <c r="BF47">
        <f>STDEV(BF2:BF44)</f>
        <v>139.21493443360652</v>
      </c>
      <c r="BG47">
        <f>STDEV(BG2:BG44)</f>
        <v>138.18706257611572</v>
      </c>
      <c r="BH47">
        <f>STDEV(BH2:BH44)</f>
        <v>139.8818244221379</v>
      </c>
      <c r="BI47">
        <f>STDEV(BI2:BI44)</f>
        <v>135.30213923395803</v>
      </c>
      <c r="BJ47">
        <f>STDEV(BJ2:BJ44)</f>
        <v>147.1417561650502</v>
      </c>
      <c r="BK47">
        <f>STDEV(BK2:BK44)</f>
        <v>152.92038996787764</v>
      </c>
      <c r="BL47">
        <f>STDEV(BL2:BL44)</f>
        <v>153.4974087549075</v>
      </c>
      <c r="BM47">
        <f>STDEV(BM2:BM44)</f>
        <v>143.29062273009396</v>
      </c>
      <c r="BN47">
        <f>STDEV(BN2:BN44)</f>
        <v>145.79130433650081</v>
      </c>
      <c r="BO47">
        <f>STDEV(BO2:BO44)</f>
        <v>149.5340277107332</v>
      </c>
      <c r="BP47">
        <f>STDEV(BP2:BP44)</f>
        <v>170.16363366676796</v>
      </c>
      <c r="BQ47">
        <f>STDEV(BQ2:BQ44)</f>
        <v>168.84831616864855</v>
      </c>
      <c r="BR47">
        <f>STDEV(BR2:BR44)</f>
        <v>166.38518274221198</v>
      </c>
      <c r="BS47">
        <f>STDEV(BS2:BS44)</f>
        <v>166.73865693337143</v>
      </c>
      <c r="BT47">
        <f>STDEV(BT2:BT44)</f>
        <v>190.26769167653728</v>
      </c>
      <c r="BU47">
        <f>STDEV(BU2:BU44)</f>
        <v>171.7057705640133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B3743-CEEC-2645-B3E0-605B314E39BC}">
  <dimension ref="A1:DI47"/>
  <sheetViews>
    <sheetView topLeftCell="A20" zoomScale="90" zoomScaleNormal="90" workbookViewId="0">
      <selection activeCell="AO52" sqref="AO52"/>
    </sheetView>
  </sheetViews>
  <sheetFormatPr baseColWidth="10" defaultRowHeight="16" x14ac:dyDescent="0.2"/>
  <sheetData>
    <row r="1" spans="1:113" x14ac:dyDescent="0.2">
      <c r="A1" t="s">
        <v>0</v>
      </c>
      <c r="B1" t="s">
        <v>272</v>
      </c>
      <c r="C1" t="s">
        <v>273</v>
      </c>
      <c r="D1" t="s">
        <v>274</v>
      </c>
      <c r="E1" t="s">
        <v>275</v>
      </c>
      <c r="F1" t="s">
        <v>276</v>
      </c>
      <c r="G1" t="s">
        <v>277</v>
      </c>
      <c r="H1" t="s">
        <v>278</v>
      </c>
      <c r="I1" t="s">
        <v>279</v>
      </c>
      <c r="J1" t="s">
        <v>280</v>
      </c>
      <c r="K1" t="s">
        <v>281</v>
      </c>
      <c r="L1" t="s">
        <v>282</v>
      </c>
      <c r="M1" t="s">
        <v>283</v>
      </c>
      <c r="N1" t="s">
        <v>284</v>
      </c>
      <c r="O1" t="s">
        <v>285</v>
      </c>
      <c r="P1" t="s">
        <v>286</v>
      </c>
      <c r="Q1" t="s">
        <v>287</v>
      </c>
      <c r="R1" t="s">
        <v>288</v>
      </c>
      <c r="S1" t="s">
        <v>289</v>
      </c>
      <c r="T1" t="s">
        <v>290</v>
      </c>
      <c r="U1" t="s">
        <v>291</v>
      </c>
      <c r="V1" t="s">
        <v>292</v>
      </c>
      <c r="W1" t="s">
        <v>293</v>
      </c>
      <c r="X1" t="s">
        <v>294</v>
      </c>
      <c r="Y1" t="s">
        <v>295</v>
      </c>
      <c r="Z1" t="s">
        <v>296</v>
      </c>
      <c r="AA1" t="s">
        <v>297</v>
      </c>
      <c r="AB1" t="s">
        <v>298</v>
      </c>
      <c r="AC1" t="s">
        <v>299</v>
      </c>
      <c r="AD1" t="s">
        <v>300</v>
      </c>
      <c r="AE1" t="s">
        <v>301</v>
      </c>
      <c r="AF1" t="s">
        <v>302</v>
      </c>
      <c r="AG1" t="s">
        <v>303</v>
      </c>
      <c r="AH1" t="s">
        <v>304</v>
      </c>
      <c r="AI1" t="s">
        <v>305</v>
      </c>
      <c r="AJ1" t="s">
        <v>306</v>
      </c>
      <c r="AK1" t="s">
        <v>307</v>
      </c>
      <c r="AL1" t="s">
        <v>308</v>
      </c>
      <c r="AM1" t="s">
        <v>309</v>
      </c>
      <c r="AN1" t="s">
        <v>310</v>
      </c>
      <c r="AO1" t="s">
        <v>311</v>
      </c>
      <c r="AP1" t="s">
        <v>312</v>
      </c>
      <c r="AQ1" t="s">
        <v>313</v>
      </c>
      <c r="AR1" t="s">
        <v>314</v>
      </c>
      <c r="AS1" t="s">
        <v>315</v>
      </c>
      <c r="AT1" t="s">
        <v>316</v>
      </c>
      <c r="AU1" t="s">
        <v>317</v>
      </c>
      <c r="AV1" t="s">
        <v>318</v>
      </c>
      <c r="AW1" t="s">
        <v>319</v>
      </c>
      <c r="AX1" t="s">
        <v>320</v>
      </c>
      <c r="AY1" t="s">
        <v>321</v>
      </c>
      <c r="AZ1" t="s">
        <v>322</v>
      </c>
      <c r="BA1" t="s">
        <v>323</v>
      </c>
      <c r="BB1" t="s">
        <v>324</v>
      </c>
      <c r="BC1" t="s">
        <v>325</v>
      </c>
      <c r="BD1" t="s">
        <v>326</v>
      </c>
      <c r="BE1" t="s">
        <v>327</v>
      </c>
      <c r="BF1" t="s">
        <v>328</v>
      </c>
      <c r="BG1" t="s">
        <v>329</v>
      </c>
      <c r="BH1" t="s">
        <v>330</v>
      </c>
      <c r="BI1" t="s">
        <v>331</v>
      </c>
      <c r="BJ1" t="s">
        <v>332</v>
      </c>
      <c r="BK1" t="s">
        <v>333</v>
      </c>
      <c r="BL1" t="s">
        <v>334</v>
      </c>
      <c r="BM1" t="s">
        <v>335</v>
      </c>
      <c r="BN1" t="s">
        <v>336</v>
      </c>
      <c r="BO1" t="s">
        <v>337</v>
      </c>
      <c r="BP1" t="s">
        <v>338</v>
      </c>
      <c r="BQ1" t="s">
        <v>339</v>
      </c>
      <c r="BR1" t="s">
        <v>340</v>
      </c>
      <c r="BS1" t="s">
        <v>341</v>
      </c>
      <c r="BT1" t="s">
        <v>342</v>
      </c>
      <c r="BU1" t="s">
        <v>343</v>
      </c>
      <c r="BV1" t="s">
        <v>344</v>
      </c>
      <c r="BW1" t="s">
        <v>345</v>
      </c>
      <c r="BX1" t="s">
        <v>346</v>
      </c>
      <c r="BY1" t="s">
        <v>347</v>
      </c>
      <c r="BZ1" t="s">
        <v>348</v>
      </c>
      <c r="CA1" t="s">
        <v>349</v>
      </c>
      <c r="CB1" t="s">
        <v>350</v>
      </c>
      <c r="CC1" t="s">
        <v>351</v>
      </c>
      <c r="CD1" t="s">
        <v>352</v>
      </c>
      <c r="CE1" t="s">
        <v>353</v>
      </c>
      <c r="CF1" t="s">
        <v>354</v>
      </c>
      <c r="CG1" t="s">
        <v>355</v>
      </c>
      <c r="CH1" t="s">
        <v>356</v>
      </c>
      <c r="CI1" t="s">
        <v>357</v>
      </c>
      <c r="CJ1" t="s">
        <v>358</v>
      </c>
      <c r="CK1" t="s">
        <v>359</v>
      </c>
      <c r="CL1" t="s">
        <v>360</v>
      </c>
      <c r="CM1" t="s">
        <v>361</v>
      </c>
      <c r="CN1" t="s">
        <v>362</v>
      </c>
      <c r="CO1" t="s">
        <v>363</v>
      </c>
      <c r="CP1" t="s">
        <v>364</v>
      </c>
      <c r="CQ1" t="s">
        <v>365</v>
      </c>
      <c r="CR1" t="s">
        <v>366</v>
      </c>
      <c r="CS1" t="s">
        <v>367</v>
      </c>
      <c r="CT1" t="s">
        <v>368</v>
      </c>
      <c r="CU1" t="s">
        <v>369</v>
      </c>
      <c r="CV1" t="s">
        <v>370</v>
      </c>
      <c r="CW1" t="s">
        <v>371</v>
      </c>
      <c r="CX1" t="s">
        <v>372</v>
      </c>
      <c r="CY1" t="s">
        <v>373</v>
      </c>
      <c r="CZ1" t="s">
        <v>374</v>
      </c>
      <c r="DA1" t="s">
        <v>375</v>
      </c>
      <c r="DB1" t="s">
        <v>376</v>
      </c>
      <c r="DC1" t="s">
        <v>377</v>
      </c>
      <c r="DD1" t="s">
        <v>378</v>
      </c>
      <c r="DE1" t="s">
        <v>379</v>
      </c>
      <c r="DF1" t="s">
        <v>380</v>
      </c>
      <c r="DG1" t="s">
        <v>381</v>
      </c>
      <c r="DH1" t="s">
        <v>382</v>
      </c>
      <c r="DI1" t="s">
        <v>383</v>
      </c>
    </row>
    <row r="2" spans="1:113" x14ac:dyDescent="0.2">
      <c r="A2" t="s">
        <v>1</v>
      </c>
      <c r="B2" t="s">
        <v>386</v>
      </c>
      <c r="C2" s="8">
        <v>498</v>
      </c>
      <c r="D2" s="8">
        <v>509</v>
      </c>
      <c r="E2" s="8">
        <v>537</v>
      </c>
      <c r="F2" s="8">
        <v>518</v>
      </c>
      <c r="G2" s="8">
        <v>475</v>
      </c>
      <c r="H2" s="8">
        <v>527</v>
      </c>
      <c r="I2" s="8">
        <v>503</v>
      </c>
      <c r="J2" s="8">
        <v>537</v>
      </c>
      <c r="K2" s="8">
        <v>543</v>
      </c>
      <c r="L2" s="8">
        <v>530</v>
      </c>
      <c r="M2" s="8">
        <v>540</v>
      </c>
      <c r="N2" s="8">
        <v>570</v>
      </c>
      <c r="O2" s="8">
        <v>563</v>
      </c>
      <c r="P2" s="8">
        <v>529</v>
      </c>
      <c r="Q2" s="8">
        <v>520</v>
      </c>
      <c r="R2" s="8">
        <v>514</v>
      </c>
      <c r="S2" s="8">
        <v>588</v>
      </c>
      <c r="T2" s="8">
        <v>543</v>
      </c>
      <c r="U2" s="8">
        <v>550</v>
      </c>
      <c r="V2" s="8">
        <v>586</v>
      </c>
      <c r="W2" s="8">
        <v>593</v>
      </c>
      <c r="X2" s="8">
        <v>562</v>
      </c>
      <c r="Y2" s="8">
        <v>566</v>
      </c>
      <c r="Z2" s="8">
        <v>569</v>
      </c>
      <c r="AA2" s="8">
        <v>591</v>
      </c>
      <c r="AB2" s="8">
        <v>598</v>
      </c>
      <c r="AC2" s="8">
        <v>603</v>
      </c>
      <c r="AD2" s="8">
        <v>616</v>
      </c>
      <c r="AE2" s="8">
        <v>604</v>
      </c>
      <c r="AF2" s="8">
        <v>584</v>
      </c>
      <c r="AG2" s="8">
        <v>388</v>
      </c>
      <c r="AH2" s="8">
        <v>532</v>
      </c>
      <c r="AI2" s="8">
        <v>565</v>
      </c>
      <c r="AJ2" s="8">
        <v>564</v>
      </c>
      <c r="AK2" s="9"/>
      <c r="AL2" s="9"/>
      <c r="AM2" s="9"/>
      <c r="AN2" s="11">
        <v>225.8548026</v>
      </c>
      <c r="AO2" s="11">
        <v>230.8435633</v>
      </c>
      <c r="AP2" s="11">
        <v>243.54222689999997</v>
      </c>
      <c r="AQ2" s="11">
        <v>234.92527659999999</v>
      </c>
      <c r="AR2" s="11">
        <v>215.42375749999999</v>
      </c>
      <c r="AS2" s="11">
        <v>239.00698989999998</v>
      </c>
      <c r="AT2" s="11">
        <v>228.1224211</v>
      </c>
      <c r="AU2" s="11">
        <v>243.54222689999997</v>
      </c>
      <c r="AV2" s="11">
        <v>246.26336909999998</v>
      </c>
      <c r="AW2" s="11">
        <v>240.36756099999999</v>
      </c>
      <c r="AX2" s="11">
        <v>244.90279799999999</v>
      </c>
      <c r="AY2" s="11">
        <v>258.508509</v>
      </c>
      <c r="AZ2" s="11">
        <v>255.3338431</v>
      </c>
      <c r="BA2" s="11">
        <v>239.91403729999999</v>
      </c>
      <c r="BB2" s="11">
        <v>235.832324</v>
      </c>
      <c r="BC2" s="11">
        <v>233.1111818</v>
      </c>
      <c r="BD2" s="11">
        <v>266.67193559999998</v>
      </c>
      <c r="BE2" s="11">
        <v>246.26336909999998</v>
      </c>
      <c r="BF2" s="11">
        <v>249.43803499999999</v>
      </c>
      <c r="BG2" s="11">
        <v>265.76488819999997</v>
      </c>
      <c r="BH2" s="11">
        <v>268.93955410000001</v>
      </c>
      <c r="BI2" s="11">
        <v>254.88031939999999</v>
      </c>
      <c r="BJ2" s="11">
        <v>256.69441419999998</v>
      </c>
      <c r="BK2" s="11">
        <v>258.0549853</v>
      </c>
      <c r="BL2" s="11">
        <v>268.0325067</v>
      </c>
      <c r="BM2" s="11">
        <v>271.20717259999998</v>
      </c>
      <c r="BN2" s="11">
        <v>273.4747911</v>
      </c>
      <c r="BO2" s="11">
        <v>279.37059919999996</v>
      </c>
      <c r="BP2" s="11">
        <v>273.92831480000001</v>
      </c>
      <c r="BQ2" s="11">
        <v>264.85784079999996</v>
      </c>
      <c r="BR2" s="11">
        <v>175.9671956</v>
      </c>
      <c r="BS2" s="11">
        <v>241.27460839999998</v>
      </c>
      <c r="BT2" s="11">
        <v>256.24089049999998</v>
      </c>
      <c r="BU2" s="11">
        <v>255.78736679999997</v>
      </c>
      <c r="BV2" s="9"/>
      <c r="BW2" s="9"/>
      <c r="BX2" s="9"/>
      <c r="BY2" s="10">
        <v>3.32</v>
      </c>
      <c r="BZ2" s="10">
        <v>3.39</v>
      </c>
      <c r="CA2" s="10">
        <v>3.58</v>
      </c>
      <c r="CB2" s="10">
        <v>3.46</v>
      </c>
      <c r="CC2" s="10">
        <v>3.17</v>
      </c>
      <c r="CD2" s="10">
        <v>3.52</v>
      </c>
      <c r="CE2" s="10">
        <v>3.36</v>
      </c>
      <c r="CF2" s="10">
        <v>3.58</v>
      </c>
      <c r="CG2" s="10">
        <v>3.62</v>
      </c>
      <c r="CH2" s="10">
        <v>3.53</v>
      </c>
      <c r="CI2" s="10">
        <v>3.6</v>
      </c>
      <c r="CJ2" s="10">
        <v>3.8</v>
      </c>
      <c r="CK2" s="10">
        <v>3.76</v>
      </c>
      <c r="CL2" s="10">
        <v>3.53</v>
      </c>
      <c r="CM2" s="10">
        <v>3.47</v>
      </c>
      <c r="CN2" s="10">
        <v>3.43</v>
      </c>
      <c r="CO2" s="10">
        <v>3.93</v>
      </c>
      <c r="CP2" s="10">
        <v>3.62</v>
      </c>
      <c r="CQ2" s="10">
        <v>3.67</v>
      </c>
      <c r="CR2" s="10">
        <v>3.91</v>
      </c>
      <c r="CS2" s="10">
        <v>3.96</v>
      </c>
      <c r="CT2" s="10">
        <v>3.75</v>
      </c>
      <c r="CU2" s="10">
        <v>3.77</v>
      </c>
      <c r="CV2" s="10">
        <v>3.79</v>
      </c>
      <c r="CW2" s="10">
        <v>3.95</v>
      </c>
      <c r="CX2" s="10">
        <v>3.99</v>
      </c>
      <c r="CY2" s="10">
        <v>4.03</v>
      </c>
      <c r="CZ2" s="10">
        <v>4.1100000000000003</v>
      </c>
      <c r="DA2" s="10">
        <v>4.03</v>
      </c>
      <c r="DB2" s="10">
        <v>3.9</v>
      </c>
      <c r="DC2" s="10">
        <v>2.59</v>
      </c>
      <c r="DD2" s="10">
        <v>3.55</v>
      </c>
      <c r="DE2" s="10">
        <v>3.77</v>
      </c>
      <c r="DF2" s="10">
        <v>3.76</v>
      </c>
      <c r="DG2" s="9"/>
      <c r="DH2" s="9"/>
      <c r="DI2" s="9"/>
    </row>
    <row r="3" spans="1:113" x14ac:dyDescent="0.2">
      <c r="A3" t="s">
        <v>2</v>
      </c>
      <c r="B3" t="s">
        <v>386</v>
      </c>
      <c r="C3" s="8">
        <v>152</v>
      </c>
      <c r="D3" s="8">
        <v>302</v>
      </c>
      <c r="E3" s="8">
        <v>373</v>
      </c>
      <c r="F3" s="8">
        <v>383</v>
      </c>
      <c r="G3" s="8">
        <v>449</v>
      </c>
      <c r="H3" s="8">
        <v>404</v>
      </c>
      <c r="I3" s="8">
        <v>427</v>
      </c>
      <c r="J3" s="8">
        <v>456</v>
      </c>
      <c r="K3" s="8">
        <v>404</v>
      </c>
      <c r="L3" s="8">
        <v>467</v>
      </c>
      <c r="M3" s="8">
        <v>496</v>
      </c>
      <c r="N3" s="8">
        <v>522</v>
      </c>
      <c r="O3" s="8">
        <v>483</v>
      </c>
      <c r="P3" s="8">
        <v>491</v>
      </c>
      <c r="Q3" s="8">
        <v>536</v>
      </c>
      <c r="R3" s="8">
        <v>482</v>
      </c>
      <c r="S3" s="8">
        <v>464</v>
      </c>
      <c r="T3" s="8">
        <v>555</v>
      </c>
      <c r="U3" s="8">
        <v>477</v>
      </c>
      <c r="V3" s="8">
        <v>531</v>
      </c>
      <c r="W3" s="8">
        <v>449</v>
      </c>
      <c r="X3" s="8">
        <v>501</v>
      </c>
      <c r="Y3" s="8">
        <v>517</v>
      </c>
      <c r="Z3" s="8">
        <v>461</v>
      </c>
      <c r="AA3" s="8">
        <v>523</v>
      </c>
      <c r="AB3" s="8">
        <v>431</v>
      </c>
      <c r="AC3" s="8">
        <v>431</v>
      </c>
      <c r="AD3" s="8">
        <v>487</v>
      </c>
      <c r="AE3" s="8">
        <v>463</v>
      </c>
      <c r="AF3" s="8">
        <v>437</v>
      </c>
      <c r="AG3" s="8">
        <v>411</v>
      </c>
      <c r="AH3" s="8">
        <v>482</v>
      </c>
      <c r="AI3" s="9"/>
      <c r="AJ3" s="9"/>
      <c r="AK3" s="9"/>
      <c r="AL3" s="9"/>
      <c r="AM3" s="9"/>
      <c r="AN3" s="11">
        <v>68.946040240000002</v>
      </c>
      <c r="AO3" s="11">
        <v>136.98489574000001</v>
      </c>
      <c r="AP3" s="11">
        <v>169.18995401000001</v>
      </c>
      <c r="AQ3" s="11">
        <v>173.72587771000002</v>
      </c>
      <c r="AR3" s="11">
        <v>203.66297413000001</v>
      </c>
      <c r="AS3" s="11">
        <v>183.25131748000001</v>
      </c>
      <c r="AT3" s="11">
        <v>193.68394199000002</v>
      </c>
      <c r="AU3" s="11">
        <v>206.83812072000001</v>
      </c>
      <c r="AV3" s="11">
        <v>183.25131748000001</v>
      </c>
      <c r="AW3" s="11">
        <v>211.82763679000001</v>
      </c>
      <c r="AX3" s="11">
        <v>224.98181552</v>
      </c>
      <c r="AY3" s="11">
        <v>236.77521714000002</v>
      </c>
      <c r="AZ3" s="11">
        <v>219.08511471</v>
      </c>
      <c r="BA3" s="11">
        <v>222.71385367000002</v>
      </c>
      <c r="BB3" s="11">
        <v>243.12551032000002</v>
      </c>
      <c r="BC3" s="11">
        <v>218.63152234</v>
      </c>
      <c r="BD3" s="11">
        <v>210.46685968</v>
      </c>
      <c r="BE3" s="11">
        <v>251.74376535000002</v>
      </c>
      <c r="BF3" s="11">
        <v>216.36356049</v>
      </c>
      <c r="BG3" s="11">
        <v>240.85754847000001</v>
      </c>
      <c r="BH3" s="11">
        <v>203.66297413000001</v>
      </c>
      <c r="BI3" s="11">
        <v>227.24977737</v>
      </c>
      <c r="BJ3" s="11">
        <v>234.50725529000002</v>
      </c>
      <c r="BK3" s="11">
        <v>209.10608257000001</v>
      </c>
      <c r="BL3" s="11">
        <v>237.22880951000002</v>
      </c>
      <c r="BM3" s="11">
        <v>195.49831147</v>
      </c>
      <c r="BN3" s="11">
        <v>195.49831147</v>
      </c>
      <c r="BO3" s="11">
        <v>220.89948419000001</v>
      </c>
      <c r="BP3" s="11">
        <v>210.01326731</v>
      </c>
      <c r="BQ3" s="11">
        <v>198.21986569000001</v>
      </c>
      <c r="BR3" s="11">
        <v>186.42646407000001</v>
      </c>
      <c r="BS3" s="11">
        <v>218.63152234</v>
      </c>
      <c r="BT3" s="9"/>
      <c r="BU3" s="9"/>
      <c r="BV3" s="9"/>
      <c r="BW3" s="9"/>
      <c r="BX3" s="9"/>
      <c r="BY3" s="10">
        <v>1.27</v>
      </c>
      <c r="BZ3" s="10">
        <v>2.54</v>
      </c>
      <c r="CA3" s="10">
        <v>3.14</v>
      </c>
      <c r="CB3" s="10">
        <v>3.22</v>
      </c>
      <c r="CC3" s="10">
        <v>3.77</v>
      </c>
      <c r="CD3" s="10">
        <v>3.39</v>
      </c>
      <c r="CE3" s="10">
        <v>3.58</v>
      </c>
      <c r="CF3" s="10">
        <v>3.83</v>
      </c>
      <c r="CG3" s="10">
        <v>3.39</v>
      </c>
      <c r="CH3" s="10">
        <v>3.92</v>
      </c>
      <c r="CI3" s="10">
        <v>4.17</v>
      </c>
      <c r="CJ3" s="10">
        <v>4.3899999999999997</v>
      </c>
      <c r="CK3" s="10">
        <v>4.0599999999999996</v>
      </c>
      <c r="CL3" s="10">
        <v>4.12</v>
      </c>
      <c r="CM3" s="10">
        <v>4.51</v>
      </c>
      <c r="CN3" s="10">
        <v>4.05</v>
      </c>
      <c r="CO3" s="10">
        <v>3.9</v>
      </c>
      <c r="CP3" s="10">
        <v>4.66</v>
      </c>
      <c r="CQ3" s="10">
        <v>4.01</v>
      </c>
      <c r="CR3" s="10">
        <v>4.46</v>
      </c>
      <c r="CS3" s="10">
        <v>3.77</v>
      </c>
      <c r="CT3" s="10">
        <v>4.21</v>
      </c>
      <c r="CU3" s="10">
        <v>4.34</v>
      </c>
      <c r="CV3" s="10">
        <v>3.87</v>
      </c>
      <c r="CW3" s="10">
        <v>4.3899999999999997</v>
      </c>
      <c r="CX3" s="10">
        <v>3.62</v>
      </c>
      <c r="CY3" s="10">
        <v>3.62</v>
      </c>
      <c r="CZ3" s="10">
        <v>4.09</v>
      </c>
      <c r="DA3" s="10">
        <v>3.89</v>
      </c>
      <c r="DB3" s="10">
        <v>3.67</v>
      </c>
      <c r="DC3" s="10">
        <v>3.46</v>
      </c>
      <c r="DD3" s="10">
        <v>4.05</v>
      </c>
      <c r="DE3" s="9"/>
      <c r="DF3" s="9"/>
      <c r="DG3" s="9"/>
      <c r="DH3" s="9"/>
      <c r="DI3" s="9"/>
    </row>
    <row r="4" spans="1:113" x14ac:dyDescent="0.2">
      <c r="A4" t="s">
        <v>3</v>
      </c>
      <c r="B4" t="s">
        <v>386</v>
      </c>
      <c r="C4" s="8">
        <v>283</v>
      </c>
      <c r="D4" s="8">
        <v>320</v>
      </c>
      <c r="E4" s="8">
        <v>349</v>
      </c>
      <c r="F4" s="8">
        <v>350</v>
      </c>
      <c r="G4" s="8">
        <v>422</v>
      </c>
      <c r="H4" s="8">
        <v>452</v>
      </c>
      <c r="I4" s="8">
        <v>402</v>
      </c>
      <c r="J4" s="8">
        <v>381</v>
      </c>
      <c r="K4" s="8">
        <v>429</v>
      </c>
      <c r="L4" s="8">
        <v>480</v>
      </c>
      <c r="M4" s="8">
        <v>450</v>
      </c>
      <c r="N4" s="8">
        <v>468</v>
      </c>
      <c r="O4" s="8">
        <v>495</v>
      </c>
      <c r="P4" s="8">
        <v>472</v>
      </c>
      <c r="Q4" s="8">
        <v>430</v>
      </c>
      <c r="R4" s="8">
        <v>420</v>
      </c>
      <c r="S4" s="8">
        <v>407</v>
      </c>
      <c r="T4" s="8">
        <v>463</v>
      </c>
      <c r="U4" s="8">
        <v>461</v>
      </c>
      <c r="V4" s="8">
        <v>505</v>
      </c>
      <c r="W4" s="8">
        <v>460</v>
      </c>
      <c r="X4" s="8">
        <v>435</v>
      </c>
      <c r="Y4" s="8">
        <v>501</v>
      </c>
      <c r="Z4" s="8">
        <v>482</v>
      </c>
      <c r="AA4" s="8">
        <v>485</v>
      </c>
      <c r="AB4" s="8">
        <v>490</v>
      </c>
      <c r="AC4" s="8">
        <v>490</v>
      </c>
      <c r="AD4" s="8">
        <v>540</v>
      </c>
      <c r="AE4" s="8">
        <v>496</v>
      </c>
      <c r="AF4" s="8">
        <v>488</v>
      </c>
      <c r="AG4" s="8">
        <v>530</v>
      </c>
      <c r="AH4" s="8">
        <v>461</v>
      </c>
      <c r="AI4" s="8">
        <v>477</v>
      </c>
      <c r="AJ4" s="9"/>
      <c r="AK4" s="9"/>
      <c r="AL4" s="9"/>
      <c r="AM4" s="9"/>
      <c r="AN4" s="11">
        <v>128.36664071000001</v>
      </c>
      <c r="AO4" s="11">
        <v>145.14955840000002</v>
      </c>
      <c r="AP4" s="11">
        <v>158.30373713</v>
      </c>
      <c r="AQ4" s="11">
        <v>158.7573295</v>
      </c>
      <c r="AR4" s="11">
        <v>191.41598014000002</v>
      </c>
      <c r="AS4" s="11">
        <v>205.02375124000002</v>
      </c>
      <c r="AT4" s="11">
        <v>182.34413274000002</v>
      </c>
      <c r="AU4" s="11">
        <v>172.81869297</v>
      </c>
      <c r="AV4" s="11">
        <v>194.59112673000001</v>
      </c>
      <c r="AW4" s="11">
        <v>217.72433760000001</v>
      </c>
      <c r="AX4" s="11">
        <v>204.1165665</v>
      </c>
      <c r="AY4" s="11">
        <v>212.28122916000001</v>
      </c>
      <c r="AZ4" s="11">
        <v>224.52822315</v>
      </c>
      <c r="BA4" s="11">
        <v>214.09559864000002</v>
      </c>
      <c r="BB4" s="11">
        <v>195.04471910000001</v>
      </c>
      <c r="BC4" s="11">
        <v>190.5087954</v>
      </c>
      <c r="BD4" s="11">
        <v>184.61209459</v>
      </c>
      <c r="BE4" s="11">
        <v>210.01326731</v>
      </c>
      <c r="BF4" s="11">
        <v>209.10608257000001</v>
      </c>
      <c r="BG4" s="11">
        <v>229.06414685000001</v>
      </c>
      <c r="BH4" s="11">
        <v>208.65249020000002</v>
      </c>
      <c r="BI4" s="11">
        <v>197.31268095000001</v>
      </c>
      <c r="BJ4" s="11">
        <v>227.24977737</v>
      </c>
      <c r="BK4" s="11">
        <v>218.63152234</v>
      </c>
      <c r="BL4" s="11">
        <v>219.99229945000002</v>
      </c>
      <c r="BM4" s="11">
        <v>222.26026130000002</v>
      </c>
      <c r="BN4" s="11">
        <v>222.26026130000002</v>
      </c>
      <c r="BO4" s="11">
        <v>244.9398798</v>
      </c>
      <c r="BP4" s="11">
        <v>224.98181552</v>
      </c>
      <c r="BQ4" s="11">
        <v>221.35307656000001</v>
      </c>
      <c r="BR4" s="11">
        <v>240.40395610000002</v>
      </c>
      <c r="BS4" s="11">
        <v>209.10608257000001</v>
      </c>
      <c r="BT4" s="11">
        <v>216.36356049</v>
      </c>
      <c r="BU4" s="9"/>
      <c r="BV4" s="9"/>
      <c r="BW4" s="9"/>
      <c r="BX4" s="9"/>
      <c r="BY4" s="10">
        <v>1.94</v>
      </c>
      <c r="BZ4" s="10">
        <v>2.2000000000000002</v>
      </c>
      <c r="CA4" s="10">
        <v>2.4</v>
      </c>
      <c r="CB4" s="10">
        <v>2.4</v>
      </c>
      <c r="CC4" s="10">
        <v>2.9</v>
      </c>
      <c r="CD4" s="10">
        <v>3.11</v>
      </c>
      <c r="CE4" s="10">
        <v>2.77</v>
      </c>
      <c r="CF4" s="10">
        <v>2.62</v>
      </c>
      <c r="CG4" s="10">
        <v>2.95</v>
      </c>
      <c r="CH4" s="10">
        <v>3.3</v>
      </c>
      <c r="CI4" s="10">
        <v>3.09</v>
      </c>
      <c r="CJ4" s="10">
        <v>3.22</v>
      </c>
      <c r="CK4" s="10">
        <v>3.4</v>
      </c>
      <c r="CL4" s="10">
        <v>3.24</v>
      </c>
      <c r="CM4" s="10">
        <v>2.96</v>
      </c>
      <c r="CN4" s="10">
        <v>2.89</v>
      </c>
      <c r="CO4" s="10">
        <v>2.8</v>
      </c>
      <c r="CP4" s="10">
        <v>3.18</v>
      </c>
      <c r="CQ4" s="10">
        <v>3.17</v>
      </c>
      <c r="CR4" s="10">
        <v>3.47</v>
      </c>
      <c r="CS4" s="10">
        <v>3.16</v>
      </c>
      <c r="CT4" s="10">
        <v>2.99</v>
      </c>
      <c r="CU4" s="10">
        <v>3.45</v>
      </c>
      <c r="CV4" s="10">
        <v>3.31</v>
      </c>
      <c r="CW4" s="10">
        <v>3.33</v>
      </c>
      <c r="CX4" s="10">
        <v>3.37</v>
      </c>
      <c r="CY4" s="10">
        <v>3.37</v>
      </c>
      <c r="CZ4" s="10">
        <v>3.71</v>
      </c>
      <c r="DA4" s="10">
        <v>3.41</v>
      </c>
      <c r="DB4" s="10">
        <v>3.35</v>
      </c>
      <c r="DC4" s="10">
        <v>3.64</v>
      </c>
      <c r="DD4" s="10">
        <v>3.17</v>
      </c>
      <c r="DE4" s="10">
        <v>3.28</v>
      </c>
      <c r="DF4" s="9"/>
      <c r="DG4" s="9"/>
      <c r="DH4" s="9"/>
      <c r="DI4" s="9"/>
    </row>
    <row r="5" spans="1:113" x14ac:dyDescent="0.2">
      <c r="A5" t="s">
        <v>4</v>
      </c>
      <c r="B5" t="s">
        <v>386</v>
      </c>
      <c r="C5" s="8">
        <v>438</v>
      </c>
      <c r="D5" s="8">
        <v>535</v>
      </c>
      <c r="E5" s="8">
        <v>566</v>
      </c>
      <c r="F5" s="8">
        <v>576</v>
      </c>
      <c r="G5" s="8">
        <v>571</v>
      </c>
      <c r="H5" s="8">
        <v>570</v>
      </c>
      <c r="I5" s="8">
        <v>583</v>
      </c>
      <c r="J5" s="8">
        <v>527</v>
      </c>
      <c r="K5" s="8">
        <v>643</v>
      </c>
      <c r="L5" s="8">
        <v>603</v>
      </c>
      <c r="M5" s="8">
        <v>588</v>
      </c>
      <c r="N5" s="8">
        <v>593</v>
      </c>
      <c r="O5" s="8">
        <v>567</v>
      </c>
      <c r="P5" s="8">
        <v>598</v>
      </c>
      <c r="Q5" s="8">
        <v>582</v>
      </c>
      <c r="R5" s="8">
        <v>589</v>
      </c>
      <c r="S5" s="8">
        <v>656</v>
      </c>
      <c r="T5" s="8">
        <v>626</v>
      </c>
      <c r="U5" s="8">
        <v>599</v>
      </c>
      <c r="V5" s="8">
        <v>661</v>
      </c>
      <c r="W5" s="8">
        <v>557</v>
      </c>
      <c r="X5" s="8">
        <v>604</v>
      </c>
      <c r="Y5" s="8">
        <v>634</v>
      </c>
      <c r="Z5" s="8">
        <v>635</v>
      </c>
      <c r="AA5" s="8">
        <v>630</v>
      </c>
      <c r="AB5" s="8">
        <v>677</v>
      </c>
      <c r="AC5" s="8">
        <v>709</v>
      </c>
      <c r="AD5" s="8">
        <v>680</v>
      </c>
      <c r="AE5" s="8">
        <v>727</v>
      </c>
      <c r="AF5" s="9"/>
      <c r="AG5" s="9"/>
      <c r="AH5" s="9"/>
      <c r="AI5" s="9"/>
      <c r="AJ5" s="9"/>
      <c r="AK5" s="9"/>
      <c r="AL5" s="9"/>
      <c r="AM5" s="9"/>
      <c r="AN5" s="11">
        <v>198.67345806</v>
      </c>
      <c r="AO5" s="11">
        <v>242.67191795000002</v>
      </c>
      <c r="AP5" s="11">
        <v>256.73328142000003</v>
      </c>
      <c r="AQ5" s="11">
        <v>261.26920512000004</v>
      </c>
      <c r="AR5" s="11">
        <v>259.00124327000003</v>
      </c>
      <c r="AS5" s="11">
        <v>258.54765090000001</v>
      </c>
      <c r="AT5" s="11">
        <v>264.44435171000003</v>
      </c>
      <c r="AU5" s="11">
        <v>239.04317899</v>
      </c>
      <c r="AV5" s="11">
        <v>291.65989390999999</v>
      </c>
      <c r="AW5" s="11">
        <v>273.51619911</v>
      </c>
      <c r="AX5" s="11">
        <v>266.71231356000004</v>
      </c>
      <c r="AY5" s="11">
        <v>268.98027540999999</v>
      </c>
      <c r="AZ5" s="11">
        <v>257.18687378999999</v>
      </c>
      <c r="BA5" s="11">
        <v>271.24823726</v>
      </c>
      <c r="BB5" s="11">
        <v>263.99075934000001</v>
      </c>
      <c r="BC5" s="11">
        <v>267.16590593000001</v>
      </c>
      <c r="BD5" s="11">
        <v>297.55659472000002</v>
      </c>
      <c r="BE5" s="11">
        <v>283.94882362000004</v>
      </c>
      <c r="BF5" s="11">
        <v>271.70182963000002</v>
      </c>
      <c r="BG5" s="11">
        <v>299.82455657000003</v>
      </c>
      <c r="BH5" s="11">
        <v>252.65095009000001</v>
      </c>
      <c r="BI5" s="11">
        <v>273.96979148000003</v>
      </c>
      <c r="BJ5" s="11">
        <v>287.57756258000001</v>
      </c>
      <c r="BK5" s="11">
        <v>288.03115495000003</v>
      </c>
      <c r="BL5" s="11">
        <v>285.76319310000002</v>
      </c>
      <c r="BM5" s="11">
        <v>307.08203449000001</v>
      </c>
      <c r="BN5" s="11">
        <v>321.59699033000004</v>
      </c>
      <c r="BO5" s="11">
        <v>308.44281160000003</v>
      </c>
      <c r="BP5" s="11">
        <v>329.76165299000002</v>
      </c>
      <c r="BQ5" s="9"/>
      <c r="BR5" s="9"/>
      <c r="BS5" s="9"/>
      <c r="BT5" s="9"/>
      <c r="BU5" s="9"/>
      <c r="BV5" s="9"/>
      <c r="BW5" s="9"/>
      <c r="BX5" s="9"/>
      <c r="BY5" s="10">
        <v>2.92</v>
      </c>
      <c r="BZ5" s="10">
        <v>3.57</v>
      </c>
      <c r="CA5" s="10">
        <v>3.77</v>
      </c>
      <c r="CB5" s="10">
        <v>3.84</v>
      </c>
      <c r="CC5" s="10">
        <v>3.81</v>
      </c>
      <c r="CD5" s="10">
        <v>3.8</v>
      </c>
      <c r="CE5" s="10">
        <v>3.89</v>
      </c>
      <c r="CF5" s="10">
        <v>3.52</v>
      </c>
      <c r="CG5" s="10">
        <v>4.29</v>
      </c>
      <c r="CH5" s="10">
        <v>4.0199999999999996</v>
      </c>
      <c r="CI5" s="10">
        <v>3.92</v>
      </c>
      <c r="CJ5" s="10">
        <v>3.96</v>
      </c>
      <c r="CK5" s="10">
        <v>3.79</v>
      </c>
      <c r="CL5" s="10">
        <v>3.99</v>
      </c>
      <c r="CM5" s="10">
        <v>3.88</v>
      </c>
      <c r="CN5" s="10">
        <v>3.93</v>
      </c>
      <c r="CO5" s="10">
        <v>4.38</v>
      </c>
      <c r="CP5" s="10">
        <v>4.17</v>
      </c>
      <c r="CQ5" s="10">
        <v>4</v>
      </c>
      <c r="CR5" s="10">
        <v>4.41</v>
      </c>
      <c r="CS5" s="10">
        <v>3.72</v>
      </c>
      <c r="CT5" s="10">
        <v>4.03</v>
      </c>
      <c r="CU5" s="10">
        <v>4.2300000000000004</v>
      </c>
      <c r="CV5" s="10">
        <v>4.2300000000000004</v>
      </c>
      <c r="CW5" s="10">
        <v>4.2</v>
      </c>
      <c r="CX5" s="10">
        <v>4.51</v>
      </c>
      <c r="CY5" s="10">
        <v>4.7300000000000004</v>
      </c>
      <c r="CZ5" s="10">
        <v>4.54</v>
      </c>
      <c r="DA5" s="10">
        <v>4.8499999999999996</v>
      </c>
      <c r="DB5" s="9"/>
      <c r="DC5" s="9"/>
      <c r="DD5" s="9"/>
      <c r="DE5" s="9"/>
      <c r="DF5" s="9"/>
      <c r="DG5" s="9"/>
      <c r="DH5" s="9"/>
      <c r="DI5" s="9"/>
    </row>
    <row r="6" spans="1:113" x14ac:dyDescent="0.2">
      <c r="A6" t="s">
        <v>5</v>
      </c>
      <c r="B6" t="s">
        <v>386</v>
      </c>
      <c r="C6" s="8">
        <v>298</v>
      </c>
      <c r="D6" s="8">
        <v>373</v>
      </c>
      <c r="E6" s="8">
        <v>284</v>
      </c>
      <c r="F6" s="8">
        <v>456</v>
      </c>
      <c r="G6" s="8">
        <v>428</v>
      </c>
      <c r="H6" s="8">
        <v>509</v>
      </c>
      <c r="I6" s="8">
        <v>410</v>
      </c>
      <c r="J6" s="8">
        <v>481</v>
      </c>
      <c r="K6" s="8">
        <v>542</v>
      </c>
      <c r="L6" s="8">
        <v>468</v>
      </c>
      <c r="M6" s="8">
        <v>491</v>
      </c>
      <c r="N6" s="8">
        <v>481</v>
      </c>
      <c r="O6" s="8">
        <v>475</v>
      </c>
      <c r="P6" s="8">
        <v>468</v>
      </c>
      <c r="Q6" s="8">
        <v>542</v>
      </c>
      <c r="R6" s="8">
        <v>503</v>
      </c>
      <c r="S6" s="8">
        <v>525</v>
      </c>
      <c r="T6" s="8">
        <v>442</v>
      </c>
      <c r="U6" s="8">
        <v>568</v>
      </c>
      <c r="V6" s="8">
        <v>561</v>
      </c>
      <c r="W6" s="8">
        <v>525</v>
      </c>
      <c r="X6" s="8">
        <v>528</v>
      </c>
      <c r="Y6" s="8">
        <v>510</v>
      </c>
      <c r="Z6" s="8">
        <v>535</v>
      </c>
      <c r="AA6" s="8">
        <v>489</v>
      </c>
      <c r="AB6" s="8">
        <v>512</v>
      </c>
      <c r="AC6" s="8">
        <v>521</v>
      </c>
      <c r="AD6" s="8">
        <v>586</v>
      </c>
      <c r="AE6" s="8">
        <v>571</v>
      </c>
      <c r="AF6" s="8">
        <v>592</v>
      </c>
      <c r="AG6" s="8">
        <v>568</v>
      </c>
      <c r="AH6" s="8">
        <v>562</v>
      </c>
      <c r="AI6" s="8">
        <v>501</v>
      </c>
      <c r="AJ6" s="9"/>
      <c r="AK6" s="9"/>
      <c r="AL6" s="9"/>
      <c r="AM6" s="9"/>
      <c r="AN6" s="11">
        <v>135.17052626</v>
      </c>
      <c r="AO6" s="11">
        <v>169.18995401000001</v>
      </c>
      <c r="AP6" s="11">
        <v>128.82023308000001</v>
      </c>
      <c r="AQ6" s="11">
        <v>206.83812072000001</v>
      </c>
      <c r="AR6" s="11">
        <v>194.13753436000002</v>
      </c>
      <c r="AS6" s="11">
        <v>230.87851633000002</v>
      </c>
      <c r="AT6" s="11">
        <v>185.97287170000001</v>
      </c>
      <c r="AU6" s="11">
        <v>218.17792997000001</v>
      </c>
      <c r="AV6" s="11">
        <v>245.84706454000002</v>
      </c>
      <c r="AW6" s="11">
        <v>212.28122916000001</v>
      </c>
      <c r="AX6" s="11">
        <v>222.71385367000002</v>
      </c>
      <c r="AY6" s="11">
        <v>218.17792997000001</v>
      </c>
      <c r="AZ6" s="11">
        <v>215.45637575000001</v>
      </c>
      <c r="BA6" s="11">
        <v>212.28122916000001</v>
      </c>
      <c r="BB6" s="11">
        <v>245.84706454000002</v>
      </c>
      <c r="BC6" s="11">
        <v>228.15696211000002</v>
      </c>
      <c r="BD6" s="11">
        <v>238.13599425000001</v>
      </c>
      <c r="BE6" s="11">
        <v>200.48782754000001</v>
      </c>
      <c r="BF6" s="11">
        <v>257.64046616000002</v>
      </c>
      <c r="BG6" s="11">
        <v>254.46531957000002</v>
      </c>
      <c r="BH6" s="11">
        <v>238.13599425000001</v>
      </c>
      <c r="BI6" s="11">
        <v>239.49677136000003</v>
      </c>
      <c r="BJ6" s="11">
        <v>231.33210870000002</v>
      </c>
      <c r="BK6" s="11">
        <v>242.67191795000002</v>
      </c>
      <c r="BL6" s="11">
        <v>221.80666893</v>
      </c>
      <c r="BM6" s="11">
        <v>232.23929344000001</v>
      </c>
      <c r="BN6" s="11">
        <v>236.32162477</v>
      </c>
      <c r="BO6" s="11">
        <v>265.80512881999999</v>
      </c>
      <c r="BP6" s="11">
        <v>259.00124327000003</v>
      </c>
      <c r="BQ6" s="11">
        <v>268.52668304000002</v>
      </c>
      <c r="BR6" s="11">
        <v>257.64046616000002</v>
      </c>
      <c r="BS6" s="11">
        <v>254.91891194000002</v>
      </c>
      <c r="BT6" s="11">
        <v>227.24977737</v>
      </c>
      <c r="BU6" s="9"/>
      <c r="BV6" s="9"/>
      <c r="BW6" s="9"/>
      <c r="BX6" s="9"/>
      <c r="BY6" s="10">
        <v>2.11</v>
      </c>
      <c r="BZ6" s="10">
        <v>2.64</v>
      </c>
      <c r="CA6" s="10">
        <v>2.02</v>
      </c>
      <c r="CB6" s="10">
        <v>3.23</v>
      </c>
      <c r="CC6" s="10">
        <v>3.03</v>
      </c>
      <c r="CD6" s="10">
        <v>3.61</v>
      </c>
      <c r="CE6" s="10">
        <v>2.9</v>
      </c>
      <c r="CF6" s="10">
        <v>3.41</v>
      </c>
      <c r="CG6" s="10">
        <v>3.84</v>
      </c>
      <c r="CH6" s="10">
        <v>3.32</v>
      </c>
      <c r="CI6" s="10">
        <v>3.49</v>
      </c>
      <c r="CJ6" s="10">
        <v>3.41</v>
      </c>
      <c r="CK6" s="10">
        <v>3.37</v>
      </c>
      <c r="CL6" s="10">
        <v>3.32</v>
      </c>
      <c r="CM6" s="10">
        <v>3.85</v>
      </c>
      <c r="CN6" s="10">
        <v>3.57</v>
      </c>
      <c r="CO6" s="10">
        <v>3.73</v>
      </c>
      <c r="CP6" s="10">
        <v>3.14</v>
      </c>
      <c r="CQ6" s="10">
        <v>4.0199999999999996</v>
      </c>
      <c r="CR6" s="10">
        <v>3.98</v>
      </c>
      <c r="CS6" s="10">
        <v>3.72</v>
      </c>
      <c r="CT6" s="10">
        <v>3.74</v>
      </c>
      <c r="CU6" s="10">
        <v>3.62</v>
      </c>
      <c r="CV6" s="10">
        <v>3.79</v>
      </c>
      <c r="CW6" s="10">
        <v>3.47</v>
      </c>
      <c r="CX6" s="10">
        <v>3.63</v>
      </c>
      <c r="CY6" s="10">
        <v>3.69</v>
      </c>
      <c r="CZ6" s="10">
        <v>4.1500000000000004</v>
      </c>
      <c r="DA6" s="10">
        <v>4.05</v>
      </c>
      <c r="DB6" s="10">
        <v>4.2</v>
      </c>
      <c r="DC6" s="10">
        <v>4.0199999999999996</v>
      </c>
      <c r="DD6" s="10">
        <v>3.98</v>
      </c>
      <c r="DE6" s="10">
        <v>3.55</v>
      </c>
      <c r="DF6" s="9"/>
      <c r="DG6" s="9"/>
      <c r="DH6" s="9"/>
      <c r="DI6" s="9"/>
    </row>
    <row r="7" spans="1:113" x14ac:dyDescent="0.2">
      <c r="A7" t="s">
        <v>6</v>
      </c>
      <c r="B7" t="s">
        <v>386</v>
      </c>
      <c r="C7" s="8">
        <v>264</v>
      </c>
      <c r="D7" s="8">
        <v>372</v>
      </c>
      <c r="E7" s="8">
        <v>406</v>
      </c>
      <c r="F7" s="8">
        <v>403</v>
      </c>
      <c r="G7" s="8">
        <v>415</v>
      </c>
      <c r="H7" s="8">
        <v>487</v>
      </c>
      <c r="I7" s="8">
        <v>514</v>
      </c>
      <c r="J7" s="8">
        <v>536</v>
      </c>
      <c r="K7" s="8">
        <v>529</v>
      </c>
      <c r="L7" s="8">
        <v>540</v>
      </c>
      <c r="M7" s="8">
        <v>529</v>
      </c>
      <c r="N7" s="8">
        <v>546</v>
      </c>
      <c r="O7" s="8">
        <v>552</v>
      </c>
      <c r="P7" s="8">
        <v>605</v>
      </c>
      <c r="Q7" s="8">
        <v>568</v>
      </c>
      <c r="R7" s="8">
        <v>574</v>
      </c>
      <c r="S7" s="8">
        <v>579</v>
      </c>
      <c r="T7" s="8">
        <v>567</v>
      </c>
      <c r="U7" s="8">
        <v>606</v>
      </c>
      <c r="V7" s="8">
        <v>612</v>
      </c>
      <c r="W7" s="8">
        <v>579</v>
      </c>
      <c r="X7" s="8">
        <v>531</v>
      </c>
      <c r="Y7" s="8">
        <v>584</v>
      </c>
      <c r="Z7" s="8">
        <v>580</v>
      </c>
      <c r="AA7" s="8">
        <v>579</v>
      </c>
      <c r="AB7" s="8">
        <v>582</v>
      </c>
      <c r="AC7" s="8">
        <v>593</v>
      </c>
      <c r="AD7" s="8">
        <v>598</v>
      </c>
      <c r="AE7" s="8">
        <v>600</v>
      </c>
      <c r="AF7" s="8">
        <v>624</v>
      </c>
      <c r="AG7" s="8">
        <v>570</v>
      </c>
      <c r="AH7" s="8">
        <v>589</v>
      </c>
      <c r="AI7" s="8">
        <v>613</v>
      </c>
      <c r="AJ7" s="8">
        <v>584</v>
      </c>
      <c r="AK7" s="9"/>
      <c r="AL7" s="9"/>
      <c r="AM7" s="9"/>
      <c r="AN7" s="11">
        <v>119.74838568000001</v>
      </c>
      <c r="AO7" s="11">
        <v>168.73636164000001</v>
      </c>
      <c r="AP7" s="11">
        <v>184.15850222</v>
      </c>
      <c r="AQ7" s="11">
        <v>182.79772511000002</v>
      </c>
      <c r="AR7" s="11">
        <v>188.24083355000002</v>
      </c>
      <c r="AS7" s="11">
        <v>220.89948419000001</v>
      </c>
      <c r="AT7" s="11">
        <v>233.14647818</v>
      </c>
      <c r="AU7" s="11">
        <v>243.12551032000002</v>
      </c>
      <c r="AV7" s="11">
        <v>239.95036373000002</v>
      </c>
      <c r="AW7" s="11">
        <v>244.9398798</v>
      </c>
      <c r="AX7" s="11">
        <v>239.95036373000002</v>
      </c>
      <c r="AY7" s="11">
        <v>247.66143402</v>
      </c>
      <c r="AZ7" s="11">
        <v>250.38298824</v>
      </c>
      <c r="BA7" s="11">
        <v>274.42338384999999</v>
      </c>
      <c r="BB7" s="11">
        <v>257.64046616000002</v>
      </c>
      <c r="BC7" s="11">
        <v>260.36202037999999</v>
      </c>
      <c r="BD7" s="11">
        <v>262.62998223</v>
      </c>
      <c r="BE7" s="11">
        <v>257.18687378999999</v>
      </c>
      <c r="BF7" s="11">
        <v>274.87697622000002</v>
      </c>
      <c r="BG7" s="11">
        <v>277.59853043999999</v>
      </c>
      <c r="BH7" s="11">
        <v>262.62998223</v>
      </c>
      <c r="BI7" s="11">
        <v>240.85754847000001</v>
      </c>
      <c r="BJ7" s="11">
        <v>264.89794408</v>
      </c>
      <c r="BK7" s="11">
        <v>263.08357460000002</v>
      </c>
      <c r="BL7" s="11">
        <v>262.62998223</v>
      </c>
      <c r="BM7" s="11">
        <v>263.99075934000001</v>
      </c>
      <c r="BN7" s="11">
        <v>268.98027540999999</v>
      </c>
      <c r="BO7" s="11">
        <v>271.24823726</v>
      </c>
      <c r="BP7" s="11">
        <v>272.15542199999999</v>
      </c>
      <c r="BQ7" s="11">
        <v>283.04163887999999</v>
      </c>
      <c r="BR7" s="11">
        <v>258.54765090000001</v>
      </c>
      <c r="BS7" s="11">
        <v>267.16590593000001</v>
      </c>
      <c r="BT7" s="11">
        <v>278.05212281000001</v>
      </c>
      <c r="BU7" s="11">
        <v>264.89794408</v>
      </c>
      <c r="BV7" s="9"/>
      <c r="BW7" s="9"/>
      <c r="BX7" s="9"/>
      <c r="BY7" s="10">
        <v>1.9</v>
      </c>
      <c r="BZ7" s="10">
        <v>2.68</v>
      </c>
      <c r="CA7" s="10">
        <v>2.93</v>
      </c>
      <c r="CB7" s="10">
        <v>2.9</v>
      </c>
      <c r="CC7" s="10">
        <v>2.99</v>
      </c>
      <c r="CD7" s="10">
        <v>3.5</v>
      </c>
      <c r="CE7" s="10">
        <v>3.7</v>
      </c>
      <c r="CF7" s="10">
        <v>3.86</v>
      </c>
      <c r="CG7" s="10">
        <v>3.81</v>
      </c>
      <c r="CH7" s="10">
        <v>3.89</v>
      </c>
      <c r="CI7" s="10">
        <v>3.81</v>
      </c>
      <c r="CJ7" s="10">
        <v>3.93</v>
      </c>
      <c r="CK7" s="10">
        <v>3.98</v>
      </c>
      <c r="CL7" s="10">
        <v>4.3600000000000003</v>
      </c>
      <c r="CM7" s="10">
        <v>4.09</v>
      </c>
      <c r="CN7" s="10">
        <v>4.13</v>
      </c>
      <c r="CO7" s="10">
        <v>4.17</v>
      </c>
      <c r="CP7" s="10">
        <v>4.08</v>
      </c>
      <c r="CQ7" s="10">
        <v>4.3600000000000003</v>
      </c>
      <c r="CR7" s="10">
        <v>4.4000000000000004</v>
      </c>
      <c r="CS7" s="10">
        <v>4.17</v>
      </c>
      <c r="CT7" s="10">
        <v>3.82</v>
      </c>
      <c r="CU7" s="10">
        <v>4.21</v>
      </c>
      <c r="CV7" s="10">
        <v>4.17</v>
      </c>
      <c r="CW7" s="10">
        <v>4.17</v>
      </c>
      <c r="CX7" s="10">
        <v>4.1900000000000004</v>
      </c>
      <c r="CY7" s="10">
        <v>4.2699999999999996</v>
      </c>
      <c r="CZ7" s="10">
        <v>4.3099999999999996</v>
      </c>
      <c r="DA7" s="10">
        <v>4.08</v>
      </c>
      <c r="DB7" s="10">
        <v>4.24</v>
      </c>
      <c r="DC7" s="10">
        <v>3.88</v>
      </c>
      <c r="DD7" s="10">
        <v>4.01</v>
      </c>
      <c r="DE7" s="10">
        <v>4.17</v>
      </c>
      <c r="DF7" s="10">
        <v>3.97</v>
      </c>
      <c r="DG7" s="9"/>
      <c r="DH7" s="9"/>
      <c r="DI7" s="9"/>
    </row>
    <row r="8" spans="1:113" x14ac:dyDescent="0.2">
      <c r="A8" t="s">
        <v>7</v>
      </c>
      <c r="B8" t="s">
        <v>386</v>
      </c>
      <c r="C8" s="8">
        <v>230</v>
      </c>
      <c r="D8" s="8">
        <v>319</v>
      </c>
      <c r="E8" s="8">
        <v>396</v>
      </c>
      <c r="F8" s="8">
        <v>407</v>
      </c>
      <c r="G8" s="8">
        <v>410</v>
      </c>
      <c r="H8" s="8">
        <v>421</v>
      </c>
      <c r="I8" s="8">
        <v>445</v>
      </c>
      <c r="J8" s="8">
        <v>506</v>
      </c>
      <c r="K8" s="8">
        <v>483</v>
      </c>
      <c r="L8" s="8">
        <v>508</v>
      </c>
      <c r="M8" s="8">
        <v>524</v>
      </c>
      <c r="N8" s="8">
        <v>532</v>
      </c>
      <c r="O8" s="8">
        <v>560</v>
      </c>
      <c r="P8" s="8">
        <v>562</v>
      </c>
      <c r="Q8" s="8">
        <v>535</v>
      </c>
      <c r="R8" s="8">
        <v>554</v>
      </c>
      <c r="S8" s="8">
        <v>476</v>
      </c>
      <c r="T8" s="8">
        <v>574</v>
      </c>
      <c r="U8" s="8">
        <v>535</v>
      </c>
      <c r="V8" s="9"/>
      <c r="W8" s="8">
        <v>405</v>
      </c>
      <c r="X8" s="8">
        <v>490</v>
      </c>
      <c r="Y8" s="8">
        <v>498</v>
      </c>
      <c r="Z8" s="8">
        <v>578</v>
      </c>
      <c r="AA8" s="8">
        <v>503</v>
      </c>
      <c r="AB8" s="8">
        <v>594</v>
      </c>
      <c r="AC8" s="8">
        <v>590</v>
      </c>
      <c r="AD8" s="8">
        <v>547</v>
      </c>
      <c r="AE8" s="8">
        <v>545</v>
      </c>
      <c r="AF8" s="8">
        <v>554</v>
      </c>
      <c r="AG8" s="8">
        <v>523</v>
      </c>
      <c r="AH8" s="8">
        <v>570</v>
      </c>
      <c r="AI8" s="9"/>
      <c r="AJ8" s="9"/>
      <c r="AK8" s="9"/>
      <c r="AL8" s="9"/>
      <c r="AM8" s="9"/>
      <c r="AN8" s="11">
        <v>104.32624510000001</v>
      </c>
      <c r="AO8" s="11">
        <v>144.69596602999999</v>
      </c>
      <c r="AP8" s="11">
        <v>179.62257852000002</v>
      </c>
      <c r="AQ8" s="11">
        <v>184.61209459</v>
      </c>
      <c r="AR8" s="11">
        <v>185.97287170000001</v>
      </c>
      <c r="AS8" s="11">
        <v>190.96238777000002</v>
      </c>
      <c r="AT8" s="11">
        <v>201.84860465</v>
      </c>
      <c r="AU8" s="11">
        <v>229.51773922000001</v>
      </c>
      <c r="AV8" s="11">
        <v>219.08511471</v>
      </c>
      <c r="AW8" s="11">
        <v>230.42492396</v>
      </c>
      <c r="AX8" s="11">
        <v>237.68240188000001</v>
      </c>
      <c r="AY8" s="11">
        <v>241.31114084000001</v>
      </c>
      <c r="AZ8" s="11">
        <v>254.01172720000002</v>
      </c>
      <c r="BA8" s="11">
        <v>254.91891194000002</v>
      </c>
      <c r="BB8" s="11">
        <v>242.67191795000002</v>
      </c>
      <c r="BC8" s="11">
        <v>251.29017298000002</v>
      </c>
      <c r="BD8" s="11">
        <v>215.90996812</v>
      </c>
      <c r="BE8" s="11">
        <v>260.36202037999999</v>
      </c>
      <c r="BF8" s="11">
        <v>242.67191795000002</v>
      </c>
      <c r="BG8" s="9"/>
      <c r="BH8" s="11">
        <v>183.70490985000001</v>
      </c>
      <c r="BI8" s="11">
        <v>222.26026130000002</v>
      </c>
      <c r="BJ8" s="11">
        <v>225.88900026000002</v>
      </c>
      <c r="BK8" s="11">
        <v>262.17638986000003</v>
      </c>
      <c r="BL8" s="11">
        <v>228.15696211000002</v>
      </c>
      <c r="BM8" s="11">
        <v>269.43386778000001</v>
      </c>
      <c r="BN8" s="11">
        <v>267.61949830000003</v>
      </c>
      <c r="BO8" s="11">
        <v>248.11502639000003</v>
      </c>
      <c r="BP8" s="11">
        <v>247.20784165000001</v>
      </c>
      <c r="BQ8" s="11">
        <v>251.29017298000002</v>
      </c>
      <c r="BR8" s="11">
        <v>237.22880951000002</v>
      </c>
      <c r="BS8" s="11">
        <v>258.54765090000001</v>
      </c>
      <c r="BT8" s="9"/>
      <c r="BU8" s="9"/>
      <c r="BV8" s="9"/>
      <c r="BW8" s="9"/>
      <c r="BX8" s="9"/>
      <c r="BY8" s="10">
        <v>1.49</v>
      </c>
      <c r="BZ8" s="10">
        <v>2.0699999999999998</v>
      </c>
      <c r="CA8" s="10">
        <v>2.57</v>
      </c>
      <c r="CB8" s="10">
        <v>2.64</v>
      </c>
      <c r="CC8" s="10">
        <v>2.66</v>
      </c>
      <c r="CD8" s="10">
        <v>2.73</v>
      </c>
      <c r="CE8" s="10">
        <v>2.88</v>
      </c>
      <c r="CF8" s="10">
        <v>3.28</v>
      </c>
      <c r="CG8" s="10">
        <v>3.13</v>
      </c>
      <c r="CH8" s="10">
        <v>3.3</v>
      </c>
      <c r="CI8" s="10">
        <v>3.39</v>
      </c>
      <c r="CJ8" s="10">
        <v>3.45</v>
      </c>
      <c r="CK8" s="10">
        <v>3.63</v>
      </c>
      <c r="CL8" s="10">
        <v>3.64</v>
      </c>
      <c r="CM8" s="10">
        <v>3.47</v>
      </c>
      <c r="CN8" s="10">
        <v>3.59</v>
      </c>
      <c r="CO8" s="10">
        <v>3.09</v>
      </c>
      <c r="CP8" s="10">
        <v>3.72</v>
      </c>
      <c r="CQ8" s="10">
        <v>3.47</v>
      </c>
      <c r="CR8" s="9"/>
      <c r="CS8" s="10">
        <v>2.62</v>
      </c>
      <c r="CT8" s="10">
        <v>3.18</v>
      </c>
      <c r="CU8" s="10">
        <v>3.23</v>
      </c>
      <c r="CV8" s="10">
        <v>3.75</v>
      </c>
      <c r="CW8" s="10">
        <v>3.26</v>
      </c>
      <c r="CX8" s="10">
        <v>3.85</v>
      </c>
      <c r="CY8" s="10">
        <v>3.82</v>
      </c>
      <c r="CZ8" s="10">
        <v>3.55</v>
      </c>
      <c r="DA8" s="10">
        <v>3.53</v>
      </c>
      <c r="DB8" s="10">
        <v>3.59</v>
      </c>
      <c r="DC8" s="10">
        <v>3.39</v>
      </c>
      <c r="DD8" s="10">
        <v>3.7</v>
      </c>
      <c r="DE8" s="9"/>
      <c r="DF8" s="9"/>
      <c r="DG8" s="9"/>
      <c r="DH8" s="9"/>
      <c r="DI8" s="9"/>
    </row>
    <row r="9" spans="1:113" x14ac:dyDescent="0.2">
      <c r="A9" t="s">
        <v>8</v>
      </c>
      <c r="B9" t="s">
        <v>386</v>
      </c>
      <c r="C9" s="8">
        <v>345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11">
        <v>156.48936765000002</v>
      </c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10">
        <v>2.12</v>
      </c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</row>
    <row r="10" spans="1:113" x14ac:dyDescent="0.2">
      <c r="A10" t="s">
        <v>9</v>
      </c>
      <c r="B10" t="s">
        <v>386</v>
      </c>
      <c r="C10" s="8">
        <v>375</v>
      </c>
      <c r="D10" s="8">
        <v>409</v>
      </c>
      <c r="E10" s="8">
        <v>420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11">
        <v>170.09713875</v>
      </c>
      <c r="AO10" s="11">
        <v>185.51927933000002</v>
      </c>
      <c r="AP10" s="11">
        <v>190.5087954</v>
      </c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10">
        <v>2.5</v>
      </c>
      <c r="BZ10" s="10">
        <v>2.73</v>
      </c>
      <c r="CA10" s="10">
        <v>2.8</v>
      </c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</row>
    <row r="11" spans="1:113" x14ac:dyDescent="0.2">
      <c r="A11" t="s">
        <v>10</v>
      </c>
      <c r="B11" t="s">
        <v>386</v>
      </c>
      <c r="C11" s="8">
        <v>151</v>
      </c>
      <c r="D11" s="8">
        <v>306</v>
      </c>
      <c r="E11" s="8">
        <v>349</v>
      </c>
      <c r="F11" s="8">
        <v>341</v>
      </c>
      <c r="G11" s="8">
        <v>390</v>
      </c>
      <c r="H11" s="8">
        <v>408</v>
      </c>
      <c r="I11" s="8">
        <v>359</v>
      </c>
      <c r="J11" s="8">
        <v>364</v>
      </c>
      <c r="K11" s="8">
        <v>404</v>
      </c>
      <c r="L11" s="8">
        <v>376</v>
      </c>
      <c r="M11" s="8">
        <v>441</v>
      </c>
      <c r="N11" s="8">
        <v>460</v>
      </c>
      <c r="O11" s="8">
        <v>456</v>
      </c>
      <c r="P11" s="8">
        <v>464</v>
      </c>
      <c r="Q11" s="8">
        <v>418</v>
      </c>
      <c r="R11" s="8">
        <v>444</v>
      </c>
      <c r="S11" s="8">
        <v>363</v>
      </c>
      <c r="T11" s="8">
        <v>481</v>
      </c>
      <c r="U11" s="8">
        <v>442</v>
      </c>
      <c r="V11" s="8">
        <v>419</v>
      </c>
      <c r="W11" s="8">
        <v>388</v>
      </c>
      <c r="X11" s="8">
        <v>476</v>
      </c>
      <c r="Y11" s="8">
        <v>499</v>
      </c>
      <c r="Z11" s="8">
        <v>442</v>
      </c>
      <c r="AA11" s="8">
        <v>505</v>
      </c>
      <c r="AB11" s="8">
        <v>469</v>
      </c>
      <c r="AC11" s="8">
        <v>403</v>
      </c>
      <c r="AD11" s="8">
        <v>439</v>
      </c>
      <c r="AE11" s="8">
        <v>454</v>
      </c>
      <c r="AF11" s="8">
        <v>456</v>
      </c>
      <c r="AG11" s="8">
        <v>486</v>
      </c>
      <c r="AH11" s="8">
        <v>469</v>
      </c>
      <c r="AI11" s="9"/>
      <c r="AJ11" s="9"/>
      <c r="AK11" s="9"/>
      <c r="AL11" s="9"/>
      <c r="AM11" s="9"/>
      <c r="AN11" s="11">
        <v>68.492447870000007</v>
      </c>
      <c r="AO11" s="11">
        <v>138.79926522</v>
      </c>
      <c r="AP11" s="11">
        <v>158.30373713</v>
      </c>
      <c r="AQ11" s="11">
        <v>154.67499817000001</v>
      </c>
      <c r="AR11" s="11">
        <v>176.90102430000002</v>
      </c>
      <c r="AS11" s="11">
        <v>185.06568696000002</v>
      </c>
      <c r="AT11" s="11">
        <v>162.83966083000001</v>
      </c>
      <c r="AU11" s="11">
        <v>165.10762268000002</v>
      </c>
      <c r="AV11" s="11">
        <v>183.25131748000001</v>
      </c>
      <c r="AW11" s="11">
        <v>170.55073111999999</v>
      </c>
      <c r="AX11" s="11">
        <v>200.03423517000002</v>
      </c>
      <c r="AY11" s="11">
        <v>208.65249020000002</v>
      </c>
      <c r="AZ11" s="11">
        <v>206.83812072000001</v>
      </c>
      <c r="BA11" s="11">
        <v>210.46685968</v>
      </c>
      <c r="BB11" s="11">
        <v>189.60161066000001</v>
      </c>
      <c r="BC11" s="11">
        <v>201.39501228</v>
      </c>
      <c r="BD11" s="11">
        <v>164.65403031</v>
      </c>
      <c r="BE11" s="11">
        <v>218.17792997000001</v>
      </c>
      <c r="BF11" s="11">
        <v>200.48782754000001</v>
      </c>
      <c r="BG11" s="11">
        <v>190.05520303</v>
      </c>
      <c r="BH11" s="11">
        <v>175.99383956</v>
      </c>
      <c r="BI11" s="11">
        <v>215.90996812</v>
      </c>
      <c r="BJ11" s="11">
        <v>226.34259263000001</v>
      </c>
      <c r="BK11" s="11">
        <v>200.48782754000001</v>
      </c>
      <c r="BL11" s="11">
        <v>229.06414685000001</v>
      </c>
      <c r="BM11" s="11">
        <v>212.73482153</v>
      </c>
      <c r="BN11" s="11">
        <v>182.79772511000002</v>
      </c>
      <c r="BO11" s="11">
        <v>199.12705043</v>
      </c>
      <c r="BP11" s="11">
        <v>205.93093598000002</v>
      </c>
      <c r="BQ11" s="11">
        <v>206.83812072000001</v>
      </c>
      <c r="BR11" s="11">
        <v>220.44589182000001</v>
      </c>
      <c r="BS11" s="11">
        <v>212.73482153</v>
      </c>
      <c r="BT11" s="9"/>
      <c r="BU11" s="9"/>
      <c r="BV11" s="9"/>
      <c r="BW11" s="9"/>
      <c r="BX11" s="9"/>
      <c r="BY11" s="10">
        <v>0.95</v>
      </c>
      <c r="BZ11" s="10">
        <v>1.93</v>
      </c>
      <c r="CA11" s="10">
        <v>2.2000000000000002</v>
      </c>
      <c r="CB11" s="10">
        <v>2.15</v>
      </c>
      <c r="CC11" s="10">
        <v>2.46</v>
      </c>
      <c r="CD11" s="10">
        <v>2.57</v>
      </c>
      <c r="CE11" s="10">
        <v>2.2599999999999998</v>
      </c>
      <c r="CF11" s="10">
        <v>2.29</v>
      </c>
      <c r="CG11" s="10">
        <v>2.54</v>
      </c>
      <c r="CH11" s="10">
        <v>2.37</v>
      </c>
      <c r="CI11" s="10">
        <v>2.78</v>
      </c>
      <c r="CJ11" s="10">
        <v>2.9</v>
      </c>
      <c r="CK11" s="10">
        <v>2.87</v>
      </c>
      <c r="CL11" s="10">
        <v>2.92</v>
      </c>
      <c r="CM11" s="10">
        <v>2.63</v>
      </c>
      <c r="CN11" s="10">
        <v>2.79</v>
      </c>
      <c r="CO11" s="10">
        <v>2.29</v>
      </c>
      <c r="CP11" s="10">
        <v>3.03</v>
      </c>
      <c r="CQ11" s="10">
        <v>2.78</v>
      </c>
      <c r="CR11" s="10">
        <v>2.64</v>
      </c>
      <c r="CS11" s="10">
        <v>2.4500000000000002</v>
      </c>
      <c r="CT11" s="10">
        <v>3</v>
      </c>
      <c r="CU11" s="10">
        <v>3.14</v>
      </c>
      <c r="CV11" s="10">
        <v>2.79</v>
      </c>
      <c r="CW11" s="10">
        <v>3.18</v>
      </c>
      <c r="CX11" s="10">
        <v>2.95</v>
      </c>
      <c r="CY11" s="10">
        <v>2.54</v>
      </c>
      <c r="CZ11" s="10">
        <v>2.77</v>
      </c>
      <c r="DA11" s="10">
        <v>2.86</v>
      </c>
      <c r="DB11" s="10">
        <v>2.88</v>
      </c>
      <c r="DC11" s="10">
        <v>3.06</v>
      </c>
      <c r="DD11" s="10">
        <v>2.95</v>
      </c>
      <c r="DE11" s="9"/>
      <c r="DF11" s="9"/>
      <c r="DG11" s="9"/>
      <c r="DH11" s="9"/>
      <c r="DI11" s="9"/>
    </row>
    <row r="12" spans="1:113" x14ac:dyDescent="0.2">
      <c r="A12" t="s">
        <v>11</v>
      </c>
      <c r="B12" t="s">
        <v>386</v>
      </c>
      <c r="C12" s="8">
        <v>226</v>
      </c>
      <c r="D12" s="8">
        <v>234</v>
      </c>
      <c r="E12" s="8">
        <v>234</v>
      </c>
      <c r="F12" s="8">
        <v>222</v>
      </c>
      <c r="G12" s="8">
        <v>227</v>
      </c>
      <c r="H12" s="8">
        <v>243</v>
      </c>
      <c r="I12" s="8">
        <v>281</v>
      </c>
      <c r="J12" s="8">
        <v>180</v>
      </c>
      <c r="K12" s="8">
        <v>277</v>
      </c>
      <c r="L12" s="8">
        <v>274</v>
      </c>
      <c r="M12" s="8">
        <v>304</v>
      </c>
      <c r="N12" s="8">
        <v>292</v>
      </c>
      <c r="O12" s="8">
        <v>255</v>
      </c>
      <c r="P12" s="8">
        <v>315</v>
      </c>
      <c r="Q12" s="8">
        <v>335</v>
      </c>
      <c r="R12" s="8">
        <v>276</v>
      </c>
      <c r="S12" s="8">
        <v>236</v>
      </c>
      <c r="T12" s="8">
        <v>301</v>
      </c>
      <c r="U12" s="8">
        <v>264</v>
      </c>
      <c r="V12" s="8">
        <v>354</v>
      </c>
      <c r="W12" s="8">
        <v>298</v>
      </c>
      <c r="X12" s="8">
        <v>295</v>
      </c>
      <c r="Y12" s="8">
        <v>360</v>
      </c>
      <c r="Z12" s="8">
        <v>277</v>
      </c>
      <c r="AA12" s="8">
        <v>359</v>
      </c>
      <c r="AB12" s="8">
        <v>334</v>
      </c>
      <c r="AC12" s="8">
        <v>302</v>
      </c>
      <c r="AD12" s="8">
        <v>313</v>
      </c>
      <c r="AE12" s="8">
        <v>280</v>
      </c>
      <c r="AF12" s="8">
        <v>351</v>
      </c>
      <c r="AG12" s="8">
        <v>312</v>
      </c>
      <c r="AH12" s="8">
        <v>307</v>
      </c>
      <c r="AI12" s="8">
        <v>364</v>
      </c>
      <c r="AJ12" s="8">
        <v>322</v>
      </c>
      <c r="AK12" s="8">
        <v>364</v>
      </c>
      <c r="AL12" s="8">
        <v>372</v>
      </c>
      <c r="AM12" s="8">
        <v>397</v>
      </c>
      <c r="AN12" s="11">
        <v>102.51187562000001</v>
      </c>
      <c r="AO12" s="11">
        <v>106.14061458</v>
      </c>
      <c r="AP12" s="11">
        <v>106.14061458</v>
      </c>
      <c r="AQ12" s="11">
        <v>100.69750614</v>
      </c>
      <c r="AR12" s="11">
        <v>102.96546799000001</v>
      </c>
      <c r="AS12" s="11">
        <v>110.22294591000001</v>
      </c>
      <c r="AT12" s="11">
        <v>127.45945597000001</v>
      </c>
      <c r="AU12" s="11">
        <v>81.646626600000005</v>
      </c>
      <c r="AV12" s="11">
        <v>125.64508649000001</v>
      </c>
      <c r="AW12" s="11">
        <v>124.28430938000001</v>
      </c>
      <c r="AX12" s="11">
        <v>137.89208048</v>
      </c>
      <c r="AY12" s="11">
        <v>132.44897204</v>
      </c>
      <c r="AZ12" s="11">
        <v>115.66605435000001</v>
      </c>
      <c r="BA12" s="11">
        <v>142.88159655000001</v>
      </c>
      <c r="BB12" s="11">
        <v>151.95344395000001</v>
      </c>
      <c r="BC12" s="11">
        <v>125.19149412</v>
      </c>
      <c r="BD12" s="11">
        <v>107.04779932000001</v>
      </c>
      <c r="BE12" s="11">
        <v>136.53130337000002</v>
      </c>
      <c r="BF12" s="11">
        <v>119.74838568000001</v>
      </c>
      <c r="BG12" s="11">
        <v>160.57169898000001</v>
      </c>
      <c r="BH12" s="11">
        <v>135.17052626</v>
      </c>
      <c r="BI12" s="11">
        <v>133.80974915000002</v>
      </c>
      <c r="BJ12" s="11">
        <v>163.29325320000001</v>
      </c>
      <c r="BK12" s="11">
        <v>125.64508649000001</v>
      </c>
      <c r="BL12" s="11">
        <v>162.83966083000001</v>
      </c>
      <c r="BM12" s="11">
        <v>151.49985158000001</v>
      </c>
      <c r="BN12" s="11">
        <v>136.98489574000001</v>
      </c>
      <c r="BO12" s="11">
        <v>141.97441181000002</v>
      </c>
      <c r="BP12" s="11">
        <v>127.00586360000001</v>
      </c>
      <c r="BQ12" s="11">
        <v>159.21092187000002</v>
      </c>
      <c r="BR12" s="11">
        <v>141.52081944</v>
      </c>
      <c r="BS12" s="11">
        <v>139.25285759000002</v>
      </c>
      <c r="BT12" s="11">
        <v>165.10762268000002</v>
      </c>
      <c r="BU12" s="11">
        <v>146.05674314000001</v>
      </c>
      <c r="BV12" s="11">
        <v>165.10762268000002</v>
      </c>
      <c r="BW12" s="11">
        <v>168.73636164000001</v>
      </c>
      <c r="BX12" s="11">
        <v>180.07617089000001</v>
      </c>
      <c r="BY12" s="10">
        <v>1.56</v>
      </c>
      <c r="BZ12" s="10">
        <v>1.61</v>
      </c>
      <c r="CA12" s="10">
        <v>1.61</v>
      </c>
      <c r="CB12" s="10">
        <v>1.52</v>
      </c>
      <c r="CC12" s="10">
        <v>1.56</v>
      </c>
      <c r="CD12" s="10">
        <v>1.67</v>
      </c>
      <c r="CE12" s="10">
        <v>1.93</v>
      </c>
      <c r="CF12" s="10">
        <v>1.24</v>
      </c>
      <c r="CG12" s="10">
        <v>1.91</v>
      </c>
      <c r="CH12" s="10">
        <v>1.88</v>
      </c>
      <c r="CI12" s="10">
        <v>2.09</v>
      </c>
      <c r="CJ12" s="10">
        <v>2</v>
      </c>
      <c r="CK12" s="10">
        <v>1.75</v>
      </c>
      <c r="CL12" s="10">
        <v>2.16</v>
      </c>
      <c r="CM12" s="10">
        <v>2.31</v>
      </c>
      <c r="CN12" s="10">
        <v>1.89</v>
      </c>
      <c r="CO12" s="10">
        <v>1.62</v>
      </c>
      <c r="CP12" s="10">
        <v>2.0699999999999998</v>
      </c>
      <c r="CQ12" s="10">
        <v>1.81</v>
      </c>
      <c r="CR12" s="10">
        <v>2.4300000000000002</v>
      </c>
      <c r="CS12" s="10">
        <v>2.0499999999999998</v>
      </c>
      <c r="CT12" s="10">
        <v>2.0299999999999998</v>
      </c>
      <c r="CU12" s="10">
        <v>2.4700000000000002</v>
      </c>
      <c r="CV12" s="10">
        <v>1.9</v>
      </c>
      <c r="CW12" s="10">
        <v>2.4700000000000002</v>
      </c>
      <c r="CX12" s="10">
        <v>2.29</v>
      </c>
      <c r="CY12" s="10">
        <v>2.08</v>
      </c>
      <c r="CZ12" s="10">
        <v>2.15</v>
      </c>
      <c r="DA12" s="10">
        <v>1.93</v>
      </c>
      <c r="DB12" s="10">
        <v>2.41</v>
      </c>
      <c r="DC12" s="10">
        <v>2.15</v>
      </c>
      <c r="DD12" s="10">
        <v>2.11</v>
      </c>
      <c r="DE12" s="10">
        <v>2.5</v>
      </c>
      <c r="DF12" s="10">
        <v>2.2200000000000002</v>
      </c>
      <c r="DG12" s="10">
        <v>2.5</v>
      </c>
      <c r="DH12" s="10">
        <v>2.56</v>
      </c>
      <c r="DI12" s="10">
        <v>2.73</v>
      </c>
    </row>
    <row r="13" spans="1:113" x14ac:dyDescent="0.2">
      <c r="A13" t="s">
        <v>12</v>
      </c>
      <c r="B13" t="s">
        <v>386</v>
      </c>
      <c r="C13" s="8">
        <v>377</v>
      </c>
      <c r="D13" s="8">
        <v>349</v>
      </c>
      <c r="E13" s="8">
        <v>450</v>
      </c>
      <c r="F13" s="8">
        <v>518</v>
      </c>
      <c r="G13" s="8">
        <v>544</v>
      </c>
      <c r="H13" s="8">
        <v>590</v>
      </c>
      <c r="I13" s="8">
        <v>626</v>
      </c>
      <c r="J13" s="8">
        <v>650</v>
      </c>
      <c r="K13" s="8">
        <v>661</v>
      </c>
      <c r="L13" s="8">
        <v>667</v>
      </c>
      <c r="M13" s="8">
        <v>660</v>
      </c>
      <c r="N13" s="8">
        <v>670</v>
      </c>
      <c r="O13" s="8">
        <v>660</v>
      </c>
      <c r="P13" s="8">
        <v>559</v>
      </c>
      <c r="Q13" s="8">
        <v>640</v>
      </c>
      <c r="R13" s="8">
        <v>668</v>
      </c>
      <c r="S13" s="8">
        <v>716</v>
      </c>
      <c r="T13" s="8">
        <v>684</v>
      </c>
      <c r="U13" s="8">
        <v>693</v>
      </c>
      <c r="V13" s="8">
        <v>700</v>
      </c>
      <c r="W13" s="8">
        <v>667</v>
      </c>
      <c r="X13" s="8">
        <v>716</v>
      </c>
      <c r="Y13" s="8">
        <v>653</v>
      </c>
      <c r="Z13" s="8">
        <v>710</v>
      </c>
      <c r="AA13" s="8">
        <v>720</v>
      </c>
      <c r="AB13" s="8">
        <v>754</v>
      </c>
      <c r="AC13" s="8">
        <v>762</v>
      </c>
      <c r="AD13" s="8">
        <v>760</v>
      </c>
      <c r="AE13" s="8">
        <v>736</v>
      </c>
      <c r="AF13" s="8">
        <v>733</v>
      </c>
      <c r="AG13" s="8">
        <v>675</v>
      </c>
      <c r="AH13" s="8">
        <v>654</v>
      </c>
      <c r="AI13" s="9"/>
      <c r="AJ13" s="9"/>
      <c r="AK13" s="9"/>
      <c r="AL13" s="9"/>
      <c r="AM13" s="9"/>
      <c r="AN13" s="11">
        <v>171.00432349000002</v>
      </c>
      <c r="AO13" s="11">
        <v>158.30373713</v>
      </c>
      <c r="AP13" s="11">
        <v>204.1165665</v>
      </c>
      <c r="AQ13" s="11">
        <v>234.96084766000001</v>
      </c>
      <c r="AR13" s="11">
        <v>246.75424928000001</v>
      </c>
      <c r="AS13" s="11">
        <v>267.61949830000003</v>
      </c>
      <c r="AT13" s="11">
        <v>283.94882362000004</v>
      </c>
      <c r="AU13" s="11">
        <v>294.83504049999999</v>
      </c>
      <c r="AV13" s="11">
        <v>299.82455657000003</v>
      </c>
      <c r="AW13" s="11">
        <v>302.54611079</v>
      </c>
      <c r="AX13" s="11">
        <v>299.3709642</v>
      </c>
      <c r="AY13" s="11">
        <v>303.90688790000002</v>
      </c>
      <c r="AZ13" s="11">
        <v>299.3709642</v>
      </c>
      <c r="BA13" s="11">
        <v>253.55813483</v>
      </c>
      <c r="BB13" s="11">
        <v>290.29911680000004</v>
      </c>
      <c r="BC13" s="11">
        <v>302.99970316000002</v>
      </c>
      <c r="BD13" s="11">
        <v>324.77213692000004</v>
      </c>
      <c r="BE13" s="11">
        <v>310.25718108000001</v>
      </c>
      <c r="BF13" s="11">
        <v>314.33951241</v>
      </c>
      <c r="BG13" s="11">
        <v>317.51465899999999</v>
      </c>
      <c r="BH13" s="11">
        <v>302.54611079</v>
      </c>
      <c r="BI13" s="11">
        <v>324.77213692000004</v>
      </c>
      <c r="BJ13" s="11">
        <v>296.19581761000001</v>
      </c>
      <c r="BK13" s="11">
        <v>322.05058270000001</v>
      </c>
      <c r="BL13" s="11">
        <v>326.58650640000002</v>
      </c>
      <c r="BM13" s="11">
        <v>342.00864698000004</v>
      </c>
      <c r="BN13" s="11">
        <v>345.63738594</v>
      </c>
      <c r="BO13" s="11">
        <v>344.73020120000001</v>
      </c>
      <c r="BP13" s="11">
        <v>333.84398432</v>
      </c>
      <c r="BQ13" s="11">
        <v>332.48320720999999</v>
      </c>
      <c r="BR13" s="11">
        <v>306.17484975000002</v>
      </c>
      <c r="BS13" s="11">
        <v>296.64940998000003</v>
      </c>
      <c r="BT13" s="9"/>
      <c r="BU13" s="9"/>
      <c r="BV13" s="9"/>
      <c r="BW13" s="9"/>
      <c r="BX13" s="9"/>
      <c r="BY13" s="10">
        <v>2.31</v>
      </c>
      <c r="BZ13" s="10">
        <v>2.14</v>
      </c>
      <c r="CA13" s="10">
        <v>2.76</v>
      </c>
      <c r="CB13" s="10">
        <v>3.18</v>
      </c>
      <c r="CC13" s="10">
        <v>3.34</v>
      </c>
      <c r="CD13" s="10">
        <v>3.62</v>
      </c>
      <c r="CE13" s="10">
        <v>3.84</v>
      </c>
      <c r="CF13" s="10">
        <v>3.98</v>
      </c>
      <c r="CG13" s="10">
        <v>4.0599999999999996</v>
      </c>
      <c r="CH13" s="10">
        <v>4.09</v>
      </c>
      <c r="CI13" s="10">
        <v>4.05</v>
      </c>
      <c r="CJ13" s="10">
        <v>4.1100000000000003</v>
      </c>
      <c r="CK13" s="10">
        <v>4.05</v>
      </c>
      <c r="CL13" s="10">
        <v>3.43</v>
      </c>
      <c r="CM13" s="10">
        <v>3.92</v>
      </c>
      <c r="CN13" s="10">
        <v>4.09</v>
      </c>
      <c r="CO13" s="10">
        <v>4.3899999999999997</v>
      </c>
      <c r="CP13" s="10">
        <v>4.2</v>
      </c>
      <c r="CQ13" s="10">
        <v>4.25</v>
      </c>
      <c r="CR13" s="10">
        <v>4.29</v>
      </c>
      <c r="CS13" s="10">
        <v>4.09</v>
      </c>
      <c r="CT13" s="10">
        <v>4.3899999999999997</v>
      </c>
      <c r="CU13" s="10">
        <v>4.01</v>
      </c>
      <c r="CV13" s="10">
        <v>4.3499999999999996</v>
      </c>
      <c r="CW13" s="10">
        <v>4.41</v>
      </c>
      <c r="CX13" s="10">
        <v>4.63</v>
      </c>
      <c r="CY13" s="10">
        <v>4.68</v>
      </c>
      <c r="CZ13" s="10">
        <v>4.66</v>
      </c>
      <c r="DA13" s="10">
        <v>4.51</v>
      </c>
      <c r="DB13" s="10">
        <v>4.5</v>
      </c>
      <c r="DC13" s="10">
        <v>4.1399999999999997</v>
      </c>
      <c r="DD13" s="10">
        <v>4.01</v>
      </c>
      <c r="DE13" s="9"/>
      <c r="DF13" s="9"/>
      <c r="DG13" s="9"/>
      <c r="DH13" s="9"/>
      <c r="DI13" s="9"/>
    </row>
    <row r="14" spans="1:113" x14ac:dyDescent="0.2">
      <c r="A14" t="s">
        <v>13</v>
      </c>
      <c r="B14" t="s">
        <v>386</v>
      </c>
      <c r="C14" s="8">
        <v>534</v>
      </c>
      <c r="D14" s="8">
        <v>610</v>
      </c>
      <c r="E14" s="8">
        <v>591</v>
      </c>
      <c r="F14" s="8">
        <v>543</v>
      </c>
      <c r="G14" s="8">
        <v>646</v>
      </c>
      <c r="H14" s="8">
        <v>535</v>
      </c>
      <c r="I14" s="8">
        <v>615</v>
      </c>
      <c r="J14" s="8">
        <v>570</v>
      </c>
      <c r="K14" s="8">
        <v>566</v>
      </c>
      <c r="L14" s="8">
        <v>648</v>
      </c>
      <c r="M14" s="8">
        <v>572</v>
      </c>
      <c r="N14" s="8">
        <v>572</v>
      </c>
      <c r="O14" s="8">
        <v>669</v>
      </c>
      <c r="P14" s="8">
        <v>639</v>
      </c>
      <c r="Q14" s="8">
        <v>637</v>
      </c>
      <c r="R14" s="8">
        <v>594</v>
      </c>
      <c r="S14" s="8">
        <v>575</v>
      </c>
      <c r="T14" s="8">
        <v>632</v>
      </c>
      <c r="U14" s="8">
        <v>635</v>
      </c>
      <c r="V14" s="8">
        <v>660</v>
      </c>
      <c r="W14" s="8">
        <v>588</v>
      </c>
      <c r="X14" s="8">
        <v>721</v>
      </c>
      <c r="Y14" s="8">
        <v>596</v>
      </c>
      <c r="Z14" s="8">
        <v>630</v>
      </c>
      <c r="AA14" s="8">
        <v>633</v>
      </c>
      <c r="AB14" s="8">
        <v>619</v>
      </c>
      <c r="AC14" s="8">
        <v>546</v>
      </c>
      <c r="AD14" s="8">
        <v>597</v>
      </c>
      <c r="AE14" s="8">
        <v>595</v>
      </c>
      <c r="AF14" s="8">
        <v>556</v>
      </c>
      <c r="AG14" s="8">
        <v>659</v>
      </c>
      <c r="AH14" s="8">
        <v>599</v>
      </c>
      <c r="AI14" s="9"/>
      <c r="AJ14" s="9"/>
      <c r="AK14" s="9"/>
      <c r="AL14" s="9"/>
      <c r="AM14" s="9"/>
      <c r="AN14" s="11">
        <v>242.21832558</v>
      </c>
      <c r="AO14" s="11">
        <v>276.6913457</v>
      </c>
      <c r="AP14" s="11">
        <v>268.07309067</v>
      </c>
      <c r="AQ14" s="11">
        <v>246.30065691000001</v>
      </c>
      <c r="AR14" s="11">
        <v>293.02067102000001</v>
      </c>
      <c r="AS14" s="11">
        <v>242.67191795000002</v>
      </c>
      <c r="AT14" s="11">
        <v>278.95930755000001</v>
      </c>
      <c r="AU14" s="11">
        <v>258.54765090000001</v>
      </c>
      <c r="AV14" s="11">
        <v>256.73328142000003</v>
      </c>
      <c r="AW14" s="11">
        <v>293.92785576</v>
      </c>
      <c r="AX14" s="11">
        <v>259.45483564</v>
      </c>
      <c r="AY14" s="11">
        <v>259.45483564</v>
      </c>
      <c r="AZ14" s="11">
        <v>303.45329552999999</v>
      </c>
      <c r="BA14" s="11">
        <v>289.84552443000001</v>
      </c>
      <c r="BB14" s="11">
        <v>288.93833969000002</v>
      </c>
      <c r="BC14" s="11">
        <v>269.43386778000001</v>
      </c>
      <c r="BD14" s="11">
        <v>260.81561275000001</v>
      </c>
      <c r="BE14" s="11">
        <v>286.67037784000001</v>
      </c>
      <c r="BF14" s="11">
        <v>288.03115495000003</v>
      </c>
      <c r="BG14" s="11">
        <v>299.3709642</v>
      </c>
      <c r="BH14" s="11">
        <v>266.71231356000004</v>
      </c>
      <c r="BI14" s="11">
        <v>327.04009877000004</v>
      </c>
      <c r="BJ14" s="11">
        <v>270.34105252000001</v>
      </c>
      <c r="BK14" s="11">
        <v>285.76319310000002</v>
      </c>
      <c r="BL14" s="11">
        <v>287.12397021000004</v>
      </c>
      <c r="BM14" s="11">
        <v>280.77367702999999</v>
      </c>
      <c r="BN14" s="11">
        <v>247.66143402</v>
      </c>
      <c r="BO14" s="11">
        <v>270.79464489000003</v>
      </c>
      <c r="BP14" s="11">
        <v>269.88746015000004</v>
      </c>
      <c r="BQ14" s="11">
        <v>252.19735772000001</v>
      </c>
      <c r="BR14" s="11">
        <v>298.91737183000004</v>
      </c>
      <c r="BS14" s="11">
        <v>271.70182963000002</v>
      </c>
      <c r="BT14" s="9"/>
      <c r="BU14" s="9"/>
      <c r="BV14" s="9"/>
      <c r="BW14" s="9"/>
      <c r="BX14" s="9"/>
      <c r="BY14" s="10">
        <v>4.18</v>
      </c>
      <c r="BZ14" s="10">
        <v>4.7699999999999996</v>
      </c>
      <c r="CA14" s="10">
        <v>4.62</v>
      </c>
      <c r="CB14" s="10">
        <v>4.25</v>
      </c>
      <c r="CC14" s="10">
        <v>5.05</v>
      </c>
      <c r="CD14" s="10">
        <v>4.18</v>
      </c>
      <c r="CE14" s="10">
        <v>4.8099999999999996</v>
      </c>
      <c r="CF14" s="10">
        <v>4.46</v>
      </c>
      <c r="CG14" s="10">
        <v>4.43</v>
      </c>
      <c r="CH14" s="10">
        <v>5.0599999999999996</v>
      </c>
      <c r="CI14" s="10">
        <v>4.4800000000000004</v>
      </c>
      <c r="CJ14" s="10">
        <v>4.4800000000000004</v>
      </c>
      <c r="CK14" s="10">
        <v>5.23</v>
      </c>
      <c r="CL14" s="10">
        <v>5</v>
      </c>
      <c r="CM14" s="10">
        <v>4.9800000000000004</v>
      </c>
      <c r="CN14" s="10">
        <v>4.6500000000000004</v>
      </c>
      <c r="CO14" s="10">
        <v>4.49</v>
      </c>
      <c r="CP14" s="10">
        <v>4.9400000000000004</v>
      </c>
      <c r="CQ14" s="10">
        <v>4.97</v>
      </c>
      <c r="CR14" s="10">
        <v>5.16</v>
      </c>
      <c r="CS14" s="10">
        <v>4.5999999999999996</v>
      </c>
      <c r="CT14" s="10">
        <v>5.64</v>
      </c>
      <c r="CU14" s="10">
        <v>4.66</v>
      </c>
      <c r="CV14" s="10">
        <v>4.92</v>
      </c>
      <c r="CW14" s="10">
        <v>4.95</v>
      </c>
      <c r="CX14" s="10">
        <v>4.8499999999999996</v>
      </c>
      <c r="CY14" s="10">
        <v>4.2699999999999996</v>
      </c>
      <c r="CZ14" s="10">
        <v>4.67</v>
      </c>
      <c r="DA14" s="10">
        <v>4.6500000000000004</v>
      </c>
      <c r="DB14" s="10">
        <v>4.3499999999999996</v>
      </c>
      <c r="DC14" s="10">
        <v>5.16</v>
      </c>
      <c r="DD14" s="10">
        <v>4.68</v>
      </c>
      <c r="DE14" s="9"/>
      <c r="DF14" s="9"/>
      <c r="DG14" s="9"/>
      <c r="DH14" s="9"/>
      <c r="DI14" s="9"/>
    </row>
    <row r="15" spans="1:113" x14ac:dyDescent="0.2">
      <c r="A15" t="s">
        <v>14</v>
      </c>
      <c r="B15" t="s">
        <v>386</v>
      </c>
      <c r="C15" s="8">
        <v>405</v>
      </c>
      <c r="D15" s="8">
        <v>369</v>
      </c>
      <c r="E15" s="8">
        <v>346</v>
      </c>
      <c r="F15" s="8">
        <v>412</v>
      </c>
      <c r="G15" s="8">
        <v>431</v>
      </c>
      <c r="H15" s="8">
        <v>470</v>
      </c>
      <c r="I15" s="8">
        <v>481</v>
      </c>
      <c r="J15" s="8">
        <v>512</v>
      </c>
      <c r="K15" s="8">
        <v>525</v>
      </c>
      <c r="L15" s="8">
        <v>519</v>
      </c>
      <c r="M15" s="8">
        <v>513</v>
      </c>
      <c r="N15" s="8">
        <v>505</v>
      </c>
      <c r="O15" s="8">
        <v>511</v>
      </c>
      <c r="P15" s="8">
        <v>534</v>
      </c>
      <c r="Q15" s="8">
        <v>583</v>
      </c>
      <c r="R15" s="8">
        <v>518</v>
      </c>
      <c r="S15" s="8">
        <v>530</v>
      </c>
      <c r="T15" s="8">
        <v>560</v>
      </c>
      <c r="U15" s="8">
        <v>566</v>
      </c>
      <c r="V15" s="8">
        <v>569</v>
      </c>
      <c r="W15" s="8">
        <v>592</v>
      </c>
      <c r="X15" s="8">
        <v>566</v>
      </c>
      <c r="Y15" s="8">
        <v>529</v>
      </c>
      <c r="Z15" s="8">
        <v>531</v>
      </c>
      <c r="AA15" s="8">
        <v>522</v>
      </c>
      <c r="AB15" s="8">
        <v>528</v>
      </c>
      <c r="AC15" s="8">
        <v>583</v>
      </c>
      <c r="AD15" s="8">
        <v>527</v>
      </c>
      <c r="AE15" s="8">
        <v>564</v>
      </c>
      <c r="AF15" s="8">
        <v>558</v>
      </c>
      <c r="AG15" s="8">
        <v>561</v>
      </c>
      <c r="AH15" s="8">
        <v>548</v>
      </c>
      <c r="AI15" s="9"/>
      <c r="AJ15" s="9"/>
      <c r="AK15" s="9"/>
      <c r="AL15" s="9"/>
      <c r="AM15" s="9"/>
      <c r="AN15" s="11">
        <v>183.70490985000001</v>
      </c>
      <c r="AO15" s="11">
        <v>167.37558453</v>
      </c>
      <c r="AP15" s="11">
        <v>156.94296002000002</v>
      </c>
      <c r="AQ15" s="11">
        <v>186.88005644</v>
      </c>
      <c r="AR15" s="11">
        <v>195.49831147</v>
      </c>
      <c r="AS15" s="11">
        <v>213.1884139</v>
      </c>
      <c r="AT15" s="11">
        <v>218.17792997000001</v>
      </c>
      <c r="AU15" s="11">
        <v>232.23929344000001</v>
      </c>
      <c r="AV15" s="11">
        <v>238.13599425000001</v>
      </c>
      <c r="AW15" s="11">
        <v>235.41444003000001</v>
      </c>
      <c r="AX15" s="11">
        <v>232.69288581000001</v>
      </c>
      <c r="AY15" s="11">
        <v>229.06414685000001</v>
      </c>
      <c r="AZ15" s="11">
        <v>231.78570107000002</v>
      </c>
      <c r="BA15" s="11">
        <v>242.21832558</v>
      </c>
      <c r="BB15" s="11">
        <v>264.44435171000003</v>
      </c>
      <c r="BC15" s="11">
        <v>234.96084766000001</v>
      </c>
      <c r="BD15" s="11">
        <v>240.40395610000002</v>
      </c>
      <c r="BE15" s="11">
        <v>254.01172720000002</v>
      </c>
      <c r="BF15" s="11">
        <v>256.73328142000003</v>
      </c>
      <c r="BG15" s="11">
        <v>258.09405853000004</v>
      </c>
      <c r="BH15" s="11">
        <v>268.52668304000002</v>
      </c>
      <c r="BI15" s="11">
        <v>256.73328142000003</v>
      </c>
      <c r="BJ15" s="11">
        <v>239.95036373000002</v>
      </c>
      <c r="BK15" s="11">
        <v>240.85754847000001</v>
      </c>
      <c r="BL15" s="11">
        <v>236.77521714000002</v>
      </c>
      <c r="BM15" s="11">
        <v>239.49677136000003</v>
      </c>
      <c r="BN15" s="11">
        <v>264.44435171000003</v>
      </c>
      <c r="BO15" s="11">
        <v>239.04317899</v>
      </c>
      <c r="BP15" s="11">
        <v>255.82609668000001</v>
      </c>
      <c r="BQ15" s="11">
        <v>253.10454246</v>
      </c>
      <c r="BR15" s="11">
        <v>254.46531957000002</v>
      </c>
      <c r="BS15" s="11">
        <v>248.56861876000002</v>
      </c>
      <c r="BT15" s="9"/>
      <c r="BU15" s="9"/>
      <c r="BV15" s="9"/>
      <c r="BW15" s="9"/>
      <c r="BX15" s="9"/>
      <c r="BY15" s="10">
        <v>2.92</v>
      </c>
      <c r="BZ15" s="10">
        <v>2.66</v>
      </c>
      <c r="CA15" s="10">
        <v>2.4900000000000002</v>
      </c>
      <c r="CB15" s="10">
        <v>2.97</v>
      </c>
      <c r="CC15" s="10">
        <v>3.1</v>
      </c>
      <c r="CD15" s="10">
        <v>3.38</v>
      </c>
      <c r="CE15" s="10">
        <v>3.47</v>
      </c>
      <c r="CF15" s="10">
        <v>3.68</v>
      </c>
      <c r="CG15" s="10">
        <v>3.78</v>
      </c>
      <c r="CH15" s="10">
        <v>3.74</v>
      </c>
      <c r="CI15" s="10">
        <v>3.69</v>
      </c>
      <c r="CJ15" s="10">
        <v>3.64</v>
      </c>
      <c r="CK15" s="10">
        <v>3.68</v>
      </c>
      <c r="CL15" s="10">
        <v>3.85</v>
      </c>
      <c r="CM15" s="10">
        <v>4.2</v>
      </c>
      <c r="CN15" s="10">
        <v>3.73</v>
      </c>
      <c r="CO15" s="10">
        <v>3.82</v>
      </c>
      <c r="CP15" s="10">
        <v>4.03</v>
      </c>
      <c r="CQ15" s="10">
        <v>4.07</v>
      </c>
      <c r="CR15" s="10">
        <v>4.0999999999999996</v>
      </c>
      <c r="CS15" s="10">
        <v>4.26</v>
      </c>
      <c r="CT15" s="10">
        <v>4.08</v>
      </c>
      <c r="CU15" s="10">
        <v>3.81</v>
      </c>
      <c r="CV15" s="10">
        <v>3.82</v>
      </c>
      <c r="CW15" s="10">
        <v>3.76</v>
      </c>
      <c r="CX15" s="10">
        <v>3.8</v>
      </c>
      <c r="CY15" s="10">
        <v>4.2</v>
      </c>
      <c r="CZ15" s="10">
        <v>3.79</v>
      </c>
      <c r="DA15" s="10">
        <v>4.0599999999999996</v>
      </c>
      <c r="DB15" s="10">
        <v>4.0199999999999996</v>
      </c>
      <c r="DC15" s="10">
        <v>4.04</v>
      </c>
      <c r="DD15" s="10">
        <v>3.94</v>
      </c>
      <c r="DE15" s="9"/>
      <c r="DF15" s="9"/>
      <c r="DG15" s="9"/>
      <c r="DH15" s="9"/>
      <c r="DI15" s="9"/>
    </row>
    <row r="16" spans="1:113" x14ac:dyDescent="0.2">
      <c r="A16" t="s">
        <v>15</v>
      </c>
      <c r="B16" t="s">
        <v>386</v>
      </c>
      <c r="C16" s="8">
        <v>449</v>
      </c>
      <c r="D16" s="8">
        <v>544</v>
      </c>
      <c r="E16" s="8">
        <v>512</v>
      </c>
      <c r="F16" s="8">
        <v>536</v>
      </c>
      <c r="G16" s="8">
        <v>525</v>
      </c>
      <c r="H16" s="8">
        <v>538</v>
      </c>
      <c r="I16" s="8">
        <v>562</v>
      </c>
      <c r="J16" s="8">
        <v>504</v>
      </c>
      <c r="K16" s="8">
        <v>532</v>
      </c>
      <c r="L16" s="8">
        <v>488</v>
      </c>
      <c r="M16" s="8">
        <v>478</v>
      </c>
      <c r="N16" s="8">
        <v>482</v>
      </c>
      <c r="O16" s="8">
        <v>501</v>
      </c>
      <c r="P16" s="8">
        <v>556</v>
      </c>
      <c r="Q16" s="8">
        <v>567</v>
      </c>
      <c r="R16" s="8">
        <v>517</v>
      </c>
      <c r="S16" s="8">
        <v>575</v>
      </c>
      <c r="T16" s="8">
        <v>437</v>
      </c>
      <c r="U16" s="8">
        <v>552</v>
      </c>
      <c r="V16" s="8">
        <v>528</v>
      </c>
      <c r="W16" s="8">
        <v>522</v>
      </c>
      <c r="X16" s="8">
        <v>466</v>
      </c>
      <c r="Y16" s="8">
        <v>546</v>
      </c>
      <c r="Z16" s="8">
        <v>524</v>
      </c>
      <c r="AA16" s="8">
        <v>561</v>
      </c>
      <c r="AB16" s="8">
        <v>542</v>
      </c>
      <c r="AC16" s="8">
        <v>536</v>
      </c>
      <c r="AD16" s="8">
        <v>473</v>
      </c>
      <c r="AE16" s="8">
        <v>537</v>
      </c>
      <c r="AF16" s="8">
        <v>539</v>
      </c>
      <c r="AG16" s="8">
        <v>502</v>
      </c>
      <c r="AH16" s="8">
        <v>516</v>
      </c>
      <c r="AI16" s="9"/>
      <c r="AJ16" s="9"/>
      <c r="AK16" s="9"/>
      <c r="AL16" s="9"/>
      <c r="AM16" s="9"/>
      <c r="AN16" s="11">
        <v>203.66297413000001</v>
      </c>
      <c r="AO16" s="11">
        <v>246.75424928000001</v>
      </c>
      <c r="AP16" s="11">
        <v>232.23929344000001</v>
      </c>
      <c r="AQ16" s="11">
        <v>243.12551032000002</v>
      </c>
      <c r="AR16" s="11">
        <v>238.13599425000001</v>
      </c>
      <c r="AS16" s="11">
        <v>244.03269506000001</v>
      </c>
      <c r="AT16" s="11">
        <v>254.91891194000002</v>
      </c>
      <c r="AU16" s="11">
        <v>228.61055448000002</v>
      </c>
      <c r="AV16" s="11">
        <v>241.31114084000001</v>
      </c>
      <c r="AW16" s="11">
        <v>221.35307656000001</v>
      </c>
      <c r="AX16" s="11">
        <v>216.81715286000002</v>
      </c>
      <c r="AY16" s="11">
        <v>218.63152234</v>
      </c>
      <c r="AZ16" s="11">
        <v>227.24977737</v>
      </c>
      <c r="BA16" s="11">
        <v>252.19735772000001</v>
      </c>
      <c r="BB16" s="11">
        <v>257.18687378999999</v>
      </c>
      <c r="BC16" s="11">
        <v>234.50725529000002</v>
      </c>
      <c r="BD16" s="11">
        <v>260.81561275000001</v>
      </c>
      <c r="BE16" s="11">
        <v>198.21986569000001</v>
      </c>
      <c r="BF16" s="11">
        <v>250.38298824</v>
      </c>
      <c r="BG16" s="11">
        <v>239.49677136000003</v>
      </c>
      <c r="BH16" s="11">
        <v>236.77521714000002</v>
      </c>
      <c r="BI16" s="11">
        <v>211.37404442000002</v>
      </c>
      <c r="BJ16" s="11">
        <v>247.66143402</v>
      </c>
      <c r="BK16" s="11">
        <v>237.68240188000001</v>
      </c>
      <c r="BL16" s="11">
        <v>254.46531957000002</v>
      </c>
      <c r="BM16" s="11">
        <v>245.84706454000002</v>
      </c>
      <c r="BN16" s="11">
        <v>243.12551032000002</v>
      </c>
      <c r="BO16" s="11">
        <v>214.54919101000002</v>
      </c>
      <c r="BP16" s="11">
        <v>243.57910269000001</v>
      </c>
      <c r="BQ16" s="11">
        <v>244.48628743</v>
      </c>
      <c r="BR16" s="11">
        <v>227.70336974</v>
      </c>
      <c r="BS16" s="11">
        <v>234.05366292000002</v>
      </c>
      <c r="BT16" s="9"/>
      <c r="BU16" s="9"/>
      <c r="BV16" s="9"/>
      <c r="BW16" s="9"/>
      <c r="BX16" s="9"/>
      <c r="BY16" s="10">
        <v>3.63</v>
      </c>
      <c r="BZ16" s="10">
        <v>4.41</v>
      </c>
      <c r="CA16" s="10">
        <v>4.1399999999999997</v>
      </c>
      <c r="CB16" s="10">
        <v>4.34</v>
      </c>
      <c r="CC16" s="10">
        <v>4.25</v>
      </c>
      <c r="CD16" s="10">
        <v>4.3600000000000003</v>
      </c>
      <c r="CE16" s="10">
        <v>4.55</v>
      </c>
      <c r="CF16" s="10">
        <v>4.08</v>
      </c>
      <c r="CG16" s="10">
        <v>4.3099999999999996</v>
      </c>
      <c r="CH16" s="10">
        <v>3.95</v>
      </c>
      <c r="CI16" s="10">
        <v>3.87</v>
      </c>
      <c r="CJ16" s="10">
        <v>3.91</v>
      </c>
      <c r="CK16" s="10">
        <v>4.0599999999999996</v>
      </c>
      <c r="CL16" s="10">
        <v>4.51</v>
      </c>
      <c r="CM16" s="10">
        <v>4.59</v>
      </c>
      <c r="CN16" s="10">
        <v>4.1900000000000004</v>
      </c>
      <c r="CO16" s="10">
        <v>4.66</v>
      </c>
      <c r="CP16" s="10">
        <v>3.54</v>
      </c>
      <c r="CQ16" s="10">
        <v>4.47</v>
      </c>
      <c r="CR16" s="10">
        <v>4.28</v>
      </c>
      <c r="CS16" s="10">
        <v>4.2300000000000004</v>
      </c>
      <c r="CT16" s="10">
        <v>3.78</v>
      </c>
      <c r="CU16" s="10">
        <v>4.43</v>
      </c>
      <c r="CV16" s="10">
        <v>4.25</v>
      </c>
      <c r="CW16" s="10">
        <v>4.54</v>
      </c>
      <c r="CX16" s="10">
        <v>4.3899999999999997</v>
      </c>
      <c r="CY16" s="10">
        <v>4.34</v>
      </c>
      <c r="CZ16" s="10">
        <v>3.83</v>
      </c>
      <c r="DA16" s="10">
        <v>4.3499999999999996</v>
      </c>
      <c r="DB16" s="10">
        <v>4.37</v>
      </c>
      <c r="DC16" s="10">
        <v>4.07</v>
      </c>
      <c r="DD16" s="10">
        <v>4.18</v>
      </c>
      <c r="DE16" s="9"/>
      <c r="DF16" s="9"/>
      <c r="DG16" s="9"/>
      <c r="DH16" s="9"/>
      <c r="DI16" s="9"/>
    </row>
    <row r="17" spans="1:113" x14ac:dyDescent="0.2">
      <c r="A17" t="s">
        <v>16</v>
      </c>
      <c r="B17" t="s">
        <v>386</v>
      </c>
      <c r="C17" s="8">
        <v>509</v>
      </c>
      <c r="D17" s="8">
        <v>496</v>
      </c>
      <c r="E17" s="8">
        <v>456</v>
      </c>
      <c r="F17" s="8">
        <v>355</v>
      </c>
      <c r="G17" s="8">
        <v>450</v>
      </c>
      <c r="H17" s="8">
        <v>494</v>
      </c>
      <c r="I17" s="8">
        <v>467</v>
      </c>
      <c r="J17" s="8">
        <v>408</v>
      </c>
      <c r="K17" s="8">
        <v>409</v>
      </c>
      <c r="L17" s="8">
        <v>403</v>
      </c>
      <c r="M17" s="8">
        <v>423</v>
      </c>
      <c r="N17" s="8">
        <v>447</v>
      </c>
      <c r="O17" s="8">
        <v>437</v>
      </c>
      <c r="P17" s="8">
        <v>479</v>
      </c>
      <c r="Q17" s="8">
        <v>436</v>
      </c>
      <c r="R17" s="8">
        <v>433</v>
      </c>
      <c r="S17" s="8">
        <v>476</v>
      </c>
      <c r="T17" s="8">
        <v>449</v>
      </c>
      <c r="U17" s="8">
        <v>373</v>
      </c>
      <c r="V17" s="8">
        <v>463</v>
      </c>
      <c r="W17" s="8">
        <v>467</v>
      </c>
      <c r="X17" s="8">
        <v>493</v>
      </c>
      <c r="Y17" s="8">
        <v>509</v>
      </c>
      <c r="Z17" s="8">
        <v>443</v>
      </c>
      <c r="AA17" s="8">
        <v>478</v>
      </c>
      <c r="AB17" s="8">
        <v>366</v>
      </c>
      <c r="AC17" s="8">
        <v>455</v>
      </c>
      <c r="AD17" s="8">
        <v>472</v>
      </c>
      <c r="AE17" s="8">
        <v>523</v>
      </c>
      <c r="AF17" s="8">
        <v>506</v>
      </c>
      <c r="AG17" s="8">
        <v>509</v>
      </c>
      <c r="AH17" s="8">
        <v>551</v>
      </c>
      <c r="AI17" s="8">
        <v>462</v>
      </c>
      <c r="AJ17" s="9"/>
      <c r="AK17" s="9"/>
      <c r="AL17" s="9"/>
      <c r="AM17" s="9"/>
      <c r="AN17" s="11">
        <v>230.87851633000002</v>
      </c>
      <c r="AO17" s="11">
        <v>224.98181552</v>
      </c>
      <c r="AP17" s="11">
        <v>206.83812072000001</v>
      </c>
      <c r="AQ17" s="11">
        <v>161.02529135</v>
      </c>
      <c r="AR17" s="11">
        <v>204.1165665</v>
      </c>
      <c r="AS17" s="11">
        <v>224.07463078000001</v>
      </c>
      <c r="AT17" s="11">
        <v>211.82763679000001</v>
      </c>
      <c r="AU17" s="11">
        <v>185.06568696000002</v>
      </c>
      <c r="AV17" s="11">
        <v>185.51927933000002</v>
      </c>
      <c r="AW17" s="11">
        <v>182.79772511000002</v>
      </c>
      <c r="AX17" s="11">
        <v>191.86957251000001</v>
      </c>
      <c r="AY17" s="11">
        <v>202.75578939000002</v>
      </c>
      <c r="AZ17" s="11">
        <v>198.21986569000001</v>
      </c>
      <c r="BA17" s="11">
        <v>217.27074523000002</v>
      </c>
      <c r="BB17" s="11">
        <v>197.76627332000001</v>
      </c>
      <c r="BC17" s="11">
        <v>196.40549621000002</v>
      </c>
      <c r="BD17" s="11">
        <v>215.90996812</v>
      </c>
      <c r="BE17" s="11">
        <v>203.66297413000001</v>
      </c>
      <c r="BF17" s="11">
        <v>169.18995401000001</v>
      </c>
      <c r="BG17" s="11">
        <v>210.01326731</v>
      </c>
      <c r="BH17" s="11">
        <v>211.82763679000001</v>
      </c>
      <c r="BI17" s="11">
        <v>223.62103841000001</v>
      </c>
      <c r="BJ17" s="11">
        <v>230.87851633000002</v>
      </c>
      <c r="BK17" s="11">
        <v>200.94141991000001</v>
      </c>
      <c r="BL17" s="11">
        <v>216.81715286000002</v>
      </c>
      <c r="BM17" s="11">
        <v>166.01480742000001</v>
      </c>
      <c r="BN17" s="11">
        <v>206.38452835000001</v>
      </c>
      <c r="BO17" s="11">
        <v>214.09559864000002</v>
      </c>
      <c r="BP17" s="11">
        <v>237.22880951000002</v>
      </c>
      <c r="BQ17" s="11">
        <v>229.51773922000001</v>
      </c>
      <c r="BR17" s="11">
        <v>230.87851633000002</v>
      </c>
      <c r="BS17" s="11">
        <v>249.92939587000001</v>
      </c>
      <c r="BT17" s="11">
        <v>209.55967494000001</v>
      </c>
      <c r="BU17" s="9"/>
      <c r="BV17" s="9"/>
      <c r="BW17" s="9"/>
      <c r="BX17" s="9"/>
      <c r="BY17" s="10">
        <v>3.72</v>
      </c>
      <c r="BZ17" s="10">
        <v>3.63</v>
      </c>
      <c r="CA17" s="10">
        <v>3.33</v>
      </c>
      <c r="CB17" s="10">
        <v>2.6</v>
      </c>
      <c r="CC17" s="10">
        <v>3.29</v>
      </c>
      <c r="CD17" s="10">
        <v>3.62</v>
      </c>
      <c r="CE17" s="10">
        <v>3.42</v>
      </c>
      <c r="CF17" s="10">
        <v>2.99</v>
      </c>
      <c r="CG17" s="10">
        <v>2.99</v>
      </c>
      <c r="CH17" s="10">
        <v>2.95</v>
      </c>
      <c r="CI17" s="10">
        <v>3.09</v>
      </c>
      <c r="CJ17" s="10">
        <v>3.27</v>
      </c>
      <c r="CK17" s="10">
        <v>3.2</v>
      </c>
      <c r="CL17" s="10">
        <v>3.5</v>
      </c>
      <c r="CM17" s="10">
        <v>3.19</v>
      </c>
      <c r="CN17" s="10">
        <v>3.17</v>
      </c>
      <c r="CO17" s="10">
        <v>3.48</v>
      </c>
      <c r="CP17" s="10">
        <v>3.28</v>
      </c>
      <c r="CQ17" s="10">
        <v>2.73</v>
      </c>
      <c r="CR17" s="10">
        <v>3.39</v>
      </c>
      <c r="CS17" s="10">
        <v>3.42</v>
      </c>
      <c r="CT17" s="10">
        <v>3.61</v>
      </c>
      <c r="CU17" s="10">
        <v>3.73</v>
      </c>
      <c r="CV17" s="10">
        <v>3.24</v>
      </c>
      <c r="CW17" s="10">
        <v>3.5</v>
      </c>
      <c r="CX17" s="10">
        <v>2.68</v>
      </c>
      <c r="CY17" s="10">
        <v>3.33</v>
      </c>
      <c r="CZ17" s="10">
        <v>3.45</v>
      </c>
      <c r="DA17" s="10">
        <v>3.83</v>
      </c>
      <c r="DB17" s="10">
        <v>3.7</v>
      </c>
      <c r="DC17" s="10">
        <v>3.72</v>
      </c>
      <c r="DD17" s="10">
        <v>4.03</v>
      </c>
      <c r="DE17" s="10">
        <v>3.38</v>
      </c>
      <c r="DF17" s="9"/>
      <c r="DG17" s="9"/>
      <c r="DH17" s="9"/>
      <c r="DI17" s="9"/>
    </row>
    <row r="18" spans="1:113" x14ac:dyDescent="0.2">
      <c r="A18" t="s">
        <v>17</v>
      </c>
      <c r="B18" t="s">
        <v>386</v>
      </c>
      <c r="C18" s="8">
        <v>489</v>
      </c>
      <c r="D18" s="8">
        <v>381</v>
      </c>
      <c r="E18" s="8">
        <v>539</v>
      </c>
      <c r="F18" s="8">
        <v>519</v>
      </c>
      <c r="G18" s="8">
        <v>555</v>
      </c>
      <c r="H18" s="8">
        <v>555</v>
      </c>
      <c r="I18" s="8">
        <v>548</v>
      </c>
      <c r="J18" s="8">
        <v>554</v>
      </c>
      <c r="K18" s="8">
        <v>521</v>
      </c>
      <c r="L18" s="8">
        <v>555</v>
      </c>
      <c r="M18" s="8">
        <v>524</v>
      </c>
      <c r="N18" s="8">
        <v>517</v>
      </c>
      <c r="O18" s="8">
        <v>514</v>
      </c>
      <c r="P18" s="8">
        <v>552</v>
      </c>
      <c r="Q18" s="8">
        <v>513</v>
      </c>
      <c r="R18" s="8">
        <v>559</v>
      </c>
      <c r="S18" s="8">
        <v>479</v>
      </c>
      <c r="T18" s="8">
        <v>560</v>
      </c>
      <c r="U18" s="8">
        <v>520</v>
      </c>
      <c r="V18" s="8">
        <v>521</v>
      </c>
      <c r="W18" s="8">
        <v>548</v>
      </c>
      <c r="X18" s="8">
        <v>557</v>
      </c>
      <c r="Y18" s="8">
        <v>537</v>
      </c>
      <c r="Z18" s="8">
        <v>503</v>
      </c>
      <c r="AA18" s="8">
        <v>521</v>
      </c>
      <c r="AB18" s="8">
        <v>540</v>
      </c>
      <c r="AC18" s="8">
        <v>541</v>
      </c>
      <c r="AD18" s="8">
        <v>551</v>
      </c>
      <c r="AE18" s="8">
        <v>570</v>
      </c>
      <c r="AF18" s="8">
        <v>574</v>
      </c>
      <c r="AG18" s="8">
        <v>598</v>
      </c>
      <c r="AH18" s="8">
        <v>584</v>
      </c>
      <c r="AI18" s="8">
        <v>580</v>
      </c>
      <c r="AJ18" s="8">
        <v>579</v>
      </c>
      <c r="AK18" s="9"/>
      <c r="AL18" s="9"/>
      <c r="AM18" s="9"/>
      <c r="AN18" s="11">
        <v>221.80666893</v>
      </c>
      <c r="AO18" s="11">
        <v>172.81869297</v>
      </c>
      <c r="AP18" s="11">
        <v>244.48628743</v>
      </c>
      <c r="AQ18" s="11">
        <v>235.41444003000001</v>
      </c>
      <c r="AR18" s="11">
        <v>251.74376535000002</v>
      </c>
      <c r="AS18" s="11">
        <v>251.74376535000002</v>
      </c>
      <c r="AT18" s="11">
        <v>248.56861876000002</v>
      </c>
      <c r="AU18" s="11">
        <v>251.29017298000002</v>
      </c>
      <c r="AV18" s="11">
        <v>236.32162477</v>
      </c>
      <c r="AW18" s="11">
        <v>251.74376535000002</v>
      </c>
      <c r="AX18" s="11">
        <v>237.68240188000001</v>
      </c>
      <c r="AY18" s="11">
        <v>234.50725529000002</v>
      </c>
      <c r="AZ18" s="11">
        <v>233.14647818</v>
      </c>
      <c r="BA18" s="11">
        <v>250.38298824</v>
      </c>
      <c r="BB18" s="11">
        <v>232.69288581000001</v>
      </c>
      <c r="BC18" s="11">
        <v>253.55813483</v>
      </c>
      <c r="BD18" s="11">
        <v>217.27074523000002</v>
      </c>
      <c r="BE18" s="11">
        <v>254.01172720000002</v>
      </c>
      <c r="BF18" s="11">
        <v>235.8680324</v>
      </c>
      <c r="BG18" s="11">
        <v>236.32162477</v>
      </c>
      <c r="BH18" s="11">
        <v>248.56861876000002</v>
      </c>
      <c r="BI18" s="11">
        <v>252.65095009000001</v>
      </c>
      <c r="BJ18" s="11">
        <v>243.57910269000001</v>
      </c>
      <c r="BK18" s="11">
        <v>228.15696211000002</v>
      </c>
      <c r="BL18" s="11">
        <v>236.32162477</v>
      </c>
      <c r="BM18" s="11">
        <v>244.9398798</v>
      </c>
      <c r="BN18" s="11">
        <v>245.39347217000002</v>
      </c>
      <c r="BO18" s="11">
        <v>249.92939587000001</v>
      </c>
      <c r="BP18" s="11">
        <v>258.54765090000001</v>
      </c>
      <c r="BQ18" s="11">
        <v>260.36202037999999</v>
      </c>
      <c r="BR18" s="11">
        <v>271.24823726</v>
      </c>
      <c r="BS18" s="11">
        <v>264.89794408</v>
      </c>
      <c r="BT18" s="11">
        <v>263.08357460000002</v>
      </c>
      <c r="BU18" s="11">
        <v>262.62998223</v>
      </c>
      <c r="BV18" s="9"/>
      <c r="BW18" s="9"/>
      <c r="BX18" s="9"/>
      <c r="BY18" s="10">
        <v>3.7</v>
      </c>
      <c r="BZ18" s="10">
        <v>2.88</v>
      </c>
      <c r="CA18" s="10">
        <v>4.07</v>
      </c>
      <c r="CB18" s="10">
        <v>3.92</v>
      </c>
      <c r="CC18" s="10">
        <v>4.2</v>
      </c>
      <c r="CD18" s="10">
        <v>4.2</v>
      </c>
      <c r="CE18" s="10">
        <v>4.1399999999999997</v>
      </c>
      <c r="CF18" s="10">
        <v>4.1900000000000004</v>
      </c>
      <c r="CG18" s="10">
        <v>3.94</v>
      </c>
      <c r="CH18" s="10">
        <v>4.1900000000000004</v>
      </c>
      <c r="CI18" s="10">
        <v>3.97</v>
      </c>
      <c r="CJ18" s="10">
        <v>3.91</v>
      </c>
      <c r="CK18" s="10">
        <v>3.89</v>
      </c>
      <c r="CL18" s="10">
        <v>4.18</v>
      </c>
      <c r="CM18" s="10">
        <v>3.88</v>
      </c>
      <c r="CN18" s="10">
        <v>4.2300000000000004</v>
      </c>
      <c r="CO18" s="10">
        <v>3.62</v>
      </c>
      <c r="CP18" s="10">
        <v>4.24</v>
      </c>
      <c r="CQ18" s="10">
        <v>3.94</v>
      </c>
      <c r="CR18" s="10">
        <v>3.94</v>
      </c>
      <c r="CS18" s="10">
        <v>4.1399999999999997</v>
      </c>
      <c r="CT18" s="10">
        <v>4.21</v>
      </c>
      <c r="CU18" s="10">
        <v>4.0599999999999996</v>
      </c>
      <c r="CV18" s="10">
        <v>3.8</v>
      </c>
      <c r="CW18" s="10">
        <v>3.94</v>
      </c>
      <c r="CX18" s="10">
        <v>4.08</v>
      </c>
      <c r="CY18" s="10">
        <v>4.09</v>
      </c>
      <c r="CZ18" s="10">
        <v>4.17</v>
      </c>
      <c r="DA18" s="10">
        <v>4.3099999999999996</v>
      </c>
      <c r="DB18" s="10">
        <v>4.34</v>
      </c>
      <c r="DC18" s="10">
        <v>4.5199999999999996</v>
      </c>
      <c r="DD18" s="10">
        <v>4.42</v>
      </c>
      <c r="DE18" s="10">
        <v>4.3899999999999997</v>
      </c>
      <c r="DF18" s="10">
        <v>4.38</v>
      </c>
      <c r="DG18" s="9"/>
      <c r="DH18" s="9"/>
      <c r="DI18" s="9"/>
    </row>
    <row r="19" spans="1:113" x14ac:dyDescent="0.2">
      <c r="A19" t="s">
        <v>18</v>
      </c>
      <c r="B19" t="s">
        <v>386</v>
      </c>
      <c r="C19" s="8">
        <v>379</v>
      </c>
      <c r="D19" s="8">
        <v>487</v>
      </c>
      <c r="E19" s="8">
        <v>470</v>
      </c>
      <c r="F19" s="8">
        <v>529</v>
      </c>
      <c r="G19" s="8">
        <v>499</v>
      </c>
      <c r="H19" s="8">
        <v>632</v>
      </c>
      <c r="I19" s="8">
        <v>600</v>
      </c>
      <c r="J19" s="8">
        <v>558</v>
      </c>
      <c r="K19" s="8">
        <v>549</v>
      </c>
      <c r="L19" s="8">
        <v>497</v>
      </c>
      <c r="M19" s="8">
        <v>517</v>
      </c>
      <c r="N19" s="8">
        <v>511</v>
      </c>
      <c r="O19" s="8">
        <v>617</v>
      </c>
      <c r="P19" s="8">
        <v>580</v>
      </c>
      <c r="Q19" s="8">
        <v>636</v>
      </c>
      <c r="R19" s="8">
        <v>563</v>
      </c>
      <c r="S19" s="8">
        <v>575</v>
      </c>
      <c r="T19" s="8">
        <v>607</v>
      </c>
      <c r="U19" s="8">
        <v>544</v>
      </c>
      <c r="V19" s="8">
        <v>582</v>
      </c>
      <c r="W19" s="8">
        <v>585</v>
      </c>
      <c r="X19" s="8">
        <v>603</v>
      </c>
      <c r="Y19" s="8">
        <v>638</v>
      </c>
      <c r="Z19" s="8">
        <v>623</v>
      </c>
      <c r="AA19" s="8">
        <v>561</v>
      </c>
      <c r="AB19" s="8">
        <v>591</v>
      </c>
      <c r="AC19" s="8">
        <v>600</v>
      </c>
      <c r="AD19" s="8">
        <v>612</v>
      </c>
      <c r="AE19" s="8">
        <v>596</v>
      </c>
      <c r="AF19" s="8">
        <v>634</v>
      </c>
      <c r="AG19" s="8">
        <v>640</v>
      </c>
      <c r="AH19" s="8">
        <v>550</v>
      </c>
      <c r="AI19" s="9"/>
      <c r="AJ19" s="9"/>
      <c r="AK19" s="9"/>
      <c r="AL19" s="9"/>
      <c r="AM19" s="9"/>
      <c r="AN19" s="11">
        <v>171.91150823000001</v>
      </c>
      <c r="AO19" s="11">
        <v>220.89948419000001</v>
      </c>
      <c r="AP19" s="11">
        <v>213.1884139</v>
      </c>
      <c r="AQ19" s="11">
        <v>239.95036373000002</v>
      </c>
      <c r="AR19" s="11">
        <v>226.34259263000001</v>
      </c>
      <c r="AS19" s="11">
        <v>286.67037784000001</v>
      </c>
      <c r="AT19" s="11">
        <v>272.15542199999999</v>
      </c>
      <c r="AU19" s="11">
        <v>253.10454246</v>
      </c>
      <c r="AV19" s="11">
        <v>249.02221113000002</v>
      </c>
      <c r="AW19" s="11">
        <v>225.43540789000002</v>
      </c>
      <c r="AX19" s="11">
        <v>234.50725529000002</v>
      </c>
      <c r="AY19" s="11">
        <v>231.78570107000002</v>
      </c>
      <c r="AZ19" s="11">
        <v>279.86649229</v>
      </c>
      <c r="BA19" s="11">
        <v>263.08357460000002</v>
      </c>
      <c r="BB19" s="11">
        <v>288.48474732</v>
      </c>
      <c r="BC19" s="11">
        <v>255.37250431000001</v>
      </c>
      <c r="BD19" s="11">
        <v>260.81561275000001</v>
      </c>
      <c r="BE19" s="11">
        <v>275.33056859000004</v>
      </c>
      <c r="BF19" s="11">
        <v>246.75424928000001</v>
      </c>
      <c r="BG19" s="11">
        <v>263.99075934000001</v>
      </c>
      <c r="BH19" s="11">
        <v>265.35153645000003</v>
      </c>
      <c r="BI19" s="11">
        <v>273.51619911</v>
      </c>
      <c r="BJ19" s="11">
        <v>289.39193205999999</v>
      </c>
      <c r="BK19" s="11">
        <v>282.58804651000003</v>
      </c>
      <c r="BL19" s="11">
        <v>254.46531957000002</v>
      </c>
      <c r="BM19" s="11">
        <v>268.07309067</v>
      </c>
      <c r="BN19" s="11">
        <v>272.15542199999999</v>
      </c>
      <c r="BO19" s="11">
        <v>277.59853043999999</v>
      </c>
      <c r="BP19" s="11">
        <v>270.34105252000001</v>
      </c>
      <c r="BQ19" s="11">
        <v>287.57756258000001</v>
      </c>
      <c r="BR19" s="11">
        <v>290.29911680000004</v>
      </c>
      <c r="BS19" s="11">
        <v>249.47580350000001</v>
      </c>
      <c r="BT19" s="9"/>
      <c r="BU19" s="9"/>
      <c r="BV19" s="9"/>
      <c r="BW19" s="9"/>
      <c r="BX19" s="9"/>
      <c r="BY19" s="10">
        <v>2.65</v>
      </c>
      <c r="BZ19" s="10">
        <v>3.4</v>
      </c>
      <c r="CA19" s="10">
        <v>3.28</v>
      </c>
      <c r="CB19" s="10">
        <v>3.69</v>
      </c>
      <c r="CC19" s="10">
        <v>3.49</v>
      </c>
      <c r="CD19" s="10">
        <v>4.41</v>
      </c>
      <c r="CE19" s="10">
        <v>4.1900000000000004</v>
      </c>
      <c r="CF19" s="10">
        <v>3.89</v>
      </c>
      <c r="CG19" s="10">
        <v>3.83</v>
      </c>
      <c r="CH19" s="10">
        <v>3.47</v>
      </c>
      <c r="CI19" s="10">
        <v>3.61</v>
      </c>
      <c r="CJ19" s="10">
        <v>3.56</v>
      </c>
      <c r="CK19" s="10">
        <v>4.3</v>
      </c>
      <c r="CL19" s="10">
        <v>4.05</v>
      </c>
      <c r="CM19" s="10">
        <v>4.4400000000000004</v>
      </c>
      <c r="CN19" s="10">
        <v>3.93</v>
      </c>
      <c r="CO19" s="10">
        <v>4.01</v>
      </c>
      <c r="CP19" s="10">
        <v>4.2300000000000004</v>
      </c>
      <c r="CQ19" s="10">
        <v>3.79</v>
      </c>
      <c r="CR19" s="10">
        <v>4.0599999999999996</v>
      </c>
      <c r="CS19" s="10">
        <v>4.08</v>
      </c>
      <c r="CT19" s="10">
        <v>4.21</v>
      </c>
      <c r="CU19" s="10">
        <v>4.45</v>
      </c>
      <c r="CV19" s="10">
        <v>4.3499999999999996</v>
      </c>
      <c r="CW19" s="10">
        <v>3.91</v>
      </c>
      <c r="CX19" s="10">
        <v>4.13</v>
      </c>
      <c r="CY19" s="10">
        <v>4.1900000000000004</v>
      </c>
      <c r="CZ19" s="10">
        <v>4.2699999999999996</v>
      </c>
      <c r="DA19" s="10">
        <v>4.16</v>
      </c>
      <c r="DB19" s="10">
        <v>4.42</v>
      </c>
      <c r="DC19" s="10">
        <v>4.46</v>
      </c>
      <c r="DD19" s="10">
        <v>3.84</v>
      </c>
      <c r="DE19" s="9"/>
      <c r="DF19" s="9"/>
      <c r="DG19" s="9"/>
      <c r="DH19" s="9"/>
      <c r="DI19" s="9"/>
    </row>
    <row r="20" spans="1:113" x14ac:dyDescent="0.2">
      <c r="A20" t="s">
        <v>19</v>
      </c>
      <c r="B20" t="s">
        <v>386</v>
      </c>
      <c r="C20" s="8">
        <v>437</v>
      </c>
      <c r="D20" s="8">
        <v>426</v>
      </c>
      <c r="E20" s="8">
        <v>444</v>
      </c>
      <c r="F20" s="8">
        <v>462</v>
      </c>
      <c r="G20" s="8">
        <v>450</v>
      </c>
      <c r="H20" s="8">
        <v>460</v>
      </c>
      <c r="I20" s="8">
        <v>527</v>
      </c>
      <c r="J20" s="8">
        <v>429</v>
      </c>
      <c r="K20" s="8">
        <v>536</v>
      </c>
      <c r="L20" s="8">
        <v>508</v>
      </c>
      <c r="M20" s="8">
        <v>468</v>
      </c>
      <c r="N20" s="8">
        <v>503</v>
      </c>
      <c r="O20" s="8">
        <v>552</v>
      </c>
      <c r="P20" s="8">
        <v>547</v>
      </c>
      <c r="Q20" s="8">
        <v>600</v>
      </c>
      <c r="R20" s="8">
        <v>559</v>
      </c>
      <c r="S20" s="8">
        <v>616</v>
      </c>
      <c r="T20" s="8">
        <v>606</v>
      </c>
      <c r="U20" s="8">
        <v>626</v>
      </c>
      <c r="V20" s="8">
        <v>561</v>
      </c>
      <c r="W20" s="8">
        <v>645</v>
      </c>
      <c r="X20" s="8">
        <v>666</v>
      </c>
      <c r="Y20" s="8">
        <v>683</v>
      </c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11">
        <v>198.21986569000001</v>
      </c>
      <c r="AO20" s="11">
        <v>193.23034962</v>
      </c>
      <c r="AP20" s="11">
        <v>201.39501228</v>
      </c>
      <c r="AQ20" s="11">
        <v>209.55967494000001</v>
      </c>
      <c r="AR20" s="11">
        <v>204.1165665</v>
      </c>
      <c r="AS20" s="11">
        <v>208.65249020000002</v>
      </c>
      <c r="AT20" s="11">
        <v>239.04317899</v>
      </c>
      <c r="AU20" s="11">
        <v>194.59112673000001</v>
      </c>
      <c r="AV20" s="11">
        <v>243.12551032000002</v>
      </c>
      <c r="AW20" s="11">
        <v>230.42492396</v>
      </c>
      <c r="AX20" s="11">
        <v>212.28122916000001</v>
      </c>
      <c r="AY20" s="11">
        <v>228.15696211000002</v>
      </c>
      <c r="AZ20" s="11">
        <v>250.38298824</v>
      </c>
      <c r="BA20" s="11">
        <v>248.11502639000003</v>
      </c>
      <c r="BB20" s="11">
        <v>272.15542199999999</v>
      </c>
      <c r="BC20" s="11">
        <v>253.55813483</v>
      </c>
      <c r="BD20" s="11">
        <v>279.41289992000003</v>
      </c>
      <c r="BE20" s="11">
        <v>274.87697622000002</v>
      </c>
      <c r="BF20" s="11">
        <v>283.94882362000004</v>
      </c>
      <c r="BG20" s="11">
        <v>254.46531957000002</v>
      </c>
      <c r="BH20" s="11">
        <v>292.56707865000004</v>
      </c>
      <c r="BI20" s="11">
        <v>302.09251842000003</v>
      </c>
      <c r="BJ20" s="11">
        <v>309.80358871000004</v>
      </c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10">
        <v>2.98</v>
      </c>
      <c r="BZ20" s="10">
        <v>2.91</v>
      </c>
      <c r="CA20" s="10">
        <v>3.03</v>
      </c>
      <c r="CB20" s="10">
        <v>3.15</v>
      </c>
      <c r="CC20" s="10">
        <v>3.07</v>
      </c>
      <c r="CD20" s="10">
        <v>3.14</v>
      </c>
      <c r="CE20" s="10">
        <v>3.6</v>
      </c>
      <c r="CF20" s="10">
        <v>2.93</v>
      </c>
      <c r="CG20" s="10">
        <v>3.66</v>
      </c>
      <c r="CH20" s="10">
        <v>3.46</v>
      </c>
      <c r="CI20" s="10">
        <v>3.19</v>
      </c>
      <c r="CJ20" s="10">
        <v>3.43</v>
      </c>
      <c r="CK20" s="10">
        <v>3.77</v>
      </c>
      <c r="CL20" s="10">
        <v>3.73</v>
      </c>
      <c r="CM20" s="10">
        <v>4.09</v>
      </c>
      <c r="CN20" s="10">
        <v>3.81</v>
      </c>
      <c r="CO20" s="10">
        <v>4.2</v>
      </c>
      <c r="CP20" s="10">
        <v>4.13</v>
      </c>
      <c r="CQ20" s="10">
        <v>4.2699999999999996</v>
      </c>
      <c r="CR20" s="10">
        <v>3.83</v>
      </c>
      <c r="CS20" s="10">
        <v>4.4000000000000004</v>
      </c>
      <c r="CT20" s="10">
        <v>4.55</v>
      </c>
      <c r="CU20" s="10">
        <v>4.66</v>
      </c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</row>
    <row r="21" spans="1:113" x14ac:dyDescent="0.2">
      <c r="A21" t="s">
        <v>20</v>
      </c>
      <c r="B21" t="s">
        <v>386</v>
      </c>
      <c r="C21" s="8">
        <v>266</v>
      </c>
      <c r="D21" s="8">
        <v>230</v>
      </c>
      <c r="E21" s="8">
        <v>241</v>
      </c>
      <c r="F21" s="8">
        <v>183</v>
      </c>
      <c r="G21" s="8">
        <v>214</v>
      </c>
      <c r="H21" s="8">
        <v>151</v>
      </c>
      <c r="I21" s="8">
        <v>151</v>
      </c>
      <c r="J21" s="8">
        <v>291</v>
      </c>
      <c r="K21" s="8">
        <v>164</v>
      </c>
      <c r="L21" s="8">
        <v>141</v>
      </c>
      <c r="M21" s="8">
        <v>254</v>
      </c>
      <c r="N21" s="8">
        <v>225</v>
      </c>
      <c r="O21" s="8">
        <v>205</v>
      </c>
      <c r="P21" s="8">
        <v>149</v>
      </c>
      <c r="Q21" s="8">
        <v>184</v>
      </c>
      <c r="R21" s="8">
        <v>187</v>
      </c>
      <c r="S21" s="8">
        <v>253</v>
      </c>
      <c r="T21" s="8">
        <v>206</v>
      </c>
      <c r="U21" s="8">
        <v>252</v>
      </c>
      <c r="V21" s="8">
        <v>237</v>
      </c>
      <c r="W21" s="8">
        <v>174</v>
      </c>
      <c r="X21" s="8">
        <v>237</v>
      </c>
      <c r="Y21" s="8">
        <v>224</v>
      </c>
      <c r="Z21" s="8">
        <v>271</v>
      </c>
      <c r="AA21" s="8">
        <v>220</v>
      </c>
      <c r="AB21" s="8">
        <v>226</v>
      </c>
      <c r="AC21" s="8">
        <v>274</v>
      </c>
      <c r="AD21" s="8">
        <v>190</v>
      </c>
      <c r="AE21" s="8">
        <v>167</v>
      </c>
      <c r="AF21" s="8">
        <v>231</v>
      </c>
      <c r="AG21" s="8">
        <v>205</v>
      </c>
      <c r="AH21" s="8">
        <v>162</v>
      </c>
      <c r="AI21" s="8">
        <v>141</v>
      </c>
      <c r="AJ21" s="9"/>
      <c r="AK21" s="9"/>
      <c r="AL21" s="9"/>
      <c r="AM21" s="9"/>
      <c r="AN21" s="11">
        <v>120.65557042</v>
      </c>
      <c r="AO21" s="11">
        <v>104.32624510000001</v>
      </c>
      <c r="AP21" s="11">
        <v>109.31576117</v>
      </c>
      <c r="AQ21" s="11">
        <v>83.007403710000006</v>
      </c>
      <c r="AR21" s="11">
        <v>97.068767180000009</v>
      </c>
      <c r="AS21" s="11">
        <v>68.492447870000007</v>
      </c>
      <c r="AT21" s="11">
        <v>68.492447870000007</v>
      </c>
      <c r="AU21" s="11">
        <v>131.99537967000001</v>
      </c>
      <c r="AV21" s="11">
        <v>74.389148680000005</v>
      </c>
      <c r="AW21" s="11">
        <v>63.956524170000002</v>
      </c>
      <c r="AX21" s="11">
        <v>115.21246198</v>
      </c>
      <c r="AY21" s="11">
        <v>102.05828325</v>
      </c>
      <c r="AZ21" s="11">
        <v>92.986435850000007</v>
      </c>
      <c r="BA21" s="11">
        <v>67.585263130000001</v>
      </c>
      <c r="BB21" s="11">
        <v>83.460996080000001</v>
      </c>
      <c r="BC21" s="11">
        <v>84.821773190000002</v>
      </c>
      <c r="BD21" s="11">
        <v>114.75886961</v>
      </c>
      <c r="BE21" s="11">
        <v>93.440028220000002</v>
      </c>
      <c r="BF21" s="11">
        <v>114.30527724000001</v>
      </c>
      <c r="BG21" s="11">
        <v>107.50139169000001</v>
      </c>
      <c r="BH21" s="11">
        <v>78.925072380000003</v>
      </c>
      <c r="BI21" s="11">
        <v>107.50139169000001</v>
      </c>
      <c r="BJ21" s="11">
        <v>101.60469088000001</v>
      </c>
      <c r="BK21" s="11">
        <v>122.92353227000001</v>
      </c>
      <c r="BL21" s="11">
        <v>99.79032140000001</v>
      </c>
      <c r="BM21" s="11">
        <v>102.51187562000001</v>
      </c>
      <c r="BN21" s="11">
        <v>124.28430938000001</v>
      </c>
      <c r="BO21" s="11">
        <v>86.182550300000003</v>
      </c>
      <c r="BP21" s="11">
        <v>75.749925790000006</v>
      </c>
      <c r="BQ21" s="11">
        <v>104.77983747</v>
      </c>
      <c r="BR21" s="11">
        <v>92.986435850000007</v>
      </c>
      <c r="BS21" s="11">
        <v>73.48196394</v>
      </c>
      <c r="BT21" s="11">
        <v>63.956524170000002</v>
      </c>
      <c r="BU21" s="9"/>
      <c r="BV21" s="9"/>
      <c r="BW21" s="9"/>
      <c r="BX21" s="9"/>
      <c r="BY21" s="10">
        <v>2.02</v>
      </c>
      <c r="BZ21" s="10">
        <v>1.74</v>
      </c>
      <c r="CA21" s="10">
        <v>1.82</v>
      </c>
      <c r="CB21" s="10">
        <v>1.39</v>
      </c>
      <c r="CC21" s="10">
        <v>1.61</v>
      </c>
      <c r="CD21" s="10">
        <v>1.1399999999999999</v>
      </c>
      <c r="CE21" s="10">
        <v>1.1399999999999999</v>
      </c>
      <c r="CF21" s="10">
        <v>2.2000000000000002</v>
      </c>
      <c r="CG21" s="10">
        <v>1.24</v>
      </c>
      <c r="CH21" s="10">
        <v>1.06</v>
      </c>
      <c r="CI21" s="10">
        <v>1.92</v>
      </c>
      <c r="CJ21" s="10">
        <v>1.7</v>
      </c>
      <c r="CK21" s="10">
        <v>1.55</v>
      </c>
      <c r="CL21" s="10">
        <v>1.1299999999999999</v>
      </c>
      <c r="CM21" s="10">
        <v>1.39</v>
      </c>
      <c r="CN21" s="10">
        <v>1.42</v>
      </c>
      <c r="CO21" s="10">
        <v>1.91</v>
      </c>
      <c r="CP21" s="10">
        <v>1.56</v>
      </c>
      <c r="CQ21" s="10">
        <v>1.91</v>
      </c>
      <c r="CR21" s="10">
        <v>1.79</v>
      </c>
      <c r="CS21" s="10">
        <v>1.32</v>
      </c>
      <c r="CT21" s="10">
        <v>1.79</v>
      </c>
      <c r="CU21" s="10">
        <v>1.7</v>
      </c>
      <c r="CV21" s="10">
        <v>2.0499999999999998</v>
      </c>
      <c r="CW21" s="10">
        <v>1.66</v>
      </c>
      <c r="CX21" s="10">
        <v>1.71</v>
      </c>
      <c r="CY21" s="10">
        <v>2.0699999999999998</v>
      </c>
      <c r="CZ21" s="10">
        <v>1.44</v>
      </c>
      <c r="DA21" s="10">
        <v>1.26</v>
      </c>
      <c r="DB21" s="10">
        <v>1.75</v>
      </c>
      <c r="DC21" s="10">
        <v>1.55</v>
      </c>
      <c r="DD21" s="10">
        <v>1.22</v>
      </c>
      <c r="DE21" s="10">
        <v>1.07</v>
      </c>
      <c r="DF21" s="9"/>
      <c r="DG21" s="9"/>
      <c r="DH21" s="9"/>
      <c r="DI21" s="9"/>
    </row>
    <row r="22" spans="1:113" x14ac:dyDescent="0.2">
      <c r="A22" t="s">
        <v>21</v>
      </c>
      <c r="B22" t="s">
        <v>386</v>
      </c>
      <c r="C22" s="8">
        <v>214</v>
      </c>
      <c r="D22" s="8">
        <v>239</v>
      </c>
      <c r="E22" s="8">
        <v>370</v>
      </c>
      <c r="F22" s="8">
        <v>376</v>
      </c>
      <c r="G22" s="8">
        <v>410</v>
      </c>
      <c r="H22" s="8">
        <v>417</v>
      </c>
      <c r="I22" s="8">
        <v>429</v>
      </c>
      <c r="J22" s="8">
        <v>449</v>
      </c>
      <c r="K22" s="8">
        <v>418</v>
      </c>
      <c r="L22" s="8">
        <v>454</v>
      </c>
      <c r="M22" s="8">
        <v>436</v>
      </c>
      <c r="N22" s="8">
        <v>398</v>
      </c>
      <c r="O22" s="8">
        <v>425</v>
      </c>
      <c r="P22" s="8">
        <v>470</v>
      </c>
      <c r="Q22" s="8">
        <v>430</v>
      </c>
      <c r="R22" s="8">
        <v>409</v>
      </c>
      <c r="S22" s="8">
        <v>462</v>
      </c>
      <c r="T22" s="8">
        <v>437</v>
      </c>
      <c r="U22" s="8">
        <v>435</v>
      </c>
      <c r="V22" s="8">
        <v>477</v>
      </c>
      <c r="W22" s="8">
        <v>469</v>
      </c>
      <c r="X22" s="8">
        <v>480</v>
      </c>
      <c r="Y22" s="8">
        <v>485</v>
      </c>
      <c r="Z22" s="8">
        <v>498</v>
      </c>
      <c r="AA22" s="8">
        <v>463</v>
      </c>
      <c r="AB22" s="8">
        <v>507</v>
      </c>
      <c r="AC22" s="8">
        <v>518</v>
      </c>
      <c r="AD22" s="8">
        <v>477</v>
      </c>
      <c r="AE22" s="8">
        <v>537</v>
      </c>
      <c r="AF22" s="8">
        <v>544</v>
      </c>
      <c r="AG22" s="8">
        <v>543</v>
      </c>
      <c r="AH22" s="8">
        <v>485</v>
      </c>
      <c r="AI22" s="9"/>
      <c r="AJ22" s="9"/>
      <c r="AK22" s="9"/>
      <c r="AL22" s="9"/>
      <c r="AM22" s="9"/>
      <c r="AN22" s="11">
        <v>97.068767180000009</v>
      </c>
      <c r="AO22" s="11">
        <v>108.40857643000001</v>
      </c>
      <c r="AP22" s="11">
        <v>167.82917690000002</v>
      </c>
      <c r="AQ22" s="11">
        <v>170.55073111999999</v>
      </c>
      <c r="AR22" s="11">
        <v>185.97287170000001</v>
      </c>
      <c r="AS22" s="11">
        <v>189.14801829000001</v>
      </c>
      <c r="AT22" s="11">
        <v>194.59112673000001</v>
      </c>
      <c r="AU22" s="11">
        <v>203.66297413000001</v>
      </c>
      <c r="AV22" s="11">
        <v>189.60161066000001</v>
      </c>
      <c r="AW22" s="11">
        <v>205.93093598000002</v>
      </c>
      <c r="AX22" s="11">
        <v>197.76627332000001</v>
      </c>
      <c r="AY22" s="11">
        <v>180.52976326000001</v>
      </c>
      <c r="AZ22" s="11">
        <v>192.77675725</v>
      </c>
      <c r="BA22" s="11">
        <v>213.1884139</v>
      </c>
      <c r="BB22" s="11">
        <v>195.04471910000001</v>
      </c>
      <c r="BC22" s="11">
        <v>185.51927933000002</v>
      </c>
      <c r="BD22" s="11">
        <v>209.55967494000001</v>
      </c>
      <c r="BE22" s="11">
        <v>198.21986569000001</v>
      </c>
      <c r="BF22" s="11">
        <v>197.31268095000001</v>
      </c>
      <c r="BG22" s="11">
        <v>216.36356049</v>
      </c>
      <c r="BH22" s="11">
        <v>212.73482153</v>
      </c>
      <c r="BI22" s="11">
        <v>217.72433760000001</v>
      </c>
      <c r="BJ22" s="11">
        <v>219.99229945000002</v>
      </c>
      <c r="BK22" s="11">
        <v>225.88900026000002</v>
      </c>
      <c r="BL22" s="11">
        <v>210.01326731</v>
      </c>
      <c r="BM22" s="11">
        <v>229.97133159000001</v>
      </c>
      <c r="BN22" s="11">
        <v>234.96084766000001</v>
      </c>
      <c r="BO22" s="11">
        <v>216.36356049</v>
      </c>
      <c r="BP22" s="11">
        <v>243.57910269000001</v>
      </c>
      <c r="BQ22" s="11">
        <v>246.75424928000001</v>
      </c>
      <c r="BR22" s="11">
        <v>246.30065691000001</v>
      </c>
      <c r="BS22" s="11">
        <v>219.99229945000002</v>
      </c>
      <c r="BT22" s="9"/>
      <c r="BU22" s="9"/>
      <c r="BV22" s="9"/>
      <c r="BW22" s="9"/>
      <c r="BX22" s="9"/>
      <c r="BY22" s="10">
        <v>1.49</v>
      </c>
      <c r="BZ22" s="10">
        <v>1.67</v>
      </c>
      <c r="CA22" s="10">
        <v>2.58</v>
      </c>
      <c r="CB22" s="10">
        <v>2.63</v>
      </c>
      <c r="CC22" s="10">
        <v>2.86</v>
      </c>
      <c r="CD22" s="10">
        <v>2.91</v>
      </c>
      <c r="CE22" s="10">
        <v>2.99</v>
      </c>
      <c r="CF22" s="10">
        <v>3.13</v>
      </c>
      <c r="CG22" s="10">
        <v>2.92</v>
      </c>
      <c r="CH22" s="10">
        <v>3.17</v>
      </c>
      <c r="CI22" s="10">
        <v>3.04</v>
      </c>
      <c r="CJ22" s="10">
        <v>2.78</v>
      </c>
      <c r="CK22" s="10">
        <v>2.97</v>
      </c>
      <c r="CL22" s="10">
        <v>3.28</v>
      </c>
      <c r="CM22" s="10">
        <v>3</v>
      </c>
      <c r="CN22" s="10">
        <v>2.85</v>
      </c>
      <c r="CO22" s="10">
        <v>3.22</v>
      </c>
      <c r="CP22" s="10">
        <v>3.05</v>
      </c>
      <c r="CQ22" s="10">
        <v>3.03</v>
      </c>
      <c r="CR22" s="10">
        <v>3.33</v>
      </c>
      <c r="CS22" s="10">
        <v>3.27</v>
      </c>
      <c r="CT22" s="10">
        <v>3.35</v>
      </c>
      <c r="CU22" s="10">
        <v>3.38</v>
      </c>
      <c r="CV22" s="10">
        <v>3.48</v>
      </c>
      <c r="CW22" s="10">
        <v>3.23</v>
      </c>
      <c r="CX22" s="10">
        <v>3.54</v>
      </c>
      <c r="CY22" s="10">
        <v>3.61</v>
      </c>
      <c r="CZ22" s="10">
        <v>3.33</v>
      </c>
      <c r="DA22" s="10">
        <v>3.75</v>
      </c>
      <c r="DB22" s="10">
        <v>3.8</v>
      </c>
      <c r="DC22" s="10">
        <v>3.79</v>
      </c>
      <c r="DD22" s="10">
        <v>3.38</v>
      </c>
      <c r="DE22" s="9"/>
      <c r="DF22" s="9"/>
      <c r="DG22" s="9"/>
      <c r="DH22" s="9"/>
      <c r="DI22" s="9"/>
    </row>
    <row r="23" spans="1:113" x14ac:dyDescent="0.2">
      <c r="A23" t="s">
        <v>22</v>
      </c>
      <c r="B23" t="s">
        <v>386</v>
      </c>
      <c r="C23" s="8">
        <v>407</v>
      </c>
      <c r="D23" s="8">
        <v>597</v>
      </c>
      <c r="E23" s="8">
        <v>608</v>
      </c>
      <c r="F23" s="8">
        <v>612</v>
      </c>
      <c r="G23" s="8">
        <v>622</v>
      </c>
      <c r="H23" s="8">
        <v>608</v>
      </c>
      <c r="I23" s="8">
        <v>672</v>
      </c>
      <c r="J23" s="8">
        <v>606</v>
      </c>
      <c r="K23" s="8">
        <v>692</v>
      </c>
      <c r="L23" s="8">
        <v>647</v>
      </c>
      <c r="M23" s="8">
        <v>643</v>
      </c>
      <c r="N23" s="8">
        <v>766</v>
      </c>
      <c r="O23" s="8">
        <v>760</v>
      </c>
      <c r="P23" s="8">
        <v>672</v>
      </c>
      <c r="Q23" s="8">
        <v>720</v>
      </c>
      <c r="R23" s="8">
        <v>675</v>
      </c>
      <c r="S23" s="8">
        <v>764</v>
      </c>
      <c r="T23" s="8">
        <v>700</v>
      </c>
      <c r="U23" s="8">
        <v>737</v>
      </c>
      <c r="V23" s="8">
        <v>653</v>
      </c>
      <c r="W23" s="8">
        <v>672</v>
      </c>
      <c r="X23" s="8">
        <v>686</v>
      </c>
      <c r="Y23" s="8">
        <v>738</v>
      </c>
      <c r="Z23" s="8">
        <v>670</v>
      </c>
      <c r="AA23" s="8">
        <v>667</v>
      </c>
      <c r="AB23" s="8">
        <v>858</v>
      </c>
      <c r="AC23" s="8">
        <v>721</v>
      </c>
      <c r="AD23" s="8">
        <v>740</v>
      </c>
      <c r="AE23" s="8">
        <v>666</v>
      </c>
      <c r="AF23" s="8">
        <v>726</v>
      </c>
      <c r="AG23" s="8">
        <v>710</v>
      </c>
      <c r="AH23" s="8">
        <v>727</v>
      </c>
      <c r="AI23" s="8">
        <v>634</v>
      </c>
      <c r="AJ23" s="8">
        <v>739</v>
      </c>
      <c r="AK23" s="9"/>
      <c r="AL23" s="9"/>
      <c r="AM23" s="9"/>
      <c r="AN23" s="11">
        <v>184.61209459</v>
      </c>
      <c r="AO23" s="11">
        <v>270.79464489000003</v>
      </c>
      <c r="AP23" s="11">
        <v>275.78416096000001</v>
      </c>
      <c r="AQ23" s="11">
        <v>277.59853043999999</v>
      </c>
      <c r="AR23" s="11">
        <v>282.13445414</v>
      </c>
      <c r="AS23" s="11">
        <v>275.78416096000001</v>
      </c>
      <c r="AT23" s="11">
        <v>304.81407264000001</v>
      </c>
      <c r="AU23" s="11">
        <v>274.87697622000002</v>
      </c>
      <c r="AV23" s="11">
        <v>313.88592004000003</v>
      </c>
      <c r="AW23" s="11">
        <v>293.47426339000003</v>
      </c>
      <c r="AX23" s="11">
        <v>291.65989390999999</v>
      </c>
      <c r="AY23" s="11">
        <v>347.45175542000004</v>
      </c>
      <c r="AZ23" s="11">
        <v>344.73020120000001</v>
      </c>
      <c r="BA23" s="11">
        <v>304.81407264000001</v>
      </c>
      <c r="BB23" s="11">
        <v>326.58650640000002</v>
      </c>
      <c r="BC23" s="11">
        <v>306.17484975000002</v>
      </c>
      <c r="BD23" s="11">
        <v>346.54457067999999</v>
      </c>
      <c r="BE23" s="11">
        <v>317.51465899999999</v>
      </c>
      <c r="BF23" s="11">
        <v>334.29757669000003</v>
      </c>
      <c r="BG23" s="11">
        <v>296.19581761000001</v>
      </c>
      <c r="BH23" s="11">
        <v>304.81407264000001</v>
      </c>
      <c r="BI23" s="11">
        <v>311.16436582</v>
      </c>
      <c r="BJ23" s="11">
        <v>334.75116906</v>
      </c>
      <c r="BK23" s="11">
        <v>303.90688790000002</v>
      </c>
      <c r="BL23" s="11">
        <v>302.54611079</v>
      </c>
      <c r="BM23" s="11">
        <v>389.18225346000003</v>
      </c>
      <c r="BN23" s="11">
        <v>327.04009877000004</v>
      </c>
      <c r="BO23" s="11">
        <v>335.65835380000004</v>
      </c>
      <c r="BP23" s="11">
        <v>302.09251842000003</v>
      </c>
      <c r="BQ23" s="11">
        <v>329.30806061999999</v>
      </c>
      <c r="BR23" s="11">
        <v>322.05058270000001</v>
      </c>
      <c r="BS23" s="11">
        <v>329.76165299000002</v>
      </c>
      <c r="BT23" s="11">
        <v>287.57756258000001</v>
      </c>
      <c r="BU23" s="11">
        <v>335.20476143000002</v>
      </c>
      <c r="BV23" s="9"/>
      <c r="BW23" s="9"/>
      <c r="BX23" s="9"/>
      <c r="BY23" s="10">
        <v>2.98</v>
      </c>
      <c r="BZ23" s="10">
        <v>4.37</v>
      </c>
      <c r="CA23" s="10">
        <v>4.45</v>
      </c>
      <c r="CB23" s="10">
        <v>4.4800000000000004</v>
      </c>
      <c r="CC23" s="10">
        <v>4.55</v>
      </c>
      <c r="CD23" s="10">
        <v>4.45</v>
      </c>
      <c r="CE23" s="10">
        <v>4.92</v>
      </c>
      <c r="CF23" s="10">
        <v>4.43</v>
      </c>
      <c r="CG23" s="10">
        <v>5.0599999999999996</v>
      </c>
      <c r="CH23" s="10">
        <v>4.7300000000000004</v>
      </c>
      <c r="CI23" s="10">
        <v>4.71</v>
      </c>
      <c r="CJ23" s="10">
        <v>5.61</v>
      </c>
      <c r="CK23" s="10">
        <v>5.57</v>
      </c>
      <c r="CL23" s="10">
        <v>4.92</v>
      </c>
      <c r="CM23" s="10">
        <v>5.27</v>
      </c>
      <c r="CN23" s="10">
        <v>4.9400000000000004</v>
      </c>
      <c r="CO23" s="10">
        <v>5.59</v>
      </c>
      <c r="CP23" s="10">
        <v>5.12</v>
      </c>
      <c r="CQ23" s="10">
        <v>5.39</v>
      </c>
      <c r="CR23" s="10">
        <v>4.7699999999999996</v>
      </c>
      <c r="CS23" s="10">
        <v>4.92</v>
      </c>
      <c r="CT23" s="10">
        <v>5.0199999999999996</v>
      </c>
      <c r="CU23" s="10">
        <v>5.4</v>
      </c>
      <c r="CV23" s="10">
        <v>4.9000000000000004</v>
      </c>
      <c r="CW23" s="10">
        <v>4.88</v>
      </c>
      <c r="CX23" s="10">
        <v>6.28</v>
      </c>
      <c r="CY23" s="10">
        <v>5.28</v>
      </c>
      <c r="CZ23" s="10">
        <v>5.42</v>
      </c>
      <c r="DA23" s="10">
        <v>4.87</v>
      </c>
      <c r="DB23" s="10">
        <v>5.31</v>
      </c>
      <c r="DC23" s="10">
        <v>5.2</v>
      </c>
      <c r="DD23" s="10">
        <v>5.32</v>
      </c>
      <c r="DE23" s="10">
        <v>4.6399999999999997</v>
      </c>
      <c r="DF23" s="10">
        <v>5.41</v>
      </c>
      <c r="DG23" s="9"/>
      <c r="DH23" s="9"/>
      <c r="DI23" s="9"/>
    </row>
    <row r="24" spans="1:113" x14ac:dyDescent="0.2">
      <c r="A24" t="s">
        <v>23</v>
      </c>
      <c r="B24" t="s">
        <v>386</v>
      </c>
      <c r="C24" s="8">
        <v>271</v>
      </c>
      <c r="D24" s="8">
        <v>292</v>
      </c>
      <c r="E24" s="8">
        <v>357</v>
      </c>
      <c r="F24" s="8">
        <v>472</v>
      </c>
      <c r="G24" s="8">
        <v>541</v>
      </c>
      <c r="H24" s="8">
        <v>472</v>
      </c>
      <c r="I24" s="8">
        <v>539</v>
      </c>
      <c r="J24" s="8">
        <v>535</v>
      </c>
      <c r="K24" s="8">
        <v>554</v>
      </c>
      <c r="L24" s="8">
        <v>532</v>
      </c>
      <c r="M24" s="8">
        <v>585</v>
      </c>
      <c r="N24" s="8">
        <v>434</v>
      </c>
      <c r="O24" s="8">
        <v>637</v>
      </c>
      <c r="P24" s="8">
        <v>560</v>
      </c>
      <c r="Q24" s="8">
        <v>588</v>
      </c>
      <c r="R24" s="8">
        <v>569</v>
      </c>
      <c r="S24" s="8">
        <v>437</v>
      </c>
      <c r="T24" s="8">
        <v>447</v>
      </c>
      <c r="U24" s="8">
        <v>420</v>
      </c>
      <c r="V24" s="8">
        <v>491</v>
      </c>
      <c r="W24" s="8">
        <v>453</v>
      </c>
      <c r="X24" s="8">
        <v>497</v>
      </c>
      <c r="Y24" s="8">
        <v>496</v>
      </c>
      <c r="Z24" s="8">
        <v>525</v>
      </c>
      <c r="AA24" s="8">
        <v>566</v>
      </c>
      <c r="AB24" s="8">
        <v>484</v>
      </c>
      <c r="AC24" s="8">
        <v>530</v>
      </c>
      <c r="AD24" s="8">
        <v>573</v>
      </c>
      <c r="AE24" s="8">
        <v>567</v>
      </c>
      <c r="AF24" s="8">
        <v>560</v>
      </c>
      <c r="AG24" s="8">
        <v>528</v>
      </c>
      <c r="AH24" s="8">
        <v>576</v>
      </c>
      <c r="AI24" s="9"/>
      <c r="AJ24" s="9"/>
      <c r="AK24" s="9"/>
      <c r="AL24" s="9"/>
      <c r="AM24" s="9"/>
      <c r="AN24" s="11">
        <v>122.92353227000001</v>
      </c>
      <c r="AO24" s="11">
        <v>132.44897204</v>
      </c>
      <c r="AP24" s="11">
        <v>161.93247608999999</v>
      </c>
      <c r="AQ24" s="11">
        <v>214.09559864000002</v>
      </c>
      <c r="AR24" s="11">
        <v>245.39347217000002</v>
      </c>
      <c r="AS24" s="11">
        <v>214.09559864000002</v>
      </c>
      <c r="AT24" s="11">
        <v>244.48628743</v>
      </c>
      <c r="AU24" s="11">
        <v>242.67191795000002</v>
      </c>
      <c r="AV24" s="11">
        <v>251.29017298000002</v>
      </c>
      <c r="AW24" s="11">
        <v>241.31114084000001</v>
      </c>
      <c r="AX24" s="11">
        <v>265.35153645000003</v>
      </c>
      <c r="AY24" s="11">
        <v>196.85908858000002</v>
      </c>
      <c r="AZ24" s="11">
        <v>288.93833969000002</v>
      </c>
      <c r="BA24" s="11">
        <v>254.01172720000002</v>
      </c>
      <c r="BB24" s="11">
        <v>266.71231356000004</v>
      </c>
      <c r="BC24" s="11">
        <v>258.09405853000004</v>
      </c>
      <c r="BD24" s="11">
        <v>198.21986569000001</v>
      </c>
      <c r="BE24" s="11">
        <v>202.75578939000002</v>
      </c>
      <c r="BF24" s="11">
        <v>190.5087954</v>
      </c>
      <c r="BG24" s="11">
        <v>222.71385367000002</v>
      </c>
      <c r="BH24" s="11">
        <v>205.47734361000002</v>
      </c>
      <c r="BI24" s="11">
        <v>225.43540789000002</v>
      </c>
      <c r="BJ24" s="11">
        <v>224.98181552</v>
      </c>
      <c r="BK24" s="11">
        <v>238.13599425000001</v>
      </c>
      <c r="BL24" s="11">
        <v>256.73328142000003</v>
      </c>
      <c r="BM24" s="11">
        <v>219.53870708000002</v>
      </c>
      <c r="BN24" s="11">
        <v>240.40395610000002</v>
      </c>
      <c r="BO24" s="11">
        <v>259.90842801000002</v>
      </c>
      <c r="BP24" s="11">
        <v>257.18687378999999</v>
      </c>
      <c r="BQ24" s="11">
        <v>254.01172720000002</v>
      </c>
      <c r="BR24" s="11">
        <v>239.49677136000003</v>
      </c>
      <c r="BS24" s="11">
        <v>261.26920512000004</v>
      </c>
      <c r="BT24" s="9"/>
      <c r="BU24" s="9"/>
      <c r="BV24" s="9"/>
      <c r="BW24" s="9"/>
      <c r="BX24" s="9"/>
      <c r="BY24" s="10">
        <v>1.64</v>
      </c>
      <c r="BZ24" s="10">
        <v>1.76</v>
      </c>
      <c r="CA24" s="10">
        <v>2.16</v>
      </c>
      <c r="CB24" s="10">
        <v>2.85</v>
      </c>
      <c r="CC24" s="10">
        <v>3.27</v>
      </c>
      <c r="CD24" s="10">
        <v>2.86</v>
      </c>
      <c r="CE24" s="10">
        <v>3.26</v>
      </c>
      <c r="CF24" s="10">
        <v>3.24</v>
      </c>
      <c r="CG24" s="10">
        <v>3.35</v>
      </c>
      <c r="CH24" s="10">
        <v>3.22</v>
      </c>
      <c r="CI24" s="10">
        <v>3.54</v>
      </c>
      <c r="CJ24" s="10">
        <v>2.62</v>
      </c>
      <c r="CK24" s="10">
        <v>3.85</v>
      </c>
      <c r="CL24" s="10">
        <v>3.39</v>
      </c>
      <c r="CM24" s="10">
        <v>3.56</v>
      </c>
      <c r="CN24" s="10">
        <v>3.45</v>
      </c>
      <c r="CO24" s="10">
        <v>2.64</v>
      </c>
      <c r="CP24" s="10">
        <v>2.7</v>
      </c>
      <c r="CQ24" s="10">
        <v>2.54</v>
      </c>
      <c r="CR24" s="10">
        <v>2.97</v>
      </c>
      <c r="CS24" s="10">
        <v>2.74</v>
      </c>
      <c r="CT24" s="10">
        <v>3.01</v>
      </c>
      <c r="CU24" s="10">
        <v>3</v>
      </c>
      <c r="CV24" s="10">
        <v>3.18</v>
      </c>
      <c r="CW24" s="10">
        <v>3.43</v>
      </c>
      <c r="CX24" s="10">
        <v>2.93</v>
      </c>
      <c r="CY24" s="10">
        <v>3.21</v>
      </c>
      <c r="CZ24" s="10">
        <v>3.46</v>
      </c>
      <c r="DA24" s="10">
        <v>3.43</v>
      </c>
      <c r="DB24" s="10">
        <v>3.38</v>
      </c>
      <c r="DC24" s="10">
        <v>3.2</v>
      </c>
      <c r="DD24" s="10">
        <v>3.49</v>
      </c>
      <c r="DE24" s="9"/>
      <c r="DF24" s="9"/>
      <c r="DG24" s="9"/>
      <c r="DH24" s="9"/>
      <c r="DI24" s="9"/>
    </row>
    <row r="25" spans="1:113" x14ac:dyDescent="0.2">
      <c r="A25" t="s">
        <v>24</v>
      </c>
      <c r="B25" t="s">
        <v>386</v>
      </c>
      <c r="C25" s="8">
        <v>352</v>
      </c>
      <c r="D25" s="8">
        <v>434</v>
      </c>
      <c r="E25" s="8">
        <v>390</v>
      </c>
      <c r="F25" s="8">
        <v>401</v>
      </c>
      <c r="G25" s="8">
        <v>393</v>
      </c>
      <c r="H25" s="8">
        <v>451</v>
      </c>
      <c r="I25" s="8">
        <v>449</v>
      </c>
      <c r="J25" s="8">
        <v>445</v>
      </c>
      <c r="K25" s="8">
        <v>373</v>
      </c>
      <c r="L25" s="8">
        <v>388</v>
      </c>
      <c r="M25" s="8">
        <v>366</v>
      </c>
      <c r="N25" s="8">
        <v>400</v>
      </c>
      <c r="O25" s="8">
        <v>433</v>
      </c>
      <c r="P25" s="8">
        <v>370</v>
      </c>
      <c r="Q25" s="8">
        <v>453</v>
      </c>
      <c r="R25" s="8">
        <v>350</v>
      </c>
      <c r="S25" s="8">
        <v>401</v>
      </c>
      <c r="T25" s="8">
        <v>418</v>
      </c>
      <c r="U25" s="8">
        <v>424</v>
      </c>
      <c r="V25" s="8">
        <v>425</v>
      </c>
      <c r="W25" s="8">
        <v>482</v>
      </c>
      <c r="X25" s="8">
        <v>408</v>
      </c>
      <c r="Y25" s="8">
        <v>386</v>
      </c>
      <c r="Z25" s="8">
        <v>427</v>
      </c>
      <c r="AA25" s="8">
        <v>418</v>
      </c>
      <c r="AB25" s="8">
        <v>418</v>
      </c>
      <c r="AC25" s="8">
        <v>378</v>
      </c>
      <c r="AD25" s="8">
        <v>417</v>
      </c>
      <c r="AE25" s="9"/>
      <c r="AF25" s="9"/>
      <c r="AG25" s="9"/>
      <c r="AH25" s="9"/>
      <c r="AI25" s="9"/>
      <c r="AJ25" s="9"/>
      <c r="AK25" s="9"/>
      <c r="AL25" s="9"/>
      <c r="AM25" s="9"/>
      <c r="AN25" s="11">
        <v>159.66451424000002</v>
      </c>
      <c r="AO25" s="11">
        <v>196.85908858000002</v>
      </c>
      <c r="AP25" s="11">
        <v>176.90102430000002</v>
      </c>
      <c r="AQ25" s="11">
        <v>181.89054037</v>
      </c>
      <c r="AR25" s="11">
        <v>178.26180141</v>
      </c>
      <c r="AS25" s="11">
        <v>204.57015887</v>
      </c>
      <c r="AT25" s="11">
        <v>203.66297413000001</v>
      </c>
      <c r="AU25" s="11">
        <v>201.84860465</v>
      </c>
      <c r="AV25" s="11">
        <v>169.18995401000001</v>
      </c>
      <c r="AW25" s="11">
        <v>175.99383956</v>
      </c>
      <c r="AX25" s="11">
        <v>166.01480742000001</v>
      </c>
      <c r="AY25" s="11">
        <v>181.436948</v>
      </c>
      <c r="AZ25" s="11">
        <v>196.40549621000002</v>
      </c>
      <c r="BA25" s="11">
        <v>167.82917690000002</v>
      </c>
      <c r="BB25" s="11">
        <v>205.47734361000002</v>
      </c>
      <c r="BC25" s="11">
        <v>158.7573295</v>
      </c>
      <c r="BD25" s="11">
        <v>181.89054037</v>
      </c>
      <c r="BE25" s="11">
        <v>189.60161066000001</v>
      </c>
      <c r="BF25" s="11">
        <v>192.32316488000001</v>
      </c>
      <c r="BG25" s="11">
        <v>192.77675725</v>
      </c>
      <c r="BH25" s="11">
        <v>218.63152234</v>
      </c>
      <c r="BI25" s="11">
        <v>185.06568696000002</v>
      </c>
      <c r="BJ25" s="11">
        <v>175.08665482000001</v>
      </c>
      <c r="BK25" s="11">
        <v>193.68394199000002</v>
      </c>
      <c r="BL25" s="11">
        <v>189.60161066000001</v>
      </c>
      <c r="BM25" s="11">
        <v>189.60161066000001</v>
      </c>
      <c r="BN25" s="11">
        <v>171.45791586000001</v>
      </c>
      <c r="BO25" s="11">
        <v>189.14801829000001</v>
      </c>
      <c r="BP25" s="9"/>
      <c r="BQ25" s="9"/>
      <c r="BR25" s="9"/>
      <c r="BS25" s="9"/>
      <c r="BT25" s="9"/>
      <c r="BU25" s="9"/>
      <c r="BV25" s="9"/>
      <c r="BW25" s="9"/>
      <c r="BX25" s="9"/>
      <c r="BY25" s="10">
        <v>2.42</v>
      </c>
      <c r="BZ25" s="10">
        <v>2.98</v>
      </c>
      <c r="CA25" s="10">
        <v>2.68</v>
      </c>
      <c r="CB25" s="10">
        <v>2.76</v>
      </c>
      <c r="CC25" s="10">
        <v>2.7</v>
      </c>
      <c r="CD25" s="10">
        <v>3.1</v>
      </c>
      <c r="CE25" s="10">
        <v>3.09</v>
      </c>
      <c r="CF25" s="10">
        <v>3.06</v>
      </c>
      <c r="CG25" s="10">
        <v>2.56</v>
      </c>
      <c r="CH25" s="10">
        <v>2.67</v>
      </c>
      <c r="CI25" s="10">
        <v>2.52</v>
      </c>
      <c r="CJ25" s="10">
        <v>2.75</v>
      </c>
      <c r="CK25" s="10">
        <v>2.97</v>
      </c>
      <c r="CL25" s="10">
        <v>2.54</v>
      </c>
      <c r="CM25" s="10">
        <v>3.12</v>
      </c>
      <c r="CN25" s="10">
        <v>2.41</v>
      </c>
      <c r="CO25" s="10">
        <v>2.76</v>
      </c>
      <c r="CP25" s="10">
        <v>2.87</v>
      </c>
      <c r="CQ25" s="10">
        <v>2.92</v>
      </c>
      <c r="CR25" s="10">
        <v>2.92</v>
      </c>
      <c r="CS25" s="10">
        <v>3.32</v>
      </c>
      <c r="CT25" s="10">
        <v>2.8</v>
      </c>
      <c r="CU25" s="10">
        <v>2.65</v>
      </c>
      <c r="CV25" s="10">
        <v>2.93</v>
      </c>
      <c r="CW25" s="10">
        <v>2.87</v>
      </c>
      <c r="CX25" s="10">
        <v>2.87</v>
      </c>
      <c r="CY25" s="10">
        <v>2.6</v>
      </c>
      <c r="CZ25" s="10">
        <v>2.87</v>
      </c>
      <c r="DA25" s="9"/>
      <c r="DB25" s="9"/>
      <c r="DC25" s="9"/>
      <c r="DD25" s="9"/>
      <c r="DE25" s="9"/>
      <c r="DF25" s="9"/>
      <c r="DG25" s="9"/>
      <c r="DH25" s="9"/>
      <c r="DI25" s="9"/>
    </row>
    <row r="26" spans="1:113" x14ac:dyDescent="0.2">
      <c r="A26" t="s">
        <v>25</v>
      </c>
      <c r="B26" t="s">
        <v>386</v>
      </c>
      <c r="C26" s="8">
        <v>250</v>
      </c>
      <c r="D26" s="8">
        <v>377</v>
      </c>
      <c r="E26" s="8">
        <v>314</v>
      </c>
      <c r="F26" s="8">
        <v>361</v>
      </c>
      <c r="G26" s="8">
        <v>383</v>
      </c>
      <c r="H26" s="8">
        <v>392</v>
      </c>
      <c r="I26" s="8">
        <v>391</v>
      </c>
      <c r="J26" s="8">
        <v>344</v>
      </c>
      <c r="K26" s="8">
        <v>406</v>
      </c>
      <c r="L26" s="8">
        <v>432</v>
      </c>
      <c r="M26" s="8">
        <v>449</v>
      </c>
      <c r="N26" s="8">
        <v>436</v>
      </c>
      <c r="O26" s="8">
        <v>450</v>
      </c>
      <c r="P26" s="8">
        <v>459</v>
      </c>
      <c r="Q26" s="8">
        <v>405</v>
      </c>
      <c r="R26" s="8">
        <v>538</v>
      </c>
      <c r="S26" s="8">
        <v>470</v>
      </c>
      <c r="T26" s="8">
        <v>543</v>
      </c>
      <c r="U26" s="8">
        <v>470</v>
      </c>
      <c r="V26" s="8">
        <v>471</v>
      </c>
      <c r="W26" s="8">
        <v>557</v>
      </c>
      <c r="X26" s="8">
        <v>558</v>
      </c>
      <c r="Y26" s="8">
        <v>255</v>
      </c>
      <c r="Z26" s="8">
        <v>456</v>
      </c>
      <c r="AA26" s="8">
        <v>540</v>
      </c>
      <c r="AB26" s="8">
        <v>505</v>
      </c>
      <c r="AC26" s="8">
        <v>571</v>
      </c>
      <c r="AD26" s="8">
        <v>559</v>
      </c>
      <c r="AE26" s="8">
        <v>575</v>
      </c>
      <c r="AF26" s="8">
        <v>576</v>
      </c>
      <c r="AG26" s="8">
        <v>502</v>
      </c>
      <c r="AH26" s="9"/>
      <c r="AI26" s="9"/>
      <c r="AJ26" s="9"/>
      <c r="AK26" s="9"/>
      <c r="AL26" s="9"/>
      <c r="AM26" s="9"/>
      <c r="AN26" s="11">
        <v>113.3980925</v>
      </c>
      <c r="AO26" s="11">
        <v>171.00432349000002</v>
      </c>
      <c r="AP26" s="11">
        <v>142.42800418000002</v>
      </c>
      <c r="AQ26" s="11">
        <v>163.74684557</v>
      </c>
      <c r="AR26" s="11">
        <v>173.72587771000002</v>
      </c>
      <c r="AS26" s="11">
        <v>177.80820904000001</v>
      </c>
      <c r="AT26" s="11">
        <v>177.35461667000001</v>
      </c>
      <c r="AU26" s="11">
        <v>156.03577528</v>
      </c>
      <c r="AV26" s="11">
        <v>184.15850222</v>
      </c>
      <c r="AW26" s="11">
        <v>195.95190384</v>
      </c>
      <c r="AX26" s="11">
        <v>203.66297413000001</v>
      </c>
      <c r="AY26" s="11">
        <v>197.76627332000001</v>
      </c>
      <c r="AZ26" s="11">
        <v>204.1165665</v>
      </c>
      <c r="BA26" s="11">
        <v>208.19889783000002</v>
      </c>
      <c r="BB26" s="11">
        <v>183.70490985000001</v>
      </c>
      <c r="BC26" s="11">
        <v>244.03269506000001</v>
      </c>
      <c r="BD26" s="11">
        <v>213.1884139</v>
      </c>
      <c r="BE26" s="11">
        <v>246.30065691000001</v>
      </c>
      <c r="BF26" s="11">
        <v>213.1884139</v>
      </c>
      <c r="BG26" s="11">
        <v>213.64200627000002</v>
      </c>
      <c r="BH26" s="11">
        <v>252.65095009000001</v>
      </c>
      <c r="BI26" s="11">
        <v>253.10454246</v>
      </c>
      <c r="BJ26" s="11">
        <v>115.66605435000001</v>
      </c>
      <c r="BK26" s="11">
        <v>206.83812072000001</v>
      </c>
      <c r="BL26" s="11">
        <v>244.9398798</v>
      </c>
      <c r="BM26" s="11">
        <v>229.06414685000001</v>
      </c>
      <c r="BN26" s="11">
        <v>259.00124327000003</v>
      </c>
      <c r="BO26" s="11">
        <v>253.55813483</v>
      </c>
      <c r="BP26" s="11">
        <v>260.81561275000001</v>
      </c>
      <c r="BQ26" s="11">
        <v>261.26920512000004</v>
      </c>
      <c r="BR26" s="11">
        <v>227.70336974</v>
      </c>
      <c r="BS26" s="9"/>
      <c r="BT26" s="9"/>
      <c r="BU26" s="9"/>
      <c r="BV26" s="9"/>
      <c r="BW26" s="9"/>
      <c r="BX26" s="9"/>
      <c r="BY26" s="10">
        <v>1.72</v>
      </c>
      <c r="BZ26" s="10">
        <v>2.59</v>
      </c>
      <c r="CA26" s="10">
        <v>2.16</v>
      </c>
      <c r="CB26" s="10">
        <v>2.48</v>
      </c>
      <c r="CC26" s="10">
        <v>2.64</v>
      </c>
      <c r="CD26" s="10">
        <v>2.69</v>
      </c>
      <c r="CE26" s="10">
        <v>2.69</v>
      </c>
      <c r="CF26" s="10">
        <v>2.37</v>
      </c>
      <c r="CG26" s="10">
        <v>2.79</v>
      </c>
      <c r="CH26" s="10">
        <v>2.97</v>
      </c>
      <c r="CI26" s="10">
        <v>3.09</v>
      </c>
      <c r="CJ26" s="10">
        <v>3</v>
      </c>
      <c r="CK26" s="10">
        <v>3.09</v>
      </c>
      <c r="CL26" s="10">
        <v>3.15</v>
      </c>
      <c r="CM26" s="10">
        <v>2.79</v>
      </c>
      <c r="CN26" s="10">
        <v>3.7</v>
      </c>
      <c r="CO26" s="10">
        <v>3.23</v>
      </c>
      <c r="CP26" s="10">
        <v>3.73</v>
      </c>
      <c r="CQ26" s="10">
        <v>3.23</v>
      </c>
      <c r="CR26" s="10">
        <v>3.24</v>
      </c>
      <c r="CS26" s="10">
        <v>3.83</v>
      </c>
      <c r="CT26" s="10">
        <v>3.83</v>
      </c>
      <c r="CU26" s="10">
        <v>1.75</v>
      </c>
      <c r="CV26" s="10">
        <v>3.13</v>
      </c>
      <c r="CW26" s="10">
        <v>3.71</v>
      </c>
      <c r="CX26" s="10">
        <v>3.47</v>
      </c>
      <c r="CY26" s="10">
        <v>3.93</v>
      </c>
      <c r="CZ26" s="10">
        <v>3.84</v>
      </c>
      <c r="DA26" s="10">
        <v>3.95</v>
      </c>
      <c r="DB26" s="10">
        <v>3.96</v>
      </c>
      <c r="DC26" s="10">
        <v>3.45</v>
      </c>
      <c r="DD26" s="9"/>
      <c r="DE26" s="9"/>
      <c r="DF26" s="9"/>
      <c r="DG26" s="9"/>
      <c r="DH26" s="9"/>
      <c r="DI26" s="9"/>
    </row>
    <row r="27" spans="1:113" x14ac:dyDescent="0.2">
      <c r="A27" t="s">
        <v>26</v>
      </c>
      <c r="B27" t="s">
        <v>386</v>
      </c>
      <c r="C27" s="8">
        <v>433</v>
      </c>
      <c r="D27" s="8">
        <v>509</v>
      </c>
      <c r="E27" s="8">
        <v>539</v>
      </c>
      <c r="F27" s="8">
        <v>602</v>
      </c>
      <c r="G27" s="8">
        <v>641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11">
        <v>196.40549621000002</v>
      </c>
      <c r="AO27" s="11">
        <v>230.87851633000002</v>
      </c>
      <c r="AP27" s="11">
        <v>244.48628743</v>
      </c>
      <c r="AQ27" s="11">
        <v>273.06260674000004</v>
      </c>
      <c r="AR27" s="11">
        <v>290.75270917</v>
      </c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10">
        <v>3.7</v>
      </c>
      <c r="BZ27" s="10">
        <v>4.3600000000000003</v>
      </c>
      <c r="CA27" s="10">
        <v>4.6100000000000003</v>
      </c>
      <c r="CB27" s="10">
        <v>5.16</v>
      </c>
      <c r="CC27" s="10">
        <v>5.48</v>
      </c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</row>
    <row r="28" spans="1:113" x14ac:dyDescent="0.2">
      <c r="A28" t="s">
        <v>27</v>
      </c>
      <c r="B28" t="s">
        <v>386</v>
      </c>
      <c r="C28" s="8">
        <v>420</v>
      </c>
      <c r="D28" s="8">
        <v>451</v>
      </c>
      <c r="E28" s="8">
        <v>442</v>
      </c>
      <c r="F28" s="8">
        <v>473</v>
      </c>
      <c r="G28" s="8">
        <v>503</v>
      </c>
      <c r="H28" s="8">
        <v>474</v>
      </c>
      <c r="I28" s="8">
        <v>549</v>
      </c>
      <c r="J28" s="8">
        <v>500</v>
      </c>
      <c r="K28" s="8">
        <v>571</v>
      </c>
      <c r="L28" s="8">
        <v>454</v>
      </c>
      <c r="M28" s="8">
        <v>501</v>
      </c>
      <c r="N28" s="8">
        <v>553</v>
      </c>
      <c r="O28" s="8">
        <v>557</v>
      </c>
      <c r="P28" s="8">
        <v>524</v>
      </c>
      <c r="Q28" s="8">
        <v>493</v>
      </c>
      <c r="R28" s="8">
        <v>520</v>
      </c>
      <c r="S28" s="8">
        <v>572</v>
      </c>
      <c r="T28" s="8">
        <v>567</v>
      </c>
      <c r="U28" s="8">
        <v>562</v>
      </c>
      <c r="V28" s="8">
        <v>521</v>
      </c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11">
        <v>190.5087954</v>
      </c>
      <c r="AO28" s="11">
        <v>204.57015887</v>
      </c>
      <c r="AP28" s="11">
        <v>200.48782754000001</v>
      </c>
      <c r="AQ28" s="11">
        <v>214.54919101000002</v>
      </c>
      <c r="AR28" s="11">
        <v>228.15696211000002</v>
      </c>
      <c r="AS28" s="11">
        <v>215.00278338000001</v>
      </c>
      <c r="AT28" s="11">
        <v>249.02221113000002</v>
      </c>
      <c r="AU28" s="11">
        <v>226.79618500000001</v>
      </c>
      <c r="AV28" s="11">
        <v>259.00124327000003</v>
      </c>
      <c r="AW28" s="11">
        <v>205.93093598000002</v>
      </c>
      <c r="AX28" s="11">
        <v>227.24977737</v>
      </c>
      <c r="AY28" s="11">
        <v>250.83658061</v>
      </c>
      <c r="AZ28" s="11">
        <v>252.65095009000001</v>
      </c>
      <c r="BA28" s="11">
        <v>237.68240188000001</v>
      </c>
      <c r="BB28" s="11">
        <v>223.62103841000001</v>
      </c>
      <c r="BC28" s="11">
        <v>235.8680324</v>
      </c>
      <c r="BD28" s="11">
        <v>259.45483564</v>
      </c>
      <c r="BE28" s="11">
        <v>257.18687378999999</v>
      </c>
      <c r="BF28" s="11">
        <v>254.91891194000002</v>
      </c>
      <c r="BG28" s="11">
        <v>236.32162477</v>
      </c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10">
        <v>3.02</v>
      </c>
      <c r="BZ28" s="10">
        <v>3.25</v>
      </c>
      <c r="CA28" s="10">
        <v>3.18</v>
      </c>
      <c r="CB28" s="10">
        <v>3.41</v>
      </c>
      <c r="CC28" s="10">
        <v>3.63</v>
      </c>
      <c r="CD28" s="10">
        <v>3.41</v>
      </c>
      <c r="CE28" s="10">
        <v>3.95</v>
      </c>
      <c r="CF28" s="10">
        <v>3.6</v>
      </c>
      <c r="CG28" s="10">
        <v>4.1100000000000003</v>
      </c>
      <c r="CH28" s="10">
        <v>3.27</v>
      </c>
      <c r="CI28" s="10">
        <v>3.61</v>
      </c>
      <c r="CJ28" s="10">
        <v>3.98</v>
      </c>
      <c r="CK28" s="10">
        <v>4.01</v>
      </c>
      <c r="CL28" s="10">
        <v>3.77</v>
      </c>
      <c r="CM28" s="10">
        <v>3.55</v>
      </c>
      <c r="CN28" s="10">
        <v>3.74</v>
      </c>
      <c r="CO28" s="10">
        <v>4.12</v>
      </c>
      <c r="CP28" s="10">
        <v>4.08</v>
      </c>
      <c r="CQ28" s="10">
        <v>4.04</v>
      </c>
      <c r="CR28" s="10">
        <v>3.75</v>
      </c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</row>
    <row r="29" spans="1:113" x14ac:dyDescent="0.2">
      <c r="A29" t="s">
        <v>28</v>
      </c>
      <c r="B29" t="s">
        <v>386</v>
      </c>
      <c r="C29" s="8">
        <v>418</v>
      </c>
      <c r="D29" s="8">
        <v>368</v>
      </c>
      <c r="E29" s="8">
        <v>479</v>
      </c>
      <c r="F29" s="8">
        <v>445</v>
      </c>
      <c r="G29" s="8">
        <v>503</v>
      </c>
      <c r="H29" s="8">
        <v>501</v>
      </c>
      <c r="I29" s="8">
        <v>449</v>
      </c>
      <c r="J29" s="8">
        <v>515</v>
      </c>
      <c r="K29" s="8">
        <v>525</v>
      </c>
      <c r="L29" s="8">
        <v>528</v>
      </c>
      <c r="M29" s="8">
        <v>490</v>
      </c>
      <c r="N29" s="8">
        <v>490</v>
      </c>
      <c r="O29" s="8">
        <v>522</v>
      </c>
      <c r="P29" s="8">
        <v>481</v>
      </c>
      <c r="Q29" s="8">
        <v>543</v>
      </c>
      <c r="R29" s="8">
        <v>515</v>
      </c>
      <c r="S29" s="8">
        <v>452</v>
      </c>
      <c r="T29" s="8">
        <v>477</v>
      </c>
      <c r="U29" s="8">
        <v>447</v>
      </c>
      <c r="V29" s="8">
        <v>464</v>
      </c>
      <c r="W29" s="8">
        <v>580</v>
      </c>
      <c r="X29" s="8">
        <v>463</v>
      </c>
      <c r="Y29" s="8">
        <v>530</v>
      </c>
      <c r="Z29" s="8">
        <v>439</v>
      </c>
      <c r="AA29" s="8">
        <v>479</v>
      </c>
      <c r="AB29" s="8">
        <v>470</v>
      </c>
      <c r="AC29" s="8">
        <v>476</v>
      </c>
      <c r="AD29" s="8">
        <v>503</v>
      </c>
      <c r="AE29" s="8">
        <v>461</v>
      </c>
      <c r="AF29" s="8">
        <v>535</v>
      </c>
      <c r="AG29" s="8">
        <v>564</v>
      </c>
      <c r="AH29" s="8">
        <v>556</v>
      </c>
      <c r="AI29" s="9"/>
      <c r="AJ29" s="9"/>
      <c r="AK29" s="9"/>
      <c r="AL29" s="9"/>
      <c r="AM29" s="9"/>
      <c r="AN29" s="11">
        <v>189.60161066000001</v>
      </c>
      <c r="AO29" s="11">
        <v>166.92199216</v>
      </c>
      <c r="AP29" s="11">
        <v>217.27074523000002</v>
      </c>
      <c r="AQ29" s="11">
        <v>201.84860465</v>
      </c>
      <c r="AR29" s="11">
        <v>228.15696211000002</v>
      </c>
      <c r="AS29" s="11">
        <v>227.24977737</v>
      </c>
      <c r="AT29" s="11">
        <v>203.66297413000001</v>
      </c>
      <c r="AU29" s="11">
        <v>233.60007055</v>
      </c>
      <c r="AV29" s="11">
        <v>238.13599425000001</v>
      </c>
      <c r="AW29" s="11">
        <v>239.49677136000003</v>
      </c>
      <c r="AX29" s="11">
        <v>222.26026130000002</v>
      </c>
      <c r="AY29" s="11">
        <v>222.26026130000002</v>
      </c>
      <c r="AZ29" s="11">
        <v>236.77521714000002</v>
      </c>
      <c r="BA29" s="11">
        <v>218.17792997000001</v>
      </c>
      <c r="BB29" s="11">
        <v>246.30065691000001</v>
      </c>
      <c r="BC29" s="11">
        <v>233.60007055</v>
      </c>
      <c r="BD29" s="11">
        <v>205.02375124000002</v>
      </c>
      <c r="BE29" s="11">
        <v>216.36356049</v>
      </c>
      <c r="BF29" s="11">
        <v>202.75578939000002</v>
      </c>
      <c r="BG29" s="11">
        <v>210.46685968</v>
      </c>
      <c r="BH29" s="11">
        <v>263.08357460000002</v>
      </c>
      <c r="BI29" s="11">
        <v>210.01326731</v>
      </c>
      <c r="BJ29" s="11">
        <v>240.40395610000002</v>
      </c>
      <c r="BK29" s="11">
        <v>199.12705043</v>
      </c>
      <c r="BL29" s="11">
        <v>217.27074523000002</v>
      </c>
      <c r="BM29" s="11">
        <v>213.1884139</v>
      </c>
      <c r="BN29" s="11">
        <v>215.90996812</v>
      </c>
      <c r="BO29" s="11">
        <v>228.15696211000002</v>
      </c>
      <c r="BP29" s="11">
        <v>209.10608257000001</v>
      </c>
      <c r="BQ29" s="11">
        <v>242.67191795000002</v>
      </c>
      <c r="BR29" s="11">
        <v>255.82609668000001</v>
      </c>
      <c r="BS29" s="11">
        <v>252.19735772000001</v>
      </c>
      <c r="BT29" s="9"/>
      <c r="BU29" s="9"/>
      <c r="BV29" s="9"/>
      <c r="BW29" s="9"/>
      <c r="BX29" s="9"/>
      <c r="BY29" s="10">
        <v>2.56</v>
      </c>
      <c r="BZ29" s="10">
        <v>2.25</v>
      </c>
      <c r="CA29" s="10">
        <v>2.94</v>
      </c>
      <c r="CB29" s="10">
        <v>2.73</v>
      </c>
      <c r="CC29" s="10">
        <v>3.08</v>
      </c>
      <c r="CD29" s="10">
        <v>3.07</v>
      </c>
      <c r="CE29" s="10">
        <v>2.75</v>
      </c>
      <c r="CF29" s="10">
        <v>3.16</v>
      </c>
      <c r="CG29" s="10">
        <v>3.22</v>
      </c>
      <c r="CH29" s="10">
        <v>3.24</v>
      </c>
      <c r="CI29" s="10">
        <v>3.01</v>
      </c>
      <c r="CJ29" s="10">
        <v>3</v>
      </c>
      <c r="CK29" s="10">
        <v>3.2</v>
      </c>
      <c r="CL29" s="10">
        <v>2.95</v>
      </c>
      <c r="CM29" s="10">
        <v>3.33</v>
      </c>
      <c r="CN29" s="10">
        <v>3.16</v>
      </c>
      <c r="CO29" s="10">
        <v>2.77</v>
      </c>
      <c r="CP29" s="10">
        <v>2.92</v>
      </c>
      <c r="CQ29" s="10">
        <v>2.74</v>
      </c>
      <c r="CR29" s="10">
        <v>2.85</v>
      </c>
      <c r="CS29" s="10">
        <v>3.55</v>
      </c>
      <c r="CT29" s="10">
        <v>2.84</v>
      </c>
      <c r="CU29" s="10">
        <v>3.25</v>
      </c>
      <c r="CV29" s="10">
        <v>2.69</v>
      </c>
      <c r="CW29" s="10">
        <v>2.94</v>
      </c>
      <c r="CX29" s="10">
        <v>2.88</v>
      </c>
      <c r="CY29" s="10">
        <v>2.92</v>
      </c>
      <c r="CZ29" s="10">
        <v>3.08</v>
      </c>
      <c r="DA29" s="10">
        <v>2.83</v>
      </c>
      <c r="DB29" s="10">
        <v>3.28</v>
      </c>
      <c r="DC29" s="10">
        <v>3.46</v>
      </c>
      <c r="DD29" s="10">
        <v>3.41</v>
      </c>
      <c r="DE29" s="9"/>
      <c r="DF29" s="9"/>
      <c r="DG29" s="9"/>
      <c r="DH29" s="9"/>
      <c r="DI29" s="9"/>
    </row>
    <row r="30" spans="1:113" x14ac:dyDescent="0.2">
      <c r="A30" t="s">
        <v>29</v>
      </c>
      <c r="B30" t="s">
        <v>386</v>
      </c>
      <c r="C30" s="8">
        <v>212</v>
      </c>
      <c r="D30" s="8">
        <v>305</v>
      </c>
      <c r="E30" s="8">
        <v>312</v>
      </c>
      <c r="F30" s="8">
        <v>374</v>
      </c>
      <c r="G30" s="8">
        <v>349</v>
      </c>
      <c r="H30" s="8">
        <v>394</v>
      </c>
      <c r="I30" s="8">
        <v>395</v>
      </c>
      <c r="J30" s="8">
        <v>391</v>
      </c>
      <c r="K30" s="8">
        <v>389</v>
      </c>
      <c r="L30" s="8">
        <v>388</v>
      </c>
      <c r="M30" s="8">
        <v>423</v>
      </c>
      <c r="N30" s="8">
        <v>428</v>
      </c>
      <c r="O30" s="8">
        <v>304</v>
      </c>
      <c r="P30" s="8">
        <v>410</v>
      </c>
      <c r="Q30" s="8">
        <v>426</v>
      </c>
      <c r="R30" s="8">
        <v>430</v>
      </c>
      <c r="S30" s="8">
        <v>369</v>
      </c>
      <c r="T30" s="8">
        <v>418</v>
      </c>
      <c r="U30" s="8">
        <v>452</v>
      </c>
      <c r="V30" s="8">
        <v>469</v>
      </c>
      <c r="W30" s="8">
        <v>451</v>
      </c>
      <c r="X30" s="8">
        <v>457</v>
      </c>
      <c r="Y30" s="8">
        <v>440</v>
      </c>
      <c r="Z30" s="9"/>
      <c r="AA30" s="8">
        <v>423</v>
      </c>
      <c r="AB30" s="8">
        <v>435</v>
      </c>
      <c r="AC30" s="8">
        <v>466</v>
      </c>
      <c r="AD30" s="8">
        <v>303</v>
      </c>
      <c r="AE30" s="8">
        <v>344</v>
      </c>
      <c r="AF30" s="8">
        <v>396</v>
      </c>
      <c r="AG30" s="8">
        <v>385</v>
      </c>
      <c r="AH30" s="8">
        <v>427</v>
      </c>
      <c r="AI30" s="9"/>
      <c r="AJ30" s="9"/>
      <c r="AK30" s="9"/>
      <c r="AL30" s="9"/>
      <c r="AM30" s="9"/>
      <c r="AN30" s="11">
        <v>96.161582440000004</v>
      </c>
      <c r="AO30" s="11">
        <v>138.34567285</v>
      </c>
      <c r="AP30" s="11">
        <v>141.52081944</v>
      </c>
      <c r="AQ30" s="11">
        <v>169.64354638</v>
      </c>
      <c r="AR30" s="11">
        <v>158.30373713</v>
      </c>
      <c r="AS30" s="11">
        <v>178.71539378</v>
      </c>
      <c r="AT30" s="11">
        <v>179.16898614999999</v>
      </c>
      <c r="AU30" s="11">
        <v>177.35461667000001</v>
      </c>
      <c r="AV30" s="11">
        <v>176.44743193000002</v>
      </c>
      <c r="AW30" s="11">
        <v>175.99383956</v>
      </c>
      <c r="AX30" s="11">
        <v>191.86957251000001</v>
      </c>
      <c r="AY30" s="11">
        <v>194.13753436000002</v>
      </c>
      <c r="AZ30" s="11">
        <v>137.89208048</v>
      </c>
      <c r="BA30" s="11">
        <v>185.97287170000001</v>
      </c>
      <c r="BB30" s="11">
        <v>193.23034962</v>
      </c>
      <c r="BC30" s="11">
        <v>195.04471910000001</v>
      </c>
      <c r="BD30" s="11">
        <v>167.37558453</v>
      </c>
      <c r="BE30" s="11">
        <v>189.60161066000001</v>
      </c>
      <c r="BF30" s="11">
        <v>205.02375124000002</v>
      </c>
      <c r="BG30" s="11">
        <v>212.73482153</v>
      </c>
      <c r="BH30" s="11">
        <v>204.57015887</v>
      </c>
      <c r="BI30" s="11">
        <v>207.29171309</v>
      </c>
      <c r="BJ30" s="11">
        <v>199.58064280000002</v>
      </c>
      <c r="BK30" s="9"/>
      <c r="BL30" s="11">
        <v>191.86957251000001</v>
      </c>
      <c r="BM30" s="11">
        <v>197.31268095000001</v>
      </c>
      <c r="BN30" s="11">
        <v>211.37404442000002</v>
      </c>
      <c r="BO30" s="11">
        <v>137.43848811000001</v>
      </c>
      <c r="BP30" s="11">
        <v>156.03577528</v>
      </c>
      <c r="BQ30" s="11">
        <v>179.62257852000002</v>
      </c>
      <c r="BR30" s="11">
        <v>174.63306245000001</v>
      </c>
      <c r="BS30" s="11">
        <v>193.68394199000002</v>
      </c>
      <c r="BT30" s="9"/>
      <c r="BU30" s="9"/>
      <c r="BV30" s="9"/>
      <c r="BW30" s="9"/>
      <c r="BX30" s="9"/>
      <c r="BY30" s="10">
        <v>1.76</v>
      </c>
      <c r="BZ30" s="10">
        <v>2.5499999999999998</v>
      </c>
      <c r="CA30" s="10">
        <v>2.6</v>
      </c>
      <c r="CB30" s="10">
        <v>3.12</v>
      </c>
      <c r="CC30" s="10">
        <v>2.92</v>
      </c>
      <c r="CD30" s="10">
        <v>3.29</v>
      </c>
      <c r="CE30" s="10">
        <v>3.29</v>
      </c>
      <c r="CF30" s="10">
        <v>3.26</v>
      </c>
      <c r="CG30" s="10">
        <v>3.25</v>
      </c>
      <c r="CH30" s="10">
        <v>3.24</v>
      </c>
      <c r="CI30" s="10">
        <v>3.53</v>
      </c>
      <c r="CJ30" s="10">
        <v>3.57</v>
      </c>
      <c r="CK30" s="10">
        <v>2.5299999999999998</v>
      </c>
      <c r="CL30" s="10">
        <v>3.42</v>
      </c>
      <c r="CM30" s="10">
        <v>3.55</v>
      </c>
      <c r="CN30" s="10">
        <v>3.58</v>
      </c>
      <c r="CO30" s="10">
        <v>3.08</v>
      </c>
      <c r="CP30" s="10">
        <v>3.49</v>
      </c>
      <c r="CQ30" s="10">
        <v>3.77</v>
      </c>
      <c r="CR30" s="10">
        <v>3.91</v>
      </c>
      <c r="CS30" s="10">
        <v>3.77</v>
      </c>
      <c r="CT30" s="10">
        <v>3.81</v>
      </c>
      <c r="CU30" s="10">
        <v>3.67</v>
      </c>
      <c r="CV30" s="9"/>
      <c r="CW30" s="10">
        <v>3.54</v>
      </c>
      <c r="CX30" s="10">
        <v>3.63</v>
      </c>
      <c r="CY30" s="10">
        <v>3.89</v>
      </c>
      <c r="CZ30" s="10">
        <v>2.5299999999999998</v>
      </c>
      <c r="DA30" s="10">
        <v>2.87</v>
      </c>
      <c r="DB30" s="10">
        <v>3.3</v>
      </c>
      <c r="DC30" s="10">
        <v>3.21</v>
      </c>
      <c r="DD30" s="10">
        <v>3.56</v>
      </c>
      <c r="DE30" s="9"/>
      <c r="DF30" s="9"/>
      <c r="DG30" s="9"/>
      <c r="DH30" s="9"/>
      <c r="DI30" s="9"/>
    </row>
    <row r="31" spans="1:113" x14ac:dyDescent="0.2">
      <c r="A31" t="s">
        <v>30</v>
      </c>
      <c r="B31" t="s">
        <v>386</v>
      </c>
      <c r="C31" s="8">
        <v>288</v>
      </c>
      <c r="D31" s="8">
        <v>437</v>
      </c>
      <c r="E31" s="8">
        <v>576</v>
      </c>
      <c r="F31" s="8">
        <v>532</v>
      </c>
      <c r="G31" s="8">
        <v>614</v>
      </c>
      <c r="H31" s="8">
        <v>504</v>
      </c>
      <c r="I31" s="8">
        <v>552</v>
      </c>
      <c r="J31" s="8">
        <v>472</v>
      </c>
      <c r="K31" s="8">
        <v>699</v>
      </c>
      <c r="L31" s="8">
        <v>538</v>
      </c>
      <c r="M31" s="8">
        <v>617</v>
      </c>
      <c r="N31" s="8">
        <v>622</v>
      </c>
      <c r="O31" s="8">
        <v>625</v>
      </c>
      <c r="P31" s="8">
        <v>704</v>
      </c>
      <c r="Q31" s="8">
        <v>594</v>
      </c>
      <c r="R31" s="8">
        <v>513</v>
      </c>
      <c r="S31" s="8">
        <v>740</v>
      </c>
      <c r="T31" s="8">
        <v>684</v>
      </c>
      <c r="U31" s="8">
        <v>676</v>
      </c>
      <c r="V31" s="8">
        <v>758</v>
      </c>
      <c r="W31" s="8">
        <v>735</v>
      </c>
      <c r="X31" s="8">
        <v>765</v>
      </c>
      <c r="Y31" s="8">
        <v>527</v>
      </c>
      <c r="Z31" s="8">
        <v>599</v>
      </c>
      <c r="AA31" s="8">
        <v>495</v>
      </c>
      <c r="AB31" s="8">
        <v>723</v>
      </c>
      <c r="AC31" s="8">
        <v>737</v>
      </c>
      <c r="AD31" s="8">
        <v>715</v>
      </c>
      <c r="AE31" s="8">
        <v>687</v>
      </c>
      <c r="AF31" s="8">
        <v>617</v>
      </c>
      <c r="AG31" s="9"/>
      <c r="AH31" s="9"/>
      <c r="AI31" s="9"/>
      <c r="AJ31" s="9"/>
      <c r="AK31" s="9"/>
      <c r="AL31" s="9"/>
      <c r="AM31" s="9"/>
      <c r="AN31" s="11">
        <v>130.63460256000002</v>
      </c>
      <c r="AO31" s="11">
        <v>198.21986569000001</v>
      </c>
      <c r="AP31" s="11">
        <v>261.26920512000004</v>
      </c>
      <c r="AQ31" s="11">
        <v>241.31114084000001</v>
      </c>
      <c r="AR31" s="11">
        <v>278.50571518000004</v>
      </c>
      <c r="AS31" s="11">
        <v>228.61055448000002</v>
      </c>
      <c r="AT31" s="11">
        <v>250.38298824</v>
      </c>
      <c r="AU31" s="11">
        <v>214.09559864000002</v>
      </c>
      <c r="AV31" s="11">
        <v>317.06106663000003</v>
      </c>
      <c r="AW31" s="11">
        <v>244.03269506000001</v>
      </c>
      <c r="AX31" s="11">
        <v>279.86649229</v>
      </c>
      <c r="AY31" s="11">
        <v>282.13445414</v>
      </c>
      <c r="AZ31" s="11">
        <v>283.49523125000002</v>
      </c>
      <c r="BA31" s="11">
        <v>319.32902848000003</v>
      </c>
      <c r="BB31" s="11">
        <v>269.43386778000001</v>
      </c>
      <c r="BC31" s="11">
        <v>232.69288581000001</v>
      </c>
      <c r="BD31" s="11">
        <v>335.65835380000004</v>
      </c>
      <c r="BE31" s="11">
        <v>310.25718108000001</v>
      </c>
      <c r="BF31" s="11">
        <v>306.62844211999999</v>
      </c>
      <c r="BG31" s="11">
        <v>343.82301646000002</v>
      </c>
      <c r="BH31" s="11">
        <v>333.39039195000004</v>
      </c>
      <c r="BI31" s="11">
        <v>346.99816305000002</v>
      </c>
      <c r="BJ31" s="11">
        <v>239.04317899</v>
      </c>
      <c r="BK31" s="11">
        <v>271.70182963000002</v>
      </c>
      <c r="BL31" s="11">
        <v>224.52822315</v>
      </c>
      <c r="BM31" s="11">
        <v>327.94728351000003</v>
      </c>
      <c r="BN31" s="11">
        <v>334.29757669000003</v>
      </c>
      <c r="BO31" s="11">
        <v>324.31854455000001</v>
      </c>
      <c r="BP31" s="11">
        <v>311.61795819000002</v>
      </c>
      <c r="BQ31" s="11">
        <v>279.86649229</v>
      </c>
      <c r="BR31" s="9"/>
      <c r="BS31" s="9"/>
      <c r="BT31" s="9"/>
      <c r="BU31" s="9"/>
      <c r="BV31" s="9"/>
      <c r="BW31" s="9"/>
      <c r="BX31" s="9"/>
      <c r="BY31" s="10">
        <v>1.74</v>
      </c>
      <c r="BZ31" s="10">
        <v>2.64</v>
      </c>
      <c r="CA31" s="10">
        <v>3.48</v>
      </c>
      <c r="CB31" s="10">
        <v>3.22</v>
      </c>
      <c r="CC31" s="10">
        <v>3.71</v>
      </c>
      <c r="CD31" s="10">
        <v>3.05</v>
      </c>
      <c r="CE31" s="10">
        <v>3.34</v>
      </c>
      <c r="CF31" s="10">
        <v>2.86</v>
      </c>
      <c r="CG31" s="10">
        <v>4.2300000000000004</v>
      </c>
      <c r="CH31" s="10">
        <v>3.25</v>
      </c>
      <c r="CI31" s="10">
        <v>3.73</v>
      </c>
      <c r="CJ31" s="10">
        <v>3.76</v>
      </c>
      <c r="CK31" s="10">
        <v>3.79</v>
      </c>
      <c r="CL31" s="10">
        <v>4.26</v>
      </c>
      <c r="CM31" s="10">
        <v>3.59</v>
      </c>
      <c r="CN31" s="10">
        <v>3.11</v>
      </c>
      <c r="CO31" s="10">
        <v>4.4800000000000004</v>
      </c>
      <c r="CP31" s="10">
        <v>4.1399999999999997</v>
      </c>
      <c r="CQ31" s="10">
        <v>4.09</v>
      </c>
      <c r="CR31" s="10">
        <v>4.58</v>
      </c>
      <c r="CS31" s="10">
        <v>4.45</v>
      </c>
      <c r="CT31" s="10">
        <v>4.63</v>
      </c>
      <c r="CU31" s="10">
        <v>3.2</v>
      </c>
      <c r="CV31" s="10">
        <v>3.63</v>
      </c>
      <c r="CW31" s="10">
        <v>3</v>
      </c>
      <c r="CX31" s="10">
        <v>4.38</v>
      </c>
      <c r="CY31" s="10">
        <v>4.46</v>
      </c>
      <c r="CZ31" s="10">
        <v>4.33</v>
      </c>
      <c r="DA31" s="10">
        <v>4.16</v>
      </c>
      <c r="DB31" s="10">
        <v>3.73</v>
      </c>
      <c r="DC31" s="9"/>
      <c r="DD31" s="9"/>
      <c r="DE31" s="9"/>
      <c r="DF31" s="9"/>
      <c r="DG31" s="9"/>
      <c r="DH31" s="9"/>
      <c r="DI31" s="9"/>
    </row>
    <row r="32" spans="1:113" x14ac:dyDescent="0.2">
      <c r="A32" t="s">
        <v>32</v>
      </c>
      <c r="B32" t="s">
        <v>386</v>
      </c>
      <c r="C32" s="8">
        <v>343</v>
      </c>
      <c r="D32" s="8">
        <v>368</v>
      </c>
      <c r="E32" s="8">
        <v>331</v>
      </c>
      <c r="F32" s="8">
        <v>384</v>
      </c>
      <c r="G32" s="8">
        <v>398</v>
      </c>
      <c r="H32" s="8">
        <v>411</v>
      </c>
      <c r="I32" s="8">
        <v>324</v>
      </c>
      <c r="J32" s="8">
        <v>344</v>
      </c>
      <c r="K32" s="8">
        <v>345</v>
      </c>
      <c r="L32" s="8">
        <v>364</v>
      </c>
      <c r="M32" s="8">
        <v>362</v>
      </c>
      <c r="N32" s="8">
        <v>365</v>
      </c>
      <c r="O32" s="8">
        <v>364</v>
      </c>
      <c r="P32" s="8">
        <v>372</v>
      </c>
      <c r="Q32" s="8">
        <v>430</v>
      </c>
      <c r="R32" s="8">
        <v>460</v>
      </c>
      <c r="S32" s="8">
        <v>477</v>
      </c>
      <c r="T32" s="8">
        <v>435</v>
      </c>
      <c r="U32" s="8">
        <v>452</v>
      </c>
      <c r="V32" s="8">
        <v>466</v>
      </c>
      <c r="W32" s="8">
        <v>471</v>
      </c>
      <c r="X32" s="9"/>
      <c r="Y32" s="8">
        <v>460</v>
      </c>
      <c r="Z32" s="8">
        <v>466</v>
      </c>
      <c r="AA32" s="8">
        <v>459</v>
      </c>
      <c r="AB32" s="8">
        <v>466</v>
      </c>
      <c r="AC32" s="8">
        <v>470</v>
      </c>
      <c r="AD32" s="8">
        <v>481</v>
      </c>
      <c r="AE32" s="8">
        <v>451</v>
      </c>
      <c r="AF32" s="8">
        <v>414</v>
      </c>
      <c r="AG32" s="8">
        <v>439</v>
      </c>
      <c r="AH32" s="8">
        <v>441</v>
      </c>
      <c r="AI32" s="9"/>
      <c r="AJ32" s="9"/>
      <c r="AK32" s="9"/>
      <c r="AL32" s="9"/>
      <c r="AM32" s="9"/>
      <c r="AN32" s="11">
        <v>155.58218291</v>
      </c>
      <c r="AO32" s="11">
        <v>166.92199216</v>
      </c>
      <c r="AP32" s="11">
        <v>150.13907447</v>
      </c>
      <c r="AQ32" s="11">
        <v>174.17947008000002</v>
      </c>
      <c r="AR32" s="11">
        <v>180.52976326000001</v>
      </c>
      <c r="AS32" s="11">
        <v>186.42646407000001</v>
      </c>
      <c r="AT32" s="11">
        <v>146.96392788</v>
      </c>
      <c r="AU32" s="11">
        <v>156.03577528</v>
      </c>
      <c r="AV32" s="11">
        <v>156.48936765000002</v>
      </c>
      <c r="AW32" s="11">
        <v>165.10762268000002</v>
      </c>
      <c r="AX32" s="11">
        <v>164.20043794</v>
      </c>
      <c r="AY32" s="11">
        <v>165.56121505000002</v>
      </c>
      <c r="AZ32" s="11">
        <v>165.10762268000002</v>
      </c>
      <c r="BA32" s="11">
        <v>168.73636164000001</v>
      </c>
      <c r="BB32" s="11">
        <v>195.04471910000001</v>
      </c>
      <c r="BC32" s="11">
        <v>208.65249020000002</v>
      </c>
      <c r="BD32" s="11">
        <v>216.36356049</v>
      </c>
      <c r="BE32" s="11">
        <v>197.31268095000001</v>
      </c>
      <c r="BF32" s="11">
        <v>205.02375124000002</v>
      </c>
      <c r="BG32" s="11">
        <v>211.37404442000002</v>
      </c>
      <c r="BH32" s="11">
        <v>213.64200627000002</v>
      </c>
      <c r="BI32" s="9"/>
      <c r="BJ32" s="11">
        <v>208.65249020000002</v>
      </c>
      <c r="BK32" s="11">
        <v>211.37404442000002</v>
      </c>
      <c r="BL32" s="11">
        <v>208.19889783000002</v>
      </c>
      <c r="BM32" s="11">
        <v>211.37404442000002</v>
      </c>
      <c r="BN32" s="11">
        <v>213.1884139</v>
      </c>
      <c r="BO32" s="11">
        <v>218.17792997000001</v>
      </c>
      <c r="BP32" s="11">
        <v>204.57015887</v>
      </c>
      <c r="BQ32" s="11">
        <v>187.78724118</v>
      </c>
      <c r="BR32" s="11">
        <v>199.12705043</v>
      </c>
      <c r="BS32" s="11">
        <v>200.03423517000002</v>
      </c>
      <c r="BT32" s="9"/>
      <c r="BU32" s="9"/>
      <c r="BV32" s="9"/>
      <c r="BW32" s="9"/>
      <c r="BX32" s="9"/>
      <c r="BY32" s="10">
        <v>2.69</v>
      </c>
      <c r="BZ32" s="10">
        <v>2.88</v>
      </c>
      <c r="CA32" s="10">
        <v>2.59</v>
      </c>
      <c r="CB32" s="10">
        <v>3.01</v>
      </c>
      <c r="CC32" s="10">
        <v>3.12</v>
      </c>
      <c r="CD32" s="10">
        <v>3.22</v>
      </c>
      <c r="CE32" s="10">
        <v>2.54</v>
      </c>
      <c r="CF32" s="10">
        <v>2.7</v>
      </c>
      <c r="CG32" s="10">
        <v>2.71</v>
      </c>
      <c r="CH32" s="10">
        <v>2.86</v>
      </c>
      <c r="CI32" s="10">
        <v>2.83</v>
      </c>
      <c r="CJ32" s="10">
        <v>2.86</v>
      </c>
      <c r="CK32" s="10">
        <v>2.85</v>
      </c>
      <c r="CL32" s="10">
        <v>2.92</v>
      </c>
      <c r="CM32" s="10">
        <v>3.37</v>
      </c>
      <c r="CN32" s="10">
        <v>3.6</v>
      </c>
      <c r="CO32" s="10">
        <v>3.74</v>
      </c>
      <c r="CP32" s="10">
        <v>3.41</v>
      </c>
      <c r="CQ32" s="10">
        <v>3.54</v>
      </c>
      <c r="CR32" s="10">
        <v>3.65</v>
      </c>
      <c r="CS32" s="10">
        <v>3.69</v>
      </c>
      <c r="CT32" s="9"/>
      <c r="CU32" s="10">
        <v>3.61</v>
      </c>
      <c r="CV32" s="10">
        <v>3.65</v>
      </c>
      <c r="CW32" s="10">
        <v>3.59</v>
      </c>
      <c r="CX32" s="10">
        <v>3.65</v>
      </c>
      <c r="CY32" s="10">
        <v>3.68</v>
      </c>
      <c r="CZ32" s="10">
        <v>3.77</v>
      </c>
      <c r="DA32" s="10">
        <v>3.54</v>
      </c>
      <c r="DB32" s="10">
        <v>3.25</v>
      </c>
      <c r="DC32" s="10">
        <v>3.44</v>
      </c>
      <c r="DD32" s="10">
        <v>3.45</v>
      </c>
      <c r="DE32" s="9"/>
      <c r="DF32" s="9"/>
      <c r="DG32" s="9"/>
      <c r="DH32" s="9"/>
      <c r="DI32" s="9"/>
    </row>
    <row r="33" spans="1:113" x14ac:dyDescent="0.2">
      <c r="A33" t="s">
        <v>33</v>
      </c>
      <c r="B33" t="s">
        <v>386</v>
      </c>
      <c r="C33" s="8">
        <v>458</v>
      </c>
      <c r="D33" s="8">
        <v>528</v>
      </c>
      <c r="E33" s="8">
        <v>519</v>
      </c>
      <c r="F33" s="8">
        <v>438</v>
      </c>
      <c r="G33" s="8">
        <v>464</v>
      </c>
      <c r="H33" s="8">
        <v>460</v>
      </c>
      <c r="I33" s="8">
        <v>545</v>
      </c>
      <c r="J33" s="8">
        <v>440</v>
      </c>
      <c r="K33" s="8">
        <v>516</v>
      </c>
      <c r="L33" s="8">
        <v>553</v>
      </c>
      <c r="M33" s="8">
        <v>543</v>
      </c>
      <c r="N33" s="8">
        <v>520</v>
      </c>
      <c r="O33" s="8">
        <v>566</v>
      </c>
      <c r="P33" s="8">
        <v>564</v>
      </c>
      <c r="Q33" s="8">
        <v>571</v>
      </c>
      <c r="R33" s="8">
        <v>539</v>
      </c>
      <c r="S33" s="8">
        <v>574</v>
      </c>
      <c r="T33" s="8">
        <v>532</v>
      </c>
      <c r="U33" s="8">
        <v>467</v>
      </c>
      <c r="V33" s="8">
        <v>514</v>
      </c>
      <c r="W33" s="8">
        <v>577</v>
      </c>
      <c r="X33" s="8">
        <v>571</v>
      </c>
      <c r="Y33" s="8">
        <v>557</v>
      </c>
      <c r="Z33" s="8">
        <v>559</v>
      </c>
      <c r="AA33" s="8">
        <v>558</v>
      </c>
      <c r="AB33" s="8">
        <v>530</v>
      </c>
      <c r="AC33" s="8">
        <v>531</v>
      </c>
      <c r="AD33" s="8">
        <v>557</v>
      </c>
      <c r="AE33" s="8">
        <v>537</v>
      </c>
      <c r="AF33" s="8">
        <v>570</v>
      </c>
      <c r="AG33" s="8">
        <v>548</v>
      </c>
      <c r="AH33" s="8">
        <v>554</v>
      </c>
      <c r="AI33" s="9"/>
      <c r="AJ33" s="9"/>
      <c r="AK33" s="9"/>
      <c r="AL33" s="9"/>
      <c r="AM33" s="9"/>
      <c r="AN33" s="11">
        <v>207.74530546</v>
      </c>
      <c r="AO33" s="11">
        <v>239.49677136000003</v>
      </c>
      <c r="AP33" s="11">
        <v>235.41444003000001</v>
      </c>
      <c r="AQ33" s="11">
        <v>198.67345806</v>
      </c>
      <c r="AR33" s="11">
        <v>210.46685968</v>
      </c>
      <c r="AS33" s="11">
        <v>208.65249020000002</v>
      </c>
      <c r="AT33" s="11">
        <v>247.20784165000001</v>
      </c>
      <c r="AU33" s="11">
        <v>199.58064280000002</v>
      </c>
      <c r="AV33" s="11">
        <v>234.05366292000002</v>
      </c>
      <c r="AW33" s="11">
        <v>250.83658061</v>
      </c>
      <c r="AX33" s="11">
        <v>246.30065691000001</v>
      </c>
      <c r="AY33" s="11">
        <v>235.8680324</v>
      </c>
      <c r="AZ33" s="11">
        <v>256.73328142000003</v>
      </c>
      <c r="BA33" s="11">
        <v>255.82609668000001</v>
      </c>
      <c r="BB33" s="11">
        <v>259.00124327000003</v>
      </c>
      <c r="BC33" s="11">
        <v>244.48628743</v>
      </c>
      <c r="BD33" s="11">
        <v>260.36202037999999</v>
      </c>
      <c r="BE33" s="11">
        <v>241.31114084000001</v>
      </c>
      <c r="BF33" s="11">
        <v>211.82763679000001</v>
      </c>
      <c r="BG33" s="11">
        <v>233.14647818</v>
      </c>
      <c r="BH33" s="11">
        <v>261.72279749</v>
      </c>
      <c r="BI33" s="11">
        <v>259.00124327000003</v>
      </c>
      <c r="BJ33" s="11">
        <v>252.65095009000001</v>
      </c>
      <c r="BK33" s="11">
        <v>253.55813483</v>
      </c>
      <c r="BL33" s="11">
        <v>253.10454246</v>
      </c>
      <c r="BM33" s="11">
        <v>240.40395610000002</v>
      </c>
      <c r="BN33" s="11">
        <v>240.85754847000001</v>
      </c>
      <c r="BO33" s="11">
        <v>252.65095009000001</v>
      </c>
      <c r="BP33" s="11">
        <v>243.57910269000001</v>
      </c>
      <c r="BQ33" s="11">
        <v>258.54765090000001</v>
      </c>
      <c r="BR33" s="11">
        <v>248.56861876000002</v>
      </c>
      <c r="BS33" s="11">
        <v>251.29017298000002</v>
      </c>
      <c r="BT33" s="9"/>
      <c r="BU33" s="9"/>
      <c r="BV33" s="9"/>
      <c r="BW33" s="9"/>
      <c r="BX33" s="9"/>
      <c r="BY33" s="10">
        <v>3.2</v>
      </c>
      <c r="BZ33" s="10">
        <v>3.68</v>
      </c>
      <c r="CA33" s="10">
        <v>3.62</v>
      </c>
      <c r="CB33" s="10">
        <v>3.06</v>
      </c>
      <c r="CC33" s="10">
        <v>3.24</v>
      </c>
      <c r="CD33" s="10">
        <v>3.21</v>
      </c>
      <c r="CE33" s="10">
        <v>3.8</v>
      </c>
      <c r="CF33" s="10">
        <v>3.07</v>
      </c>
      <c r="CG33" s="10">
        <v>3.6</v>
      </c>
      <c r="CH33" s="10">
        <v>3.86</v>
      </c>
      <c r="CI33" s="10">
        <v>3.79</v>
      </c>
      <c r="CJ33" s="10">
        <v>3.63</v>
      </c>
      <c r="CK33" s="10">
        <v>3.95</v>
      </c>
      <c r="CL33" s="10">
        <v>3.94</v>
      </c>
      <c r="CM33" s="10">
        <v>3.98</v>
      </c>
      <c r="CN33" s="10">
        <v>3.76</v>
      </c>
      <c r="CO33" s="10">
        <v>4.01</v>
      </c>
      <c r="CP33" s="10">
        <v>3.72</v>
      </c>
      <c r="CQ33" s="10">
        <v>3.26</v>
      </c>
      <c r="CR33" s="10">
        <v>3.59</v>
      </c>
      <c r="CS33" s="10">
        <v>4.03</v>
      </c>
      <c r="CT33" s="10">
        <v>3.99</v>
      </c>
      <c r="CU33" s="10">
        <v>3.89</v>
      </c>
      <c r="CV33" s="10">
        <v>3.9</v>
      </c>
      <c r="CW33" s="10">
        <v>3.9</v>
      </c>
      <c r="CX33" s="10">
        <v>3.7</v>
      </c>
      <c r="CY33" s="10">
        <v>3.71</v>
      </c>
      <c r="CZ33" s="10">
        <v>3.89</v>
      </c>
      <c r="DA33" s="10">
        <v>3.75</v>
      </c>
      <c r="DB33" s="10">
        <v>3.98</v>
      </c>
      <c r="DC33" s="10">
        <v>3.83</v>
      </c>
      <c r="DD33" s="10">
        <v>3.87</v>
      </c>
      <c r="DE33" s="9"/>
      <c r="DF33" s="9"/>
      <c r="DG33" s="9"/>
      <c r="DH33" s="9"/>
      <c r="DI33" s="9"/>
    </row>
    <row r="34" spans="1:113" x14ac:dyDescent="0.2">
      <c r="A34" t="s">
        <v>34</v>
      </c>
      <c r="B34" t="s">
        <v>386</v>
      </c>
      <c r="C34" s="8">
        <v>453</v>
      </c>
      <c r="D34" s="8">
        <v>643</v>
      </c>
      <c r="E34" s="8">
        <v>633</v>
      </c>
      <c r="F34" s="8">
        <v>646</v>
      </c>
      <c r="G34" s="8">
        <v>625</v>
      </c>
      <c r="H34" s="8">
        <v>616</v>
      </c>
      <c r="I34" s="8">
        <v>587</v>
      </c>
      <c r="J34" s="8">
        <v>583</v>
      </c>
      <c r="K34" s="8">
        <v>597</v>
      </c>
      <c r="L34" s="8">
        <v>601</v>
      </c>
      <c r="M34" s="8">
        <v>615</v>
      </c>
      <c r="N34" s="8">
        <v>672</v>
      </c>
      <c r="O34" s="8">
        <v>500</v>
      </c>
      <c r="P34" s="8">
        <v>658</v>
      </c>
      <c r="Q34" s="8">
        <v>576</v>
      </c>
      <c r="R34" s="8">
        <v>650</v>
      </c>
      <c r="S34" s="8">
        <v>621</v>
      </c>
      <c r="T34" s="8">
        <v>597</v>
      </c>
      <c r="U34" s="8">
        <v>691</v>
      </c>
      <c r="V34" s="8">
        <v>689</v>
      </c>
      <c r="W34" s="8">
        <v>626</v>
      </c>
      <c r="X34" s="8">
        <v>558</v>
      </c>
      <c r="Y34" s="8">
        <v>597</v>
      </c>
      <c r="Z34" s="8">
        <v>399</v>
      </c>
      <c r="AA34" s="8">
        <v>714</v>
      </c>
      <c r="AB34" s="8">
        <v>620</v>
      </c>
      <c r="AC34" s="8">
        <v>639</v>
      </c>
      <c r="AD34" s="8">
        <v>710</v>
      </c>
      <c r="AE34" s="8">
        <v>675</v>
      </c>
      <c r="AF34" s="8">
        <v>649</v>
      </c>
      <c r="AG34" s="9"/>
      <c r="AH34" s="9"/>
      <c r="AI34" s="9"/>
      <c r="AJ34" s="9"/>
      <c r="AK34" s="9"/>
      <c r="AL34" s="9"/>
      <c r="AM34" s="9"/>
      <c r="AN34" s="11">
        <v>205.47734361000002</v>
      </c>
      <c r="AO34" s="11">
        <v>291.65989390999999</v>
      </c>
      <c r="AP34" s="11">
        <v>287.12397021000004</v>
      </c>
      <c r="AQ34" s="11">
        <v>293.02067102000001</v>
      </c>
      <c r="AR34" s="11">
        <v>283.49523125000002</v>
      </c>
      <c r="AS34" s="11">
        <v>279.41289992000003</v>
      </c>
      <c r="AT34" s="11">
        <v>266.25872119000002</v>
      </c>
      <c r="AU34" s="11">
        <v>264.44435171000003</v>
      </c>
      <c r="AV34" s="11">
        <v>270.79464489000003</v>
      </c>
      <c r="AW34" s="11">
        <v>272.60901437000001</v>
      </c>
      <c r="AX34" s="11">
        <v>278.95930755000001</v>
      </c>
      <c r="AY34" s="11">
        <v>304.81407264000001</v>
      </c>
      <c r="AZ34" s="11">
        <v>226.79618500000001</v>
      </c>
      <c r="BA34" s="11">
        <v>298.46377946000001</v>
      </c>
      <c r="BB34" s="11">
        <v>261.26920512000004</v>
      </c>
      <c r="BC34" s="11">
        <v>294.83504049999999</v>
      </c>
      <c r="BD34" s="11">
        <v>281.68086177000004</v>
      </c>
      <c r="BE34" s="11">
        <v>270.79464489000003</v>
      </c>
      <c r="BF34" s="11">
        <v>313.43232767000001</v>
      </c>
      <c r="BG34" s="11">
        <v>312.52514293000002</v>
      </c>
      <c r="BH34" s="11">
        <v>283.94882362000004</v>
      </c>
      <c r="BI34" s="11">
        <v>253.10454246</v>
      </c>
      <c r="BJ34" s="11">
        <v>270.79464489000003</v>
      </c>
      <c r="BK34" s="11">
        <v>180.98335563000001</v>
      </c>
      <c r="BL34" s="11">
        <v>323.86495217999999</v>
      </c>
      <c r="BM34" s="11">
        <v>281.22726940000001</v>
      </c>
      <c r="BN34" s="11">
        <v>289.84552443000001</v>
      </c>
      <c r="BO34" s="11">
        <v>322.05058270000001</v>
      </c>
      <c r="BP34" s="11">
        <v>306.17484975000002</v>
      </c>
      <c r="BQ34" s="11">
        <v>294.38144813000002</v>
      </c>
      <c r="BR34" s="9"/>
      <c r="BS34" s="9"/>
      <c r="BT34" s="9"/>
      <c r="BU34" s="9"/>
      <c r="BV34" s="9"/>
      <c r="BW34" s="9"/>
      <c r="BX34" s="9"/>
      <c r="BY34" s="10">
        <v>3.61</v>
      </c>
      <c r="BZ34" s="10">
        <v>5.12</v>
      </c>
      <c r="CA34" s="10">
        <v>5.04</v>
      </c>
      <c r="CB34" s="10">
        <v>5.14</v>
      </c>
      <c r="CC34" s="10">
        <v>4.9800000000000004</v>
      </c>
      <c r="CD34" s="10">
        <v>4.9000000000000004</v>
      </c>
      <c r="CE34" s="10">
        <v>4.68</v>
      </c>
      <c r="CF34" s="10">
        <v>4.6399999999999997</v>
      </c>
      <c r="CG34" s="10">
        <v>4.75</v>
      </c>
      <c r="CH34" s="10">
        <v>4.79</v>
      </c>
      <c r="CI34" s="10">
        <v>4.9000000000000004</v>
      </c>
      <c r="CJ34" s="10">
        <v>5.35</v>
      </c>
      <c r="CK34" s="10">
        <v>3.98</v>
      </c>
      <c r="CL34" s="10">
        <v>5.24</v>
      </c>
      <c r="CM34" s="10">
        <v>4.58</v>
      </c>
      <c r="CN34" s="10">
        <v>5.17</v>
      </c>
      <c r="CO34" s="10">
        <v>4.95</v>
      </c>
      <c r="CP34" s="10">
        <v>4.75</v>
      </c>
      <c r="CQ34" s="10">
        <v>5.5</v>
      </c>
      <c r="CR34" s="10">
        <v>5.49</v>
      </c>
      <c r="CS34" s="10">
        <v>4.99</v>
      </c>
      <c r="CT34" s="10">
        <v>4.4400000000000004</v>
      </c>
      <c r="CU34" s="10">
        <v>4.75</v>
      </c>
      <c r="CV34" s="10">
        <v>3.17</v>
      </c>
      <c r="CW34" s="10">
        <v>5.68</v>
      </c>
      <c r="CX34" s="10">
        <v>4.9400000000000004</v>
      </c>
      <c r="CY34" s="10">
        <v>5.08</v>
      </c>
      <c r="CZ34" s="10">
        <v>5.65</v>
      </c>
      <c r="DA34" s="10">
        <v>5.37</v>
      </c>
      <c r="DB34" s="10">
        <v>5.16</v>
      </c>
      <c r="DC34" s="9"/>
      <c r="DD34" s="9"/>
      <c r="DE34" s="9"/>
      <c r="DF34" s="9"/>
      <c r="DG34" s="9"/>
      <c r="DH34" s="9"/>
      <c r="DI34" s="9"/>
    </row>
    <row r="35" spans="1:113" x14ac:dyDescent="0.2">
      <c r="A35" t="s">
        <v>35</v>
      </c>
      <c r="B35" t="s">
        <v>386</v>
      </c>
      <c r="C35" s="8">
        <v>330</v>
      </c>
      <c r="D35" s="8">
        <v>383</v>
      </c>
      <c r="E35" s="8">
        <v>495</v>
      </c>
      <c r="F35" s="8">
        <v>531</v>
      </c>
      <c r="G35" s="8">
        <v>566</v>
      </c>
      <c r="H35" s="8">
        <v>478</v>
      </c>
      <c r="I35" s="8">
        <v>474</v>
      </c>
      <c r="J35" s="8">
        <v>462</v>
      </c>
      <c r="K35" s="8">
        <v>438</v>
      </c>
      <c r="L35" s="8">
        <v>507</v>
      </c>
      <c r="M35" s="8">
        <v>579</v>
      </c>
      <c r="N35" s="8">
        <v>485</v>
      </c>
      <c r="O35" s="8">
        <v>503</v>
      </c>
      <c r="P35" s="8">
        <v>503</v>
      </c>
      <c r="Q35" s="8">
        <v>526</v>
      </c>
      <c r="R35" s="8">
        <v>551</v>
      </c>
      <c r="S35" s="8">
        <v>527</v>
      </c>
      <c r="T35" s="8">
        <v>592</v>
      </c>
      <c r="U35" s="8">
        <v>504</v>
      </c>
      <c r="V35" s="8">
        <v>492</v>
      </c>
      <c r="W35" s="8">
        <v>503</v>
      </c>
      <c r="X35" s="8">
        <v>518</v>
      </c>
      <c r="Y35" s="8">
        <v>518</v>
      </c>
      <c r="Z35" s="8">
        <v>545</v>
      </c>
      <c r="AA35" s="8">
        <v>535</v>
      </c>
      <c r="AB35" s="8">
        <v>546</v>
      </c>
      <c r="AC35" s="8">
        <v>500</v>
      </c>
      <c r="AD35" s="8">
        <v>507</v>
      </c>
      <c r="AE35" s="8">
        <v>515</v>
      </c>
      <c r="AF35" s="8">
        <v>531</v>
      </c>
      <c r="AG35" s="8">
        <v>546</v>
      </c>
      <c r="AH35" s="8">
        <v>553</v>
      </c>
      <c r="AI35" s="8">
        <v>497</v>
      </c>
      <c r="AJ35" s="9"/>
      <c r="AK35" s="9"/>
      <c r="AL35" s="9"/>
      <c r="AM35" s="9"/>
      <c r="AN35" s="11">
        <v>149.6854821</v>
      </c>
      <c r="AO35" s="11">
        <v>173.72587771000002</v>
      </c>
      <c r="AP35" s="11">
        <v>224.52822315</v>
      </c>
      <c r="AQ35" s="11">
        <v>240.85754847000001</v>
      </c>
      <c r="AR35" s="11">
        <v>256.73328142000003</v>
      </c>
      <c r="AS35" s="11">
        <v>216.81715286000002</v>
      </c>
      <c r="AT35" s="11">
        <v>215.00278338000001</v>
      </c>
      <c r="AU35" s="11">
        <v>209.55967494000001</v>
      </c>
      <c r="AV35" s="11">
        <v>198.67345806</v>
      </c>
      <c r="AW35" s="11">
        <v>229.97133159000001</v>
      </c>
      <c r="AX35" s="11">
        <v>262.62998223</v>
      </c>
      <c r="AY35" s="11">
        <v>219.99229945000002</v>
      </c>
      <c r="AZ35" s="11">
        <v>228.15696211000002</v>
      </c>
      <c r="BA35" s="11">
        <v>228.15696211000002</v>
      </c>
      <c r="BB35" s="11">
        <v>238.58958662000001</v>
      </c>
      <c r="BC35" s="11">
        <v>249.92939587000001</v>
      </c>
      <c r="BD35" s="11">
        <v>239.04317899</v>
      </c>
      <c r="BE35" s="11">
        <v>268.52668304000002</v>
      </c>
      <c r="BF35" s="11">
        <v>228.61055448000002</v>
      </c>
      <c r="BG35" s="11">
        <v>223.16744604000002</v>
      </c>
      <c r="BH35" s="11">
        <v>228.15696211000002</v>
      </c>
      <c r="BI35" s="11">
        <v>234.96084766000001</v>
      </c>
      <c r="BJ35" s="11">
        <v>234.96084766000001</v>
      </c>
      <c r="BK35" s="11">
        <v>247.20784165000001</v>
      </c>
      <c r="BL35" s="11">
        <v>242.67191795000002</v>
      </c>
      <c r="BM35" s="11">
        <v>247.66143402</v>
      </c>
      <c r="BN35" s="11">
        <v>226.79618500000001</v>
      </c>
      <c r="BO35" s="11">
        <v>229.97133159000001</v>
      </c>
      <c r="BP35" s="11">
        <v>233.60007055</v>
      </c>
      <c r="BQ35" s="11">
        <v>240.85754847000001</v>
      </c>
      <c r="BR35" s="11">
        <v>247.66143402</v>
      </c>
      <c r="BS35" s="11">
        <v>250.83658061</v>
      </c>
      <c r="BT35" s="11">
        <v>225.43540789000002</v>
      </c>
      <c r="BU35" s="9"/>
      <c r="BV35" s="9"/>
      <c r="BW35" s="9"/>
      <c r="BX35" s="9"/>
      <c r="BY35" s="10">
        <v>2.38</v>
      </c>
      <c r="BZ35" s="10">
        <v>2.76</v>
      </c>
      <c r="CA35" s="10">
        <v>3.57</v>
      </c>
      <c r="CB35" s="10">
        <v>3.83</v>
      </c>
      <c r="CC35" s="10">
        <v>4.08</v>
      </c>
      <c r="CD35" s="10">
        <v>3.44</v>
      </c>
      <c r="CE35" s="10">
        <v>3.41</v>
      </c>
      <c r="CF35" s="10">
        <v>3.33</v>
      </c>
      <c r="CG35" s="10">
        <v>3.15</v>
      </c>
      <c r="CH35" s="10">
        <v>3.65</v>
      </c>
      <c r="CI35" s="10">
        <v>4.17</v>
      </c>
      <c r="CJ35" s="10">
        <v>3.49</v>
      </c>
      <c r="CK35" s="10">
        <v>3.62</v>
      </c>
      <c r="CL35" s="10">
        <v>3.62</v>
      </c>
      <c r="CM35" s="10">
        <v>3.78</v>
      </c>
      <c r="CN35" s="10">
        <v>3.97</v>
      </c>
      <c r="CO35" s="10">
        <v>3.79</v>
      </c>
      <c r="CP35" s="10">
        <v>4.2699999999999996</v>
      </c>
      <c r="CQ35" s="10">
        <v>3.63</v>
      </c>
      <c r="CR35" s="10">
        <v>3.54</v>
      </c>
      <c r="CS35" s="10">
        <v>3.62</v>
      </c>
      <c r="CT35" s="10">
        <v>3.73</v>
      </c>
      <c r="CU35" s="10">
        <v>3.73</v>
      </c>
      <c r="CV35" s="10">
        <v>3.92</v>
      </c>
      <c r="CW35" s="10">
        <v>3.85</v>
      </c>
      <c r="CX35" s="10">
        <v>3.93</v>
      </c>
      <c r="CY35" s="10">
        <v>3.6</v>
      </c>
      <c r="CZ35" s="10">
        <v>3.65</v>
      </c>
      <c r="DA35" s="10">
        <v>3.71</v>
      </c>
      <c r="DB35" s="10">
        <v>3.82</v>
      </c>
      <c r="DC35" s="10">
        <v>3.94</v>
      </c>
      <c r="DD35" s="10">
        <v>3.98</v>
      </c>
      <c r="DE35" s="10">
        <v>3.58</v>
      </c>
      <c r="DF35" s="9"/>
      <c r="DG35" s="9"/>
      <c r="DH35" s="9"/>
      <c r="DI35" s="9"/>
    </row>
    <row r="36" spans="1:113" x14ac:dyDescent="0.2">
      <c r="A36" t="s">
        <v>36</v>
      </c>
      <c r="B36" t="s">
        <v>386</v>
      </c>
      <c r="C36" s="8">
        <v>353</v>
      </c>
      <c r="D36" s="8">
        <v>420</v>
      </c>
      <c r="E36" s="8">
        <v>418</v>
      </c>
      <c r="F36" s="8">
        <v>442</v>
      </c>
      <c r="G36" s="8">
        <v>473</v>
      </c>
      <c r="H36" s="8">
        <v>440</v>
      </c>
      <c r="I36" s="8">
        <v>467</v>
      </c>
      <c r="J36" s="8">
        <v>452</v>
      </c>
      <c r="K36" s="8">
        <v>483</v>
      </c>
      <c r="L36" s="8">
        <v>437</v>
      </c>
      <c r="M36" s="8">
        <v>467</v>
      </c>
      <c r="N36" s="8">
        <v>483</v>
      </c>
      <c r="O36" s="8">
        <v>496</v>
      </c>
      <c r="P36" s="8">
        <v>471</v>
      </c>
      <c r="Q36" s="8">
        <v>447</v>
      </c>
      <c r="R36" s="8">
        <v>389</v>
      </c>
      <c r="S36" s="8">
        <v>512</v>
      </c>
      <c r="T36" s="8">
        <v>502</v>
      </c>
      <c r="U36" s="8">
        <v>524</v>
      </c>
      <c r="V36" s="8">
        <v>479</v>
      </c>
      <c r="W36" s="8">
        <v>432</v>
      </c>
      <c r="X36" s="8">
        <v>457</v>
      </c>
      <c r="Y36" s="8">
        <v>517</v>
      </c>
      <c r="Z36" s="8">
        <v>577</v>
      </c>
      <c r="AA36" s="8">
        <v>538</v>
      </c>
      <c r="AB36" s="8">
        <v>564</v>
      </c>
      <c r="AC36" s="8">
        <v>557</v>
      </c>
      <c r="AD36" s="8">
        <v>554</v>
      </c>
      <c r="AE36" s="8">
        <v>534</v>
      </c>
      <c r="AF36" s="8">
        <v>593</v>
      </c>
      <c r="AG36" s="8">
        <v>510</v>
      </c>
      <c r="AH36" s="8">
        <v>559</v>
      </c>
      <c r="AI36" s="9"/>
      <c r="AJ36" s="9"/>
      <c r="AK36" s="9"/>
      <c r="AL36" s="9"/>
      <c r="AM36" s="9"/>
      <c r="AN36" s="11">
        <v>160.11810661000001</v>
      </c>
      <c r="AO36" s="11">
        <v>190.5087954</v>
      </c>
      <c r="AP36" s="11">
        <v>189.60161066000001</v>
      </c>
      <c r="AQ36" s="11">
        <v>200.48782754000001</v>
      </c>
      <c r="AR36" s="11">
        <v>214.54919101000002</v>
      </c>
      <c r="AS36" s="11">
        <v>199.58064280000002</v>
      </c>
      <c r="AT36" s="11">
        <v>211.82763679000001</v>
      </c>
      <c r="AU36" s="11">
        <v>205.02375124000002</v>
      </c>
      <c r="AV36" s="11">
        <v>219.08511471</v>
      </c>
      <c r="AW36" s="11">
        <v>198.21986569000001</v>
      </c>
      <c r="AX36" s="11">
        <v>211.82763679000001</v>
      </c>
      <c r="AY36" s="11">
        <v>219.08511471</v>
      </c>
      <c r="AZ36" s="11">
        <v>224.98181552</v>
      </c>
      <c r="BA36" s="11">
        <v>213.64200627000002</v>
      </c>
      <c r="BB36" s="11">
        <v>202.75578939000002</v>
      </c>
      <c r="BC36" s="11">
        <v>176.44743193000002</v>
      </c>
      <c r="BD36" s="11">
        <v>232.23929344000001</v>
      </c>
      <c r="BE36" s="11">
        <v>227.70336974</v>
      </c>
      <c r="BF36" s="11">
        <v>237.68240188000001</v>
      </c>
      <c r="BG36" s="11">
        <v>217.27074523000002</v>
      </c>
      <c r="BH36" s="11">
        <v>195.95190384</v>
      </c>
      <c r="BI36" s="11">
        <v>207.29171309</v>
      </c>
      <c r="BJ36" s="11">
        <v>234.50725529000002</v>
      </c>
      <c r="BK36" s="11">
        <v>261.72279749</v>
      </c>
      <c r="BL36" s="11">
        <v>244.03269506000001</v>
      </c>
      <c r="BM36" s="11">
        <v>255.82609668000001</v>
      </c>
      <c r="BN36" s="11">
        <v>252.65095009000001</v>
      </c>
      <c r="BO36" s="11">
        <v>251.29017298000002</v>
      </c>
      <c r="BP36" s="11">
        <v>242.21832558</v>
      </c>
      <c r="BQ36" s="11">
        <v>268.98027540999999</v>
      </c>
      <c r="BR36" s="11">
        <v>231.33210870000002</v>
      </c>
      <c r="BS36" s="11">
        <v>253.55813483</v>
      </c>
      <c r="BT36" s="9"/>
      <c r="BU36" s="9"/>
      <c r="BV36" s="9"/>
      <c r="BW36" s="9"/>
      <c r="BX36" s="9"/>
      <c r="BY36" s="10">
        <v>3.34</v>
      </c>
      <c r="BZ36" s="10">
        <v>3.97</v>
      </c>
      <c r="CA36" s="10">
        <v>3.95</v>
      </c>
      <c r="CB36" s="10">
        <v>4.18</v>
      </c>
      <c r="CC36" s="10">
        <v>4.47</v>
      </c>
      <c r="CD36" s="10">
        <v>4.16</v>
      </c>
      <c r="CE36" s="10">
        <v>4.42</v>
      </c>
      <c r="CF36" s="10">
        <v>4.2699999999999996</v>
      </c>
      <c r="CG36" s="10">
        <v>4.57</v>
      </c>
      <c r="CH36" s="10">
        <v>4.13</v>
      </c>
      <c r="CI36" s="10">
        <v>4.41</v>
      </c>
      <c r="CJ36" s="10">
        <v>4.57</v>
      </c>
      <c r="CK36" s="10">
        <v>4.68</v>
      </c>
      <c r="CL36" s="10">
        <v>4.45</v>
      </c>
      <c r="CM36" s="10">
        <v>4.22</v>
      </c>
      <c r="CN36" s="10">
        <v>3.68</v>
      </c>
      <c r="CO36" s="10">
        <v>4.84</v>
      </c>
      <c r="CP36" s="10">
        <v>4.75</v>
      </c>
      <c r="CQ36" s="10">
        <v>4.96</v>
      </c>
      <c r="CR36" s="10">
        <v>4.5199999999999996</v>
      </c>
      <c r="CS36" s="10">
        <v>4.08</v>
      </c>
      <c r="CT36" s="10">
        <v>4.32</v>
      </c>
      <c r="CU36" s="10">
        <v>4.88</v>
      </c>
      <c r="CV36" s="10">
        <v>5.45</v>
      </c>
      <c r="CW36" s="10">
        <v>5.09</v>
      </c>
      <c r="CX36" s="10">
        <v>5.33</v>
      </c>
      <c r="CY36" s="10">
        <v>5.27</v>
      </c>
      <c r="CZ36" s="10">
        <v>5.24</v>
      </c>
      <c r="DA36" s="10">
        <v>5.05</v>
      </c>
      <c r="DB36" s="10">
        <v>5.6</v>
      </c>
      <c r="DC36" s="10">
        <v>4.82</v>
      </c>
      <c r="DD36" s="10">
        <v>5.29</v>
      </c>
      <c r="DE36" s="9"/>
      <c r="DF36" s="9"/>
      <c r="DG36" s="9"/>
      <c r="DH36" s="9"/>
      <c r="DI36" s="9"/>
    </row>
    <row r="37" spans="1:113" x14ac:dyDescent="0.2">
      <c r="A37" t="s">
        <v>37</v>
      </c>
      <c r="B37" t="s">
        <v>386</v>
      </c>
      <c r="C37" s="8">
        <v>307</v>
      </c>
      <c r="D37" s="8">
        <v>392</v>
      </c>
      <c r="E37" s="8">
        <v>386</v>
      </c>
      <c r="F37" s="8">
        <v>461</v>
      </c>
      <c r="G37" s="8">
        <v>504</v>
      </c>
      <c r="H37" s="8">
        <v>324</v>
      </c>
      <c r="I37" s="8">
        <v>418</v>
      </c>
      <c r="J37" s="8">
        <v>341</v>
      </c>
      <c r="K37" s="8">
        <v>393</v>
      </c>
      <c r="L37" s="8">
        <v>367</v>
      </c>
      <c r="M37" s="8">
        <v>414</v>
      </c>
      <c r="N37" s="8">
        <v>349</v>
      </c>
      <c r="O37" s="8">
        <v>417</v>
      </c>
      <c r="P37" s="8">
        <v>544</v>
      </c>
      <c r="Q37" s="8">
        <v>412</v>
      </c>
      <c r="R37" s="8">
        <v>439</v>
      </c>
      <c r="S37" s="8">
        <v>537</v>
      </c>
      <c r="T37" s="8">
        <v>463</v>
      </c>
      <c r="U37" s="8">
        <v>479</v>
      </c>
      <c r="V37" s="8">
        <v>483</v>
      </c>
      <c r="W37" s="8">
        <v>462</v>
      </c>
      <c r="X37" s="8">
        <v>388</v>
      </c>
      <c r="Y37" s="8">
        <v>456</v>
      </c>
      <c r="Z37" s="8">
        <v>480</v>
      </c>
      <c r="AA37" s="8">
        <v>447</v>
      </c>
      <c r="AB37" s="8">
        <v>481</v>
      </c>
      <c r="AC37" s="8">
        <v>417</v>
      </c>
      <c r="AD37" s="8">
        <v>437</v>
      </c>
      <c r="AE37" s="8">
        <v>385</v>
      </c>
      <c r="AF37" s="8">
        <v>406</v>
      </c>
      <c r="AG37" s="8">
        <v>468</v>
      </c>
      <c r="AH37" s="8">
        <v>471</v>
      </c>
      <c r="AI37" s="9"/>
      <c r="AJ37" s="9"/>
      <c r="AK37" s="9"/>
      <c r="AL37" s="9"/>
      <c r="AM37" s="9"/>
      <c r="AN37" s="11">
        <v>139.25285759000002</v>
      </c>
      <c r="AO37" s="11">
        <v>177.80820904000001</v>
      </c>
      <c r="AP37" s="11">
        <v>175.08665482000001</v>
      </c>
      <c r="AQ37" s="11">
        <v>209.10608257000001</v>
      </c>
      <c r="AR37" s="11">
        <v>228.61055448000002</v>
      </c>
      <c r="AS37" s="11">
        <v>146.96392788</v>
      </c>
      <c r="AT37" s="11">
        <v>189.60161066000001</v>
      </c>
      <c r="AU37" s="11">
        <v>154.67499817000001</v>
      </c>
      <c r="AV37" s="11">
        <v>178.26180141</v>
      </c>
      <c r="AW37" s="11">
        <v>166.46839979000001</v>
      </c>
      <c r="AX37" s="11">
        <v>187.78724118</v>
      </c>
      <c r="AY37" s="11">
        <v>158.30373713</v>
      </c>
      <c r="AZ37" s="11">
        <v>189.14801829000001</v>
      </c>
      <c r="BA37" s="11">
        <v>246.75424928000001</v>
      </c>
      <c r="BB37" s="11">
        <v>186.88005644</v>
      </c>
      <c r="BC37" s="11">
        <v>199.12705043</v>
      </c>
      <c r="BD37" s="11">
        <v>243.57910269000001</v>
      </c>
      <c r="BE37" s="11">
        <v>210.01326731</v>
      </c>
      <c r="BF37" s="11">
        <v>217.27074523000002</v>
      </c>
      <c r="BG37" s="11">
        <v>219.08511471</v>
      </c>
      <c r="BH37" s="11">
        <v>209.55967494000001</v>
      </c>
      <c r="BI37" s="11">
        <v>175.99383956</v>
      </c>
      <c r="BJ37" s="11">
        <v>206.83812072000001</v>
      </c>
      <c r="BK37" s="11">
        <v>217.72433760000001</v>
      </c>
      <c r="BL37" s="11">
        <v>202.75578939000002</v>
      </c>
      <c r="BM37" s="11">
        <v>218.17792997000001</v>
      </c>
      <c r="BN37" s="11">
        <v>189.14801829000001</v>
      </c>
      <c r="BO37" s="11">
        <v>198.21986569000001</v>
      </c>
      <c r="BP37" s="11">
        <v>174.63306245000001</v>
      </c>
      <c r="BQ37" s="11">
        <v>184.15850222</v>
      </c>
      <c r="BR37" s="11">
        <v>212.28122916000001</v>
      </c>
      <c r="BS37" s="11">
        <v>213.64200627000002</v>
      </c>
      <c r="BT37" s="9"/>
      <c r="BU37" s="9"/>
      <c r="BV37" s="9"/>
      <c r="BW37" s="9"/>
      <c r="BX37" s="9"/>
      <c r="BY37" s="10">
        <v>2.33</v>
      </c>
      <c r="BZ37" s="10">
        <v>2.97</v>
      </c>
      <c r="CA37" s="10">
        <v>2.92</v>
      </c>
      <c r="CB37" s="10">
        <v>3.48</v>
      </c>
      <c r="CC37" s="10">
        <v>3.81</v>
      </c>
      <c r="CD37" s="10">
        <v>2.4500000000000002</v>
      </c>
      <c r="CE37" s="10">
        <v>3.16</v>
      </c>
      <c r="CF37" s="10">
        <v>2.58</v>
      </c>
      <c r="CG37" s="10">
        <v>2.97</v>
      </c>
      <c r="CH37" s="10">
        <v>2.77</v>
      </c>
      <c r="CI37" s="10">
        <v>3.13</v>
      </c>
      <c r="CJ37" s="10">
        <v>2.64</v>
      </c>
      <c r="CK37" s="10">
        <v>3.15</v>
      </c>
      <c r="CL37" s="10">
        <v>4.1100000000000003</v>
      </c>
      <c r="CM37" s="10">
        <v>3.11</v>
      </c>
      <c r="CN37" s="10">
        <v>3.32</v>
      </c>
      <c r="CO37" s="10">
        <v>4.0599999999999996</v>
      </c>
      <c r="CP37" s="10">
        <v>3.5</v>
      </c>
      <c r="CQ37" s="10">
        <v>3.62</v>
      </c>
      <c r="CR37" s="10">
        <v>3.66</v>
      </c>
      <c r="CS37" s="10">
        <v>3.49</v>
      </c>
      <c r="CT37" s="10">
        <v>2.94</v>
      </c>
      <c r="CU37" s="10">
        <v>3.45</v>
      </c>
      <c r="CV37" s="10">
        <v>3.63</v>
      </c>
      <c r="CW37" s="10">
        <v>3.38</v>
      </c>
      <c r="CX37" s="10">
        <v>3.64</v>
      </c>
      <c r="CY37" s="10">
        <v>3.15</v>
      </c>
      <c r="CZ37" s="10">
        <v>3.3</v>
      </c>
      <c r="DA37" s="10">
        <v>2.91</v>
      </c>
      <c r="DB37" s="10">
        <v>3.07</v>
      </c>
      <c r="DC37" s="10">
        <v>3.54</v>
      </c>
      <c r="DD37" s="10">
        <v>3.56</v>
      </c>
      <c r="DE37" s="9"/>
      <c r="DF37" s="9"/>
      <c r="DG37" s="9"/>
      <c r="DH37" s="9"/>
      <c r="DI37" s="9"/>
    </row>
    <row r="38" spans="1:113" x14ac:dyDescent="0.2">
      <c r="A38" t="s">
        <v>38</v>
      </c>
      <c r="B38" t="s">
        <v>386</v>
      </c>
      <c r="C38" s="8">
        <v>211</v>
      </c>
      <c r="D38" s="8">
        <v>275</v>
      </c>
      <c r="E38" s="8">
        <v>269</v>
      </c>
      <c r="F38" s="8">
        <v>285</v>
      </c>
      <c r="G38" s="8">
        <v>281</v>
      </c>
      <c r="H38" s="8">
        <v>297</v>
      </c>
      <c r="I38" s="8">
        <v>340</v>
      </c>
      <c r="J38" s="8">
        <v>350</v>
      </c>
      <c r="K38" s="8">
        <v>357</v>
      </c>
      <c r="L38" s="8">
        <v>394</v>
      </c>
      <c r="M38" s="8">
        <v>382</v>
      </c>
      <c r="N38" s="8">
        <v>487</v>
      </c>
      <c r="O38" s="8">
        <v>378</v>
      </c>
      <c r="P38" s="8">
        <v>464</v>
      </c>
      <c r="Q38" s="8">
        <v>385</v>
      </c>
      <c r="R38" s="8">
        <v>392</v>
      </c>
      <c r="S38" s="8">
        <v>424</v>
      </c>
      <c r="T38" s="8">
        <v>446</v>
      </c>
      <c r="U38" s="8">
        <v>424</v>
      </c>
      <c r="V38" s="8">
        <v>491</v>
      </c>
      <c r="W38" s="8">
        <v>570</v>
      </c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11">
        <v>95.707990070000008</v>
      </c>
      <c r="AO38" s="11">
        <v>124.73790175000001</v>
      </c>
      <c r="AP38" s="11">
        <v>122.01634753</v>
      </c>
      <c r="AQ38" s="11">
        <v>129.27382545</v>
      </c>
      <c r="AR38" s="11">
        <v>127.45945597000001</v>
      </c>
      <c r="AS38" s="11">
        <v>134.71693389000001</v>
      </c>
      <c r="AT38" s="11">
        <v>154.22140580000001</v>
      </c>
      <c r="AU38" s="11">
        <v>158.7573295</v>
      </c>
      <c r="AV38" s="11">
        <v>161.93247608999999</v>
      </c>
      <c r="AW38" s="11">
        <v>178.71539378</v>
      </c>
      <c r="AX38" s="11">
        <v>173.27228534</v>
      </c>
      <c r="AY38" s="11">
        <v>220.89948419000001</v>
      </c>
      <c r="AZ38" s="11">
        <v>171.45791586000001</v>
      </c>
      <c r="BA38" s="11">
        <v>210.46685968</v>
      </c>
      <c r="BB38" s="11">
        <v>174.63306245000001</v>
      </c>
      <c r="BC38" s="11">
        <v>177.80820904000001</v>
      </c>
      <c r="BD38" s="11">
        <v>192.32316488000001</v>
      </c>
      <c r="BE38" s="11">
        <v>202.30219702000002</v>
      </c>
      <c r="BF38" s="11">
        <v>192.32316488000001</v>
      </c>
      <c r="BG38" s="11">
        <v>222.71385367000002</v>
      </c>
      <c r="BH38" s="11">
        <v>258.54765090000001</v>
      </c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10">
        <v>1.74</v>
      </c>
      <c r="BZ38" s="10">
        <v>2.27</v>
      </c>
      <c r="CA38" s="10">
        <v>2.2200000000000002</v>
      </c>
      <c r="CB38" s="10">
        <v>2.35</v>
      </c>
      <c r="CC38" s="10">
        <v>2.3199999999999998</v>
      </c>
      <c r="CD38" s="10">
        <v>2.4500000000000002</v>
      </c>
      <c r="CE38" s="10">
        <v>2.81</v>
      </c>
      <c r="CF38" s="10">
        <v>2.89</v>
      </c>
      <c r="CG38" s="10">
        <v>2.94</v>
      </c>
      <c r="CH38" s="10">
        <v>3.25</v>
      </c>
      <c r="CI38" s="10">
        <v>3.15</v>
      </c>
      <c r="CJ38" s="10">
        <v>4.0199999999999996</v>
      </c>
      <c r="CK38" s="10">
        <v>3.12</v>
      </c>
      <c r="CL38" s="10">
        <v>3.83</v>
      </c>
      <c r="CM38" s="10">
        <v>3.18</v>
      </c>
      <c r="CN38" s="10">
        <v>3.24</v>
      </c>
      <c r="CO38" s="10">
        <v>3.5</v>
      </c>
      <c r="CP38" s="10">
        <v>3.68</v>
      </c>
      <c r="CQ38" s="10">
        <v>3.49</v>
      </c>
      <c r="CR38" s="10">
        <v>4.05</v>
      </c>
      <c r="CS38" s="10">
        <v>4.7</v>
      </c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</row>
    <row r="39" spans="1:113" x14ac:dyDescent="0.2">
      <c r="A39" t="s">
        <v>39</v>
      </c>
      <c r="B39" t="s">
        <v>386</v>
      </c>
      <c r="C39" s="8">
        <v>262</v>
      </c>
      <c r="D39" s="8">
        <v>387</v>
      </c>
      <c r="E39" s="8">
        <v>416</v>
      </c>
      <c r="F39" s="8">
        <v>446</v>
      </c>
      <c r="G39" s="8">
        <v>431</v>
      </c>
      <c r="H39" s="8">
        <v>423</v>
      </c>
      <c r="I39" s="8">
        <v>444</v>
      </c>
      <c r="J39" s="8">
        <v>516</v>
      </c>
      <c r="K39" s="8">
        <v>522</v>
      </c>
      <c r="L39" s="8">
        <v>473</v>
      </c>
      <c r="M39" s="8">
        <v>482</v>
      </c>
      <c r="N39" s="8">
        <v>485</v>
      </c>
      <c r="O39" s="8">
        <v>572</v>
      </c>
      <c r="P39" s="8">
        <v>555</v>
      </c>
      <c r="Q39" s="8">
        <v>533</v>
      </c>
      <c r="R39" s="8">
        <v>606</v>
      </c>
      <c r="S39" s="8">
        <v>600</v>
      </c>
      <c r="T39" s="8">
        <v>535</v>
      </c>
      <c r="U39" s="8">
        <v>576</v>
      </c>
      <c r="V39" s="8">
        <v>553</v>
      </c>
      <c r="W39" s="8">
        <v>505</v>
      </c>
      <c r="X39" s="8">
        <v>515</v>
      </c>
      <c r="Y39" s="8">
        <v>540</v>
      </c>
      <c r="Z39" s="8">
        <v>519</v>
      </c>
      <c r="AA39" s="8">
        <v>513</v>
      </c>
      <c r="AB39" s="8">
        <v>588</v>
      </c>
      <c r="AC39" s="8">
        <v>542</v>
      </c>
      <c r="AD39" s="8">
        <v>513</v>
      </c>
      <c r="AE39" s="8">
        <v>555</v>
      </c>
      <c r="AF39" s="8">
        <v>479</v>
      </c>
      <c r="AG39" s="8">
        <v>600</v>
      </c>
      <c r="AH39" s="9"/>
      <c r="AI39" s="9"/>
      <c r="AJ39" s="9"/>
      <c r="AK39" s="9"/>
      <c r="AL39" s="9"/>
      <c r="AM39" s="9"/>
      <c r="AN39" s="11">
        <v>118.84120094000001</v>
      </c>
      <c r="AO39" s="11">
        <v>175.54024719</v>
      </c>
      <c r="AP39" s="11">
        <v>188.69442592000001</v>
      </c>
      <c r="AQ39" s="11">
        <v>202.30219702000002</v>
      </c>
      <c r="AR39" s="11">
        <v>195.49831147</v>
      </c>
      <c r="AS39" s="11">
        <v>191.86957251000001</v>
      </c>
      <c r="AT39" s="11">
        <v>201.39501228</v>
      </c>
      <c r="AU39" s="11">
        <v>234.05366292000002</v>
      </c>
      <c r="AV39" s="11">
        <v>236.77521714000002</v>
      </c>
      <c r="AW39" s="11">
        <v>214.54919101000002</v>
      </c>
      <c r="AX39" s="11">
        <v>218.63152234</v>
      </c>
      <c r="AY39" s="11">
        <v>219.99229945000002</v>
      </c>
      <c r="AZ39" s="11">
        <v>259.45483564</v>
      </c>
      <c r="BA39" s="11">
        <v>251.74376535000002</v>
      </c>
      <c r="BB39" s="11">
        <v>241.76473321</v>
      </c>
      <c r="BC39" s="11">
        <v>274.87697622000002</v>
      </c>
      <c r="BD39" s="11">
        <v>272.15542199999999</v>
      </c>
      <c r="BE39" s="11">
        <v>242.67191795000002</v>
      </c>
      <c r="BF39" s="11">
        <v>261.26920512000004</v>
      </c>
      <c r="BG39" s="11">
        <v>250.83658061</v>
      </c>
      <c r="BH39" s="11">
        <v>229.06414685000001</v>
      </c>
      <c r="BI39" s="11">
        <v>233.60007055</v>
      </c>
      <c r="BJ39" s="11">
        <v>244.9398798</v>
      </c>
      <c r="BK39" s="11">
        <v>235.41444003000001</v>
      </c>
      <c r="BL39" s="11">
        <v>232.69288581000001</v>
      </c>
      <c r="BM39" s="11">
        <v>266.71231356000004</v>
      </c>
      <c r="BN39" s="11">
        <v>245.84706454000002</v>
      </c>
      <c r="BO39" s="11">
        <v>232.69288581000001</v>
      </c>
      <c r="BP39" s="11">
        <v>251.74376535000002</v>
      </c>
      <c r="BQ39" s="11">
        <v>217.27074523000002</v>
      </c>
      <c r="BR39" s="11">
        <v>272.15542199999999</v>
      </c>
      <c r="BS39" s="9"/>
      <c r="BT39" s="9"/>
      <c r="BU39" s="9"/>
      <c r="BV39" s="9"/>
      <c r="BW39" s="9"/>
      <c r="BX39" s="9"/>
      <c r="BY39" s="10">
        <v>2.38</v>
      </c>
      <c r="BZ39" s="10">
        <v>3.51</v>
      </c>
      <c r="CA39" s="10">
        <v>3.78</v>
      </c>
      <c r="CB39" s="10">
        <v>4.05</v>
      </c>
      <c r="CC39" s="10">
        <v>3.91</v>
      </c>
      <c r="CD39" s="10">
        <v>3.84</v>
      </c>
      <c r="CE39" s="10">
        <v>4.0199999999999996</v>
      </c>
      <c r="CF39" s="10">
        <v>4.68</v>
      </c>
      <c r="CG39" s="10">
        <v>4.74</v>
      </c>
      <c r="CH39" s="10">
        <v>4.29</v>
      </c>
      <c r="CI39" s="10">
        <v>4.37</v>
      </c>
      <c r="CJ39" s="10">
        <v>4.4000000000000004</v>
      </c>
      <c r="CK39" s="10">
        <v>5.19</v>
      </c>
      <c r="CL39" s="10">
        <v>5.04</v>
      </c>
      <c r="CM39" s="10">
        <v>4.84</v>
      </c>
      <c r="CN39" s="10">
        <v>5.49</v>
      </c>
      <c r="CO39" s="10">
        <v>5.44</v>
      </c>
      <c r="CP39" s="10">
        <v>4.8499999999999996</v>
      </c>
      <c r="CQ39" s="10">
        <v>5.23</v>
      </c>
      <c r="CR39" s="10">
        <v>5.0199999999999996</v>
      </c>
      <c r="CS39" s="10">
        <v>4.58</v>
      </c>
      <c r="CT39" s="10">
        <v>4.67</v>
      </c>
      <c r="CU39" s="10">
        <v>4.9000000000000004</v>
      </c>
      <c r="CV39" s="10">
        <v>4.71</v>
      </c>
      <c r="CW39" s="10">
        <v>4.6500000000000004</v>
      </c>
      <c r="CX39" s="10">
        <v>5.34</v>
      </c>
      <c r="CY39" s="10">
        <v>4.92</v>
      </c>
      <c r="CZ39" s="10">
        <v>4.6500000000000004</v>
      </c>
      <c r="DA39" s="10">
        <v>5.04</v>
      </c>
      <c r="DB39" s="10">
        <v>4.3499999999999996</v>
      </c>
      <c r="DC39" s="10">
        <v>5.44</v>
      </c>
      <c r="DD39" s="9"/>
      <c r="DE39" s="9"/>
      <c r="DF39" s="9"/>
      <c r="DG39" s="9"/>
      <c r="DH39" s="9"/>
      <c r="DI39" s="9"/>
    </row>
    <row r="40" spans="1:113" x14ac:dyDescent="0.2">
      <c r="A40" t="s">
        <v>40</v>
      </c>
      <c r="B40" t="s">
        <v>386</v>
      </c>
      <c r="C40" s="8">
        <v>455</v>
      </c>
      <c r="D40" s="8">
        <v>531</v>
      </c>
      <c r="E40" s="8">
        <v>470</v>
      </c>
      <c r="F40" s="8">
        <v>565</v>
      </c>
      <c r="G40" s="8">
        <v>525</v>
      </c>
      <c r="H40" s="8">
        <v>512</v>
      </c>
      <c r="I40" s="8">
        <v>513</v>
      </c>
      <c r="J40" s="8">
        <v>540</v>
      </c>
      <c r="K40" s="8">
        <v>488</v>
      </c>
      <c r="L40" s="8">
        <v>478</v>
      </c>
      <c r="M40" s="8">
        <v>513</v>
      </c>
      <c r="N40" s="8">
        <v>495</v>
      </c>
      <c r="O40" s="8">
        <v>534</v>
      </c>
      <c r="P40" s="8">
        <v>475</v>
      </c>
      <c r="Q40" s="8">
        <v>544</v>
      </c>
      <c r="R40" s="8">
        <v>537</v>
      </c>
      <c r="S40" s="8">
        <v>530</v>
      </c>
      <c r="T40" s="8">
        <v>487</v>
      </c>
      <c r="U40" s="8">
        <v>596</v>
      </c>
      <c r="V40" s="8">
        <v>568</v>
      </c>
      <c r="W40" s="8">
        <v>576</v>
      </c>
      <c r="X40" s="8">
        <v>583</v>
      </c>
      <c r="Y40" s="8">
        <v>501</v>
      </c>
      <c r="Z40" s="8">
        <v>603</v>
      </c>
      <c r="AA40" s="8">
        <v>482</v>
      </c>
      <c r="AB40" s="8">
        <v>542</v>
      </c>
      <c r="AC40" s="8">
        <v>561</v>
      </c>
      <c r="AD40" s="8">
        <v>587</v>
      </c>
      <c r="AE40" s="8">
        <v>544</v>
      </c>
      <c r="AF40" s="8">
        <v>599</v>
      </c>
      <c r="AG40" s="8">
        <v>538</v>
      </c>
      <c r="AH40" s="8">
        <v>670</v>
      </c>
      <c r="AI40" s="9"/>
      <c r="AJ40" s="9"/>
      <c r="AK40" s="9"/>
      <c r="AL40" s="9"/>
      <c r="AM40" s="9"/>
      <c r="AN40" s="11">
        <v>206.38452835000001</v>
      </c>
      <c r="AO40" s="11">
        <v>240.85754847000001</v>
      </c>
      <c r="AP40" s="11">
        <v>213.1884139</v>
      </c>
      <c r="AQ40" s="11">
        <v>256.27968905</v>
      </c>
      <c r="AR40" s="11">
        <v>238.13599425000001</v>
      </c>
      <c r="AS40" s="11">
        <v>232.23929344000001</v>
      </c>
      <c r="AT40" s="11">
        <v>232.69288581000001</v>
      </c>
      <c r="AU40" s="11">
        <v>244.9398798</v>
      </c>
      <c r="AV40" s="11">
        <v>221.35307656000001</v>
      </c>
      <c r="AW40" s="11">
        <v>216.81715286000002</v>
      </c>
      <c r="AX40" s="11">
        <v>232.69288581000001</v>
      </c>
      <c r="AY40" s="11">
        <v>224.52822315</v>
      </c>
      <c r="AZ40" s="11">
        <v>242.21832558</v>
      </c>
      <c r="BA40" s="11">
        <v>215.45637575000001</v>
      </c>
      <c r="BB40" s="11">
        <v>246.75424928000001</v>
      </c>
      <c r="BC40" s="11">
        <v>243.57910269000001</v>
      </c>
      <c r="BD40" s="11">
        <v>240.40395610000002</v>
      </c>
      <c r="BE40" s="11">
        <v>220.89948419000001</v>
      </c>
      <c r="BF40" s="11">
        <v>270.34105252000001</v>
      </c>
      <c r="BG40" s="11">
        <v>257.64046616000002</v>
      </c>
      <c r="BH40" s="11">
        <v>261.26920512000004</v>
      </c>
      <c r="BI40" s="11">
        <v>264.44435171000003</v>
      </c>
      <c r="BJ40" s="11">
        <v>227.24977737</v>
      </c>
      <c r="BK40" s="11">
        <v>273.51619911</v>
      </c>
      <c r="BL40" s="11">
        <v>218.63152234</v>
      </c>
      <c r="BM40" s="11">
        <v>245.84706454000002</v>
      </c>
      <c r="BN40" s="11">
        <v>254.46531957000002</v>
      </c>
      <c r="BO40" s="11">
        <v>266.25872119000002</v>
      </c>
      <c r="BP40" s="11">
        <v>246.75424928000001</v>
      </c>
      <c r="BQ40" s="11">
        <v>271.70182963000002</v>
      </c>
      <c r="BR40" s="11">
        <v>244.03269506000001</v>
      </c>
      <c r="BS40" s="11">
        <v>303.90688790000002</v>
      </c>
      <c r="BT40" s="9"/>
      <c r="BU40" s="9"/>
      <c r="BV40" s="9"/>
      <c r="BW40" s="9"/>
      <c r="BX40" s="9"/>
      <c r="BY40" s="10">
        <v>3.44</v>
      </c>
      <c r="BZ40" s="10">
        <v>4.01</v>
      </c>
      <c r="CA40" s="10">
        <v>3.56</v>
      </c>
      <c r="CB40" s="10">
        <v>4.2699999999999996</v>
      </c>
      <c r="CC40" s="10">
        <v>3.97</v>
      </c>
      <c r="CD40" s="10">
        <v>3.87</v>
      </c>
      <c r="CE40" s="10">
        <v>3.88</v>
      </c>
      <c r="CF40" s="10">
        <v>4.09</v>
      </c>
      <c r="CG40" s="10">
        <v>3.69</v>
      </c>
      <c r="CH40" s="10">
        <v>3.61</v>
      </c>
      <c r="CI40" s="10">
        <v>3.88</v>
      </c>
      <c r="CJ40" s="10">
        <v>3.74</v>
      </c>
      <c r="CK40" s="10">
        <v>4.04</v>
      </c>
      <c r="CL40" s="10">
        <v>3.59</v>
      </c>
      <c r="CM40" s="10">
        <v>4.1100000000000003</v>
      </c>
      <c r="CN40" s="10">
        <v>4.0599999999999996</v>
      </c>
      <c r="CO40" s="10">
        <v>4.01</v>
      </c>
      <c r="CP40" s="10">
        <v>3.69</v>
      </c>
      <c r="CQ40" s="10">
        <v>4.51</v>
      </c>
      <c r="CR40" s="10">
        <v>4.3</v>
      </c>
      <c r="CS40" s="10">
        <v>4.3499999999999996</v>
      </c>
      <c r="CT40" s="10">
        <v>4.41</v>
      </c>
      <c r="CU40" s="10">
        <v>3.79</v>
      </c>
      <c r="CV40" s="10">
        <v>4.5599999999999996</v>
      </c>
      <c r="CW40" s="10">
        <v>3.65</v>
      </c>
      <c r="CX40" s="10">
        <v>4.0999999999999996</v>
      </c>
      <c r="CY40" s="10">
        <v>4.24</v>
      </c>
      <c r="CZ40" s="10">
        <v>4.4400000000000004</v>
      </c>
      <c r="DA40" s="10">
        <v>4.1100000000000003</v>
      </c>
      <c r="DB40" s="10">
        <v>4.53</v>
      </c>
      <c r="DC40" s="10">
        <v>4.07</v>
      </c>
      <c r="DD40" s="10">
        <v>5.07</v>
      </c>
      <c r="DE40" s="9"/>
      <c r="DF40" s="9"/>
      <c r="DG40" s="9"/>
      <c r="DH40" s="9"/>
      <c r="DI40" s="9"/>
    </row>
    <row r="41" spans="1:113" x14ac:dyDescent="0.2">
      <c r="A41" t="s">
        <v>41</v>
      </c>
      <c r="B41" t="s">
        <v>386</v>
      </c>
      <c r="C41" s="8">
        <v>540</v>
      </c>
      <c r="D41" s="8">
        <v>446</v>
      </c>
      <c r="E41" s="8">
        <v>460</v>
      </c>
      <c r="F41" s="8">
        <v>518</v>
      </c>
      <c r="G41" s="8">
        <v>499</v>
      </c>
      <c r="H41" s="8">
        <v>525</v>
      </c>
      <c r="I41" s="8">
        <v>551</v>
      </c>
      <c r="J41" s="8">
        <v>490</v>
      </c>
      <c r="K41" s="8">
        <v>418</v>
      </c>
      <c r="L41" s="8">
        <v>489</v>
      </c>
      <c r="M41" s="8">
        <v>464</v>
      </c>
      <c r="N41" s="8">
        <v>501</v>
      </c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11">
        <v>244.9398798</v>
      </c>
      <c r="AO41" s="11">
        <v>202.30219702000002</v>
      </c>
      <c r="AP41" s="11">
        <v>208.65249020000002</v>
      </c>
      <c r="AQ41" s="11">
        <v>234.96084766000001</v>
      </c>
      <c r="AR41" s="11">
        <v>226.34259263000001</v>
      </c>
      <c r="AS41" s="11">
        <v>238.13599425000001</v>
      </c>
      <c r="AT41" s="11">
        <v>249.92939587000001</v>
      </c>
      <c r="AU41" s="11">
        <v>222.26026130000002</v>
      </c>
      <c r="AV41" s="11">
        <v>189.60161066000001</v>
      </c>
      <c r="AW41" s="11">
        <v>221.80666893</v>
      </c>
      <c r="AX41" s="11">
        <v>210.46685968</v>
      </c>
      <c r="AY41" s="11">
        <v>227.24977737</v>
      </c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10">
        <v>3.5</v>
      </c>
      <c r="BZ41" s="10">
        <v>2.89</v>
      </c>
      <c r="CA41" s="10">
        <v>2.98</v>
      </c>
      <c r="CB41" s="10">
        <v>3.36</v>
      </c>
      <c r="CC41" s="10">
        <v>3.24</v>
      </c>
      <c r="CD41" s="10">
        <v>3.4</v>
      </c>
      <c r="CE41" s="10">
        <v>3.57</v>
      </c>
      <c r="CF41" s="10">
        <v>3.18</v>
      </c>
      <c r="CG41" s="10">
        <v>2.71</v>
      </c>
      <c r="CH41" s="10">
        <v>3.17</v>
      </c>
      <c r="CI41" s="10">
        <v>3</v>
      </c>
      <c r="CJ41" s="10">
        <v>3.25</v>
      </c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</row>
    <row r="42" spans="1:113" x14ac:dyDescent="0.2">
      <c r="A42" t="s">
        <v>42</v>
      </c>
      <c r="B42" t="s">
        <v>386</v>
      </c>
      <c r="C42" s="8">
        <v>257</v>
      </c>
      <c r="D42" s="8">
        <v>275</v>
      </c>
      <c r="E42" s="8">
        <v>252</v>
      </c>
      <c r="F42" s="8">
        <v>362</v>
      </c>
      <c r="G42" s="8">
        <v>441</v>
      </c>
      <c r="H42" s="8">
        <v>445</v>
      </c>
      <c r="I42" s="8">
        <v>451</v>
      </c>
      <c r="J42" s="8">
        <v>469</v>
      </c>
      <c r="K42" s="8">
        <v>436</v>
      </c>
      <c r="L42" s="8">
        <v>450</v>
      </c>
      <c r="M42" s="8">
        <v>557</v>
      </c>
      <c r="N42" s="8">
        <v>467</v>
      </c>
      <c r="O42" s="8">
        <v>447</v>
      </c>
      <c r="P42" s="8">
        <v>476</v>
      </c>
      <c r="Q42" s="8">
        <v>518</v>
      </c>
      <c r="R42" s="8">
        <v>505</v>
      </c>
      <c r="S42" s="8">
        <v>502</v>
      </c>
      <c r="T42" s="8">
        <v>318</v>
      </c>
      <c r="U42" s="8">
        <v>470</v>
      </c>
      <c r="V42" s="8">
        <v>521</v>
      </c>
      <c r="W42" s="8">
        <v>496</v>
      </c>
      <c r="X42" s="8">
        <v>451</v>
      </c>
      <c r="Y42" s="8">
        <v>534</v>
      </c>
      <c r="Z42" s="8">
        <v>317</v>
      </c>
      <c r="AA42" s="8">
        <v>436</v>
      </c>
      <c r="AB42" s="8">
        <v>430</v>
      </c>
      <c r="AC42" s="8">
        <v>514</v>
      </c>
      <c r="AD42" s="8">
        <v>480</v>
      </c>
      <c r="AE42" s="8">
        <v>474</v>
      </c>
      <c r="AF42" s="8">
        <v>496</v>
      </c>
      <c r="AG42" s="8">
        <v>425</v>
      </c>
      <c r="AH42" s="8">
        <v>470</v>
      </c>
      <c r="AI42" s="8">
        <v>544</v>
      </c>
      <c r="AJ42" s="8">
        <v>491</v>
      </c>
      <c r="AK42" s="9"/>
      <c r="AL42" s="9"/>
      <c r="AM42" s="9"/>
      <c r="AN42" s="11">
        <v>116.57323909</v>
      </c>
      <c r="AO42" s="11">
        <v>124.73790175000001</v>
      </c>
      <c r="AP42" s="11">
        <v>114.30527724000001</v>
      </c>
      <c r="AQ42" s="11">
        <v>164.20043794</v>
      </c>
      <c r="AR42" s="11">
        <v>200.03423517000002</v>
      </c>
      <c r="AS42" s="11">
        <v>201.84860465</v>
      </c>
      <c r="AT42" s="11">
        <v>204.57015887</v>
      </c>
      <c r="AU42" s="11">
        <v>212.73482153</v>
      </c>
      <c r="AV42" s="11">
        <v>197.76627332000001</v>
      </c>
      <c r="AW42" s="11">
        <v>204.1165665</v>
      </c>
      <c r="AX42" s="11">
        <v>252.65095009000001</v>
      </c>
      <c r="AY42" s="11">
        <v>211.82763679000001</v>
      </c>
      <c r="AZ42" s="11">
        <v>202.75578939000002</v>
      </c>
      <c r="BA42" s="11">
        <v>215.90996812</v>
      </c>
      <c r="BB42" s="11">
        <v>234.96084766000001</v>
      </c>
      <c r="BC42" s="11">
        <v>229.06414685000001</v>
      </c>
      <c r="BD42" s="11">
        <v>227.70336974</v>
      </c>
      <c r="BE42" s="11">
        <v>144.24237366</v>
      </c>
      <c r="BF42" s="11">
        <v>213.1884139</v>
      </c>
      <c r="BG42" s="11">
        <v>236.32162477</v>
      </c>
      <c r="BH42" s="11">
        <v>224.98181552</v>
      </c>
      <c r="BI42" s="11">
        <v>204.57015887</v>
      </c>
      <c r="BJ42" s="11">
        <v>242.21832558</v>
      </c>
      <c r="BK42" s="11">
        <v>143.78878129</v>
      </c>
      <c r="BL42" s="11">
        <v>197.76627332000001</v>
      </c>
      <c r="BM42" s="11">
        <v>195.04471910000001</v>
      </c>
      <c r="BN42" s="11">
        <v>233.14647818</v>
      </c>
      <c r="BO42" s="11">
        <v>217.72433760000001</v>
      </c>
      <c r="BP42" s="11">
        <v>215.00278338000001</v>
      </c>
      <c r="BQ42" s="11">
        <v>224.98181552</v>
      </c>
      <c r="BR42" s="11">
        <v>192.77675725</v>
      </c>
      <c r="BS42" s="11">
        <v>213.1884139</v>
      </c>
      <c r="BT42" s="11">
        <v>246.75424928000001</v>
      </c>
      <c r="BU42" s="11">
        <v>222.71385367000002</v>
      </c>
      <c r="BV42" s="9"/>
      <c r="BW42" s="9"/>
      <c r="BX42" s="9"/>
      <c r="BY42" s="10">
        <v>2.12</v>
      </c>
      <c r="BZ42" s="10">
        <v>2.27</v>
      </c>
      <c r="CA42" s="10">
        <v>2.08</v>
      </c>
      <c r="CB42" s="10">
        <v>2.99</v>
      </c>
      <c r="CC42" s="10">
        <v>3.64</v>
      </c>
      <c r="CD42" s="10">
        <v>3.67</v>
      </c>
      <c r="CE42" s="10">
        <v>3.72</v>
      </c>
      <c r="CF42" s="10">
        <v>3.87</v>
      </c>
      <c r="CG42" s="10">
        <v>3.6</v>
      </c>
      <c r="CH42" s="10">
        <v>3.71</v>
      </c>
      <c r="CI42" s="10">
        <v>4.59</v>
      </c>
      <c r="CJ42" s="10">
        <v>3.85</v>
      </c>
      <c r="CK42" s="10">
        <v>3.69</v>
      </c>
      <c r="CL42" s="10">
        <v>3.93</v>
      </c>
      <c r="CM42" s="10">
        <v>4.28</v>
      </c>
      <c r="CN42" s="10">
        <v>4.17</v>
      </c>
      <c r="CO42" s="10">
        <v>4.1399999999999997</v>
      </c>
      <c r="CP42" s="10">
        <v>2.63</v>
      </c>
      <c r="CQ42" s="10">
        <v>3.88</v>
      </c>
      <c r="CR42" s="10">
        <v>4.3</v>
      </c>
      <c r="CS42" s="10">
        <v>4.09</v>
      </c>
      <c r="CT42" s="10">
        <v>3.72</v>
      </c>
      <c r="CU42" s="10">
        <v>4.41</v>
      </c>
      <c r="CV42" s="10">
        <v>2.62</v>
      </c>
      <c r="CW42" s="10">
        <v>3.59</v>
      </c>
      <c r="CX42" s="10">
        <v>3.55</v>
      </c>
      <c r="CY42" s="10">
        <v>4.24</v>
      </c>
      <c r="CZ42" s="10">
        <v>3.96</v>
      </c>
      <c r="DA42" s="10">
        <v>3.91</v>
      </c>
      <c r="DB42" s="10">
        <v>4.09</v>
      </c>
      <c r="DC42" s="10">
        <v>3.51</v>
      </c>
      <c r="DD42" s="10">
        <v>3.87</v>
      </c>
      <c r="DE42" s="10">
        <v>4.49</v>
      </c>
      <c r="DF42" s="10">
        <v>4.05</v>
      </c>
      <c r="DG42" s="9"/>
      <c r="DH42" s="9"/>
      <c r="DI42" s="9"/>
    </row>
    <row r="43" spans="1:113" x14ac:dyDescent="0.2">
      <c r="A43" t="s">
        <v>43</v>
      </c>
      <c r="B43" t="s">
        <v>386</v>
      </c>
      <c r="C43" s="8">
        <v>375</v>
      </c>
      <c r="D43" s="8">
        <v>407</v>
      </c>
      <c r="E43" s="8">
        <v>457</v>
      </c>
      <c r="F43" s="8">
        <v>452</v>
      </c>
      <c r="G43" s="8">
        <v>491</v>
      </c>
      <c r="H43" s="8">
        <v>520</v>
      </c>
      <c r="I43" s="8">
        <v>529</v>
      </c>
      <c r="J43" s="8">
        <v>485</v>
      </c>
      <c r="K43" s="8">
        <v>513</v>
      </c>
      <c r="L43" s="8">
        <v>512</v>
      </c>
      <c r="M43" s="8">
        <v>509</v>
      </c>
      <c r="N43" s="8">
        <v>531</v>
      </c>
      <c r="O43" s="8">
        <v>523</v>
      </c>
      <c r="P43" s="8">
        <v>574</v>
      </c>
      <c r="Q43" s="8">
        <v>551</v>
      </c>
      <c r="R43" s="8">
        <v>519</v>
      </c>
      <c r="S43" s="8">
        <v>467</v>
      </c>
      <c r="T43" s="8">
        <v>519</v>
      </c>
      <c r="U43" s="8">
        <v>541</v>
      </c>
      <c r="V43" s="8">
        <v>493</v>
      </c>
      <c r="W43" s="8">
        <v>539</v>
      </c>
      <c r="X43" s="8">
        <v>582</v>
      </c>
      <c r="Y43" s="8">
        <v>534</v>
      </c>
      <c r="Z43" s="9"/>
      <c r="AA43" s="8">
        <v>606</v>
      </c>
      <c r="AB43" s="8">
        <v>546</v>
      </c>
      <c r="AC43" s="8">
        <v>522</v>
      </c>
      <c r="AD43" s="8">
        <v>549</v>
      </c>
      <c r="AE43" s="8">
        <v>634</v>
      </c>
      <c r="AF43" s="8">
        <v>565</v>
      </c>
      <c r="AG43" s="8">
        <v>562</v>
      </c>
      <c r="AH43" s="9"/>
      <c r="AI43" s="9"/>
      <c r="AJ43" s="9"/>
      <c r="AK43" s="9"/>
      <c r="AL43" s="9"/>
      <c r="AM43" s="9"/>
      <c r="AN43" s="11">
        <v>170.09713875</v>
      </c>
      <c r="AO43" s="11">
        <v>184.61209459</v>
      </c>
      <c r="AP43" s="11">
        <v>207.29171309</v>
      </c>
      <c r="AQ43" s="11">
        <v>205.02375124000002</v>
      </c>
      <c r="AR43" s="11">
        <v>222.71385367000002</v>
      </c>
      <c r="AS43" s="11">
        <v>235.8680324</v>
      </c>
      <c r="AT43" s="11">
        <v>239.95036373000002</v>
      </c>
      <c r="AU43" s="11">
        <v>219.99229945000002</v>
      </c>
      <c r="AV43" s="11">
        <v>232.69288581000001</v>
      </c>
      <c r="AW43" s="11">
        <v>232.23929344000001</v>
      </c>
      <c r="AX43" s="11">
        <v>230.87851633000002</v>
      </c>
      <c r="AY43" s="11">
        <v>240.85754847000001</v>
      </c>
      <c r="AZ43" s="11">
        <v>237.22880951000002</v>
      </c>
      <c r="BA43" s="11">
        <v>260.36202037999999</v>
      </c>
      <c r="BB43" s="11">
        <v>249.92939587000001</v>
      </c>
      <c r="BC43" s="11">
        <v>235.41444003000001</v>
      </c>
      <c r="BD43" s="11">
        <v>211.82763679000001</v>
      </c>
      <c r="BE43" s="11">
        <v>235.41444003000001</v>
      </c>
      <c r="BF43" s="11">
        <v>245.39347217000002</v>
      </c>
      <c r="BG43" s="11">
        <v>223.62103841000001</v>
      </c>
      <c r="BH43" s="11">
        <v>244.48628743</v>
      </c>
      <c r="BI43" s="11">
        <v>263.99075934000001</v>
      </c>
      <c r="BJ43" s="11">
        <v>242.21832558</v>
      </c>
      <c r="BK43" s="9"/>
      <c r="BL43" s="11">
        <v>274.87697622000002</v>
      </c>
      <c r="BM43" s="11">
        <v>247.66143402</v>
      </c>
      <c r="BN43" s="11">
        <v>236.77521714000002</v>
      </c>
      <c r="BO43" s="11">
        <v>249.02221113000002</v>
      </c>
      <c r="BP43" s="11">
        <v>287.57756258000001</v>
      </c>
      <c r="BQ43" s="11">
        <v>256.27968905</v>
      </c>
      <c r="BR43" s="11">
        <v>254.91891194000002</v>
      </c>
      <c r="BS43" s="9"/>
      <c r="BT43" s="9"/>
      <c r="BU43" s="9"/>
      <c r="BV43" s="9"/>
      <c r="BW43" s="9"/>
      <c r="BX43" s="9"/>
      <c r="BY43" s="10">
        <v>2.62</v>
      </c>
      <c r="BZ43" s="10">
        <v>2.84</v>
      </c>
      <c r="CA43" s="10">
        <v>3.19</v>
      </c>
      <c r="CB43" s="10">
        <v>3.15</v>
      </c>
      <c r="CC43" s="10">
        <v>3.43</v>
      </c>
      <c r="CD43" s="10">
        <v>3.63</v>
      </c>
      <c r="CE43" s="10">
        <v>3.69</v>
      </c>
      <c r="CF43" s="10">
        <v>3.39</v>
      </c>
      <c r="CG43" s="10">
        <v>3.58</v>
      </c>
      <c r="CH43" s="10">
        <v>3.58</v>
      </c>
      <c r="CI43" s="10">
        <v>3.56</v>
      </c>
      <c r="CJ43" s="10">
        <v>3.71</v>
      </c>
      <c r="CK43" s="10">
        <v>3.65</v>
      </c>
      <c r="CL43" s="10">
        <v>4.01</v>
      </c>
      <c r="CM43" s="10">
        <v>3.85</v>
      </c>
      <c r="CN43" s="10">
        <v>3.62</v>
      </c>
      <c r="CO43" s="10">
        <v>3.26</v>
      </c>
      <c r="CP43" s="10">
        <v>3.62</v>
      </c>
      <c r="CQ43" s="10">
        <v>3.77</v>
      </c>
      <c r="CR43" s="10">
        <v>3.44</v>
      </c>
      <c r="CS43" s="10">
        <v>3.76</v>
      </c>
      <c r="CT43" s="10">
        <v>4.07</v>
      </c>
      <c r="CU43" s="10">
        <v>3.73</v>
      </c>
      <c r="CV43" s="9"/>
      <c r="CW43" s="10">
        <v>4.2300000000000004</v>
      </c>
      <c r="CX43" s="10">
        <v>3.81</v>
      </c>
      <c r="CY43" s="10">
        <v>3.64</v>
      </c>
      <c r="CZ43" s="10">
        <v>3.83</v>
      </c>
      <c r="DA43" s="10">
        <v>4.42</v>
      </c>
      <c r="DB43" s="10">
        <v>3.94</v>
      </c>
      <c r="DC43" s="10">
        <v>3.92</v>
      </c>
      <c r="DD43" s="9"/>
      <c r="DE43" s="9"/>
      <c r="DF43" s="9"/>
      <c r="DG43" s="9"/>
      <c r="DH43" s="9"/>
      <c r="DI43" s="9"/>
    </row>
    <row r="44" spans="1:113" x14ac:dyDescent="0.2">
      <c r="A44" t="s">
        <v>44</v>
      </c>
      <c r="B44" t="s">
        <v>386</v>
      </c>
      <c r="C44" s="8">
        <v>401</v>
      </c>
      <c r="D44" s="8">
        <v>407</v>
      </c>
      <c r="E44" s="8">
        <v>349</v>
      </c>
      <c r="F44" s="8">
        <v>417</v>
      </c>
      <c r="G44" s="8">
        <v>433</v>
      </c>
      <c r="H44" s="8">
        <v>356</v>
      </c>
      <c r="I44" s="8">
        <v>413</v>
      </c>
      <c r="J44" s="8">
        <v>457</v>
      </c>
      <c r="K44" s="8">
        <v>420</v>
      </c>
      <c r="L44" s="8">
        <v>434</v>
      </c>
      <c r="M44" s="8">
        <v>421</v>
      </c>
      <c r="N44" s="8">
        <v>451</v>
      </c>
      <c r="O44" s="8">
        <v>418</v>
      </c>
      <c r="P44" s="8">
        <v>490</v>
      </c>
      <c r="Q44" s="8">
        <v>501</v>
      </c>
      <c r="R44" s="8">
        <v>398</v>
      </c>
      <c r="S44" s="8">
        <v>460</v>
      </c>
      <c r="T44" s="8">
        <v>465</v>
      </c>
      <c r="U44" s="8">
        <v>505</v>
      </c>
      <c r="V44" s="8">
        <v>329</v>
      </c>
      <c r="W44" s="8">
        <v>451</v>
      </c>
      <c r="X44" s="8">
        <v>432</v>
      </c>
      <c r="Y44" s="8">
        <v>507</v>
      </c>
      <c r="Z44" s="8">
        <v>488</v>
      </c>
      <c r="AA44" s="8">
        <v>449</v>
      </c>
      <c r="AB44" s="8">
        <v>513</v>
      </c>
      <c r="AC44" s="8">
        <v>494</v>
      </c>
      <c r="AD44" s="8">
        <v>428</v>
      </c>
      <c r="AE44" s="8">
        <v>458</v>
      </c>
      <c r="AF44" s="9"/>
      <c r="AG44" s="9"/>
      <c r="AH44" s="9"/>
      <c r="AI44" s="9"/>
      <c r="AJ44" s="9"/>
      <c r="AK44" s="9"/>
      <c r="AL44" s="9"/>
      <c r="AM44" s="9"/>
      <c r="AN44" s="11">
        <v>181.89054037</v>
      </c>
      <c r="AO44" s="11">
        <v>184.61209459</v>
      </c>
      <c r="AP44" s="11">
        <v>158.30373713</v>
      </c>
      <c r="AQ44" s="11">
        <v>189.14801829000001</v>
      </c>
      <c r="AR44" s="11">
        <v>196.40549621000002</v>
      </c>
      <c r="AS44" s="11">
        <v>161.47888372</v>
      </c>
      <c r="AT44" s="11">
        <v>187.33364881</v>
      </c>
      <c r="AU44" s="11">
        <v>207.29171309</v>
      </c>
      <c r="AV44" s="11">
        <v>190.5087954</v>
      </c>
      <c r="AW44" s="11">
        <v>196.85908858000002</v>
      </c>
      <c r="AX44" s="11">
        <v>190.96238777000002</v>
      </c>
      <c r="AY44" s="11">
        <v>204.57015887</v>
      </c>
      <c r="AZ44" s="11">
        <v>189.60161066000001</v>
      </c>
      <c r="BA44" s="11">
        <v>222.26026130000002</v>
      </c>
      <c r="BB44" s="11">
        <v>227.24977737</v>
      </c>
      <c r="BC44" s="11">
        <v>180.52976326000001</v>
      </c>
      <c r="BD44" s="11">
        <v>208.65249020000002</v>
      </c>
      <c r="BE44" s="11">
        <v>210.92045205000002</v>
      </c>
      <c r="BF44" s="11">
        <v>229.06414685000001</v>
      </c>
      <c r="BG44" s="11">
        <v>149.23188973000001</v>
      </c>
      <c r="BH44" s="11">
        <v>204.57015887</v>
      </c>
      <c r="BI44" s="11">
        <v>195.95190384</v>
      </c>
      <c r="BJ44" s="11">
        <v>229.97133159000001</v>
      </c>
      <c r="BK44" s="11">
        <v>221.35307656000001</v>
      </c>
      <c r="BL44" s="11">
        <v>203.66297413000001</v>
      </c>
      <c r="BM44" s="11">
        <v>232.69288581000001</v>
      </c>
      <c r="BN44" s="11">
        <v>224.07463078000001</v>
      </c>
      <c r="BO44" s="11">
        <v>194.13753436000002</v>
      </c>
      <c r="BP44" s="11">
        <v>207.74530546</v>
      </c>
      <c r="BQ44" s="9"/>
      <c r="BR44" s="9"/>
      <c r="BS44" s="9"/>
      <c r="BT44" s="9"/>
      <c r="BU44" s="9"/>
      <c r="BV44" s="9"/>
      <c r="BW44" s="9"/>
      <c r="BX44" s="9"/>
      <c r="BY44" s="10">
        <v>3.25</v>
      </c>
      <c r="BZ44" s="10">
        <v>3.3</v>
      </c>
      <c r="CA44" s="10">
        <v>2.83</v>
      </c>
      <c r="CB44" s="10">
        <v>3.38</v>
      </c>
      <c r="CC44" s="10">
        <v>3.51</v>
      </c>
      <c r="CD44" s="10">
        <v>2.88</v>
      </c>
      <c r="CE44" s="10">
        <v>3.35</v>
      </c>
      <c r="CF44" s="10">
        <v>3.7</v>
      </c>
      <c r="CG44" s="10">
        <v>3.4</v>
      </c>
      <c r="CH44" s="10">
        <v>3.52</v>
      </c>
      <c r="CI44" s="10">
        <v>3.41</v>
      </c>
      <c r="CJ44" s="10">
        <v>3.65</v>
      </c>
      <c r="CK44" s="10">
        <v>3.39</v>
      </c>
      <c r="CL44" s="10">
        <v>3.97</v>
      </c>
      <c r="CM44" s="10">
        <v>4.0599999999999996</v>
      </c>
      <c r="CN44" s="10">
        <v>3.22</v>
      </c>
      <c r="CO44" s="10">
        <v>3.73</v>
      </c>
      <c r="CP44" s="10">
        <v>3.76</v>
      </c>
      <c r="CQ44" s="10">
        <v>4.09</v>
      </c>
      <c r="CR44" s="10">
        <v>2.67</v>
      </c>
      <c r="CS44" s="10">
        <v>3.66</v>
      </c>
      <c r="CT44" s="10">
        <v>3.5</v>
      </c>
      <c r="CU44" s="10">
        <v>4.1100000000000003</v>
      </c>
      <c r="CV44" s="10">
        <v>3.95</v>
      </c>
      <c r="CW44" s="10">
        <v>3.64</v>
      </c>
      <c r="CX44" s="10">
        <v>4.16</v>
      </c>
      <c r="CY44" s="10">
        <v>4</v>
      </c>
      <c r="CZ44" s="10">
        <v>3.46</v>
      </c>
      <c r="DA44" s="10">
        <v>3.71</v>
      </c>
      <c r="DB44" s="9"/>
      <c r="DC44" s="9"/>
      <c r="DD44" s="9"/>
      <c r="DE44" s="9"/>
      <c r="DF44" s="9"/>
      <c r="DG44" s="9"/>
      <c r="DH44" s="9"/>
      <c r="DI44" s="9"/>
    </row>
    <row r="46" spans="1:113" x14ac:dyDescent="0.2">
      <c r="AM46" t="s">
        <v>389</v>
      </c>
      <c r="AN46" s="8">
        <f>AVERAGE(AN2:AN44)</f>
        <v>159.44219709046513</v>
      </c>
      <c r="AO46" s="8">
        <f>AVERAGE(AO2:AO44)</f>
        <v>184.04967182166669</v>
      </c>
      <c r="AP46" s="8">
        <f>AVERAGE(AP2:AP44)</f>
        <v>192.28988742999999</v>
      </c>
      <c r="AQ46" s="8">
        <f>AVERAGE(AQ2:AQ44)</f>
        <v>202.54472046097558</v>
      </c>
      <c r="AR46" s="8">
        <f>AVERAGE(AR2:AR44)</f>
        <v>212.31362327853657</v>
      </c>
      <c r="AS46" s="8">
        <f>AVERAGE(AS2:AS44)</f>
        <v>209.40001288325007</v>
      </c>
      <c r="AT46" s="8">
        <f>AVERAGE(AT2:AT44)</f>
        <v>215.25139565824992</v>
      </c>
      <c r="AU46" s="8">
        <f>AVERAGE(AU2:AU44)</f>
        <v>211.25972443275001</v>
      </c>
      <c r="AV46" s="8">
        <f>AVERAGE(AV2:AV44)</f>
        <v>218.51719205224995</v>
      </c>
      <c r="AW46" s="8">
        <f>AVERAGE(AW2:AW44)</f>
        <v>216.49872832350002</v>
      </c>
      <c r="AX46" s="8">
        <f>AVERAGE(AX2:AX44)</f>
        <v>222.14593616249991</v>
      </c>
      <c r="AY46" s="8">
        <f>AVERAGE(AY2:AY44)</f>
        <v>223.55202100700004</v>
      </c>
      <c r="AZ46" s="8">
        <f>AVERAGE(AZ2:AZ44)</f>
        <v>226.83008540769225</v>
      </c>
      <c r="BA46" s="8">
        <f>AVERAGE(BA2:BA44)</f>
        <v>231.38933012102564</v>
      </c>
      <c r="BB46" s="8">
        <f>AVERAGE(BB2:BB44)</f>
        <v>231.54054342461541</v>
      </c>
      <c r="BC46" s="8">
        <f>AVERAGE(BC2:BC44)</f>
        <v>226.30679587384614</v>
      </c>
      <c r="BD46" s="8">
        <f>AVERAGE(BD2:BD44)</f>
        <v>232.45923900589753</v>
      </c>
      <c r="BE46" s="8">
        <f>AVERAGE(BE2:BE44)</f>
        <v>231.15669399846158</v>
      </c>
      <c r="BF46" s="8">
        <f>AVERAGE(BF2:BF44)</f>
        <v>233.9480193346154</v>
      </c>
      <c r="BG46" s="8">
        <f>AVERAGE(BG2:BG44)</f>
        <v>237.02482764394736</v>
      </c>
      <c r="BH46" s="8">
        <f>AVERAGE(BH2:BH44)</f>
        <v>234.54199360052624</v>
      </c>
      <c r="BI46" s="8">
        <f>AVERAGE(BI2:BI44)</f>
        <v>237.07654003833326</v>
      </c>
      <c r="BJ46" s="8">
        <f>AVERAGE(BJ2:BJ44)</f>
        <v>234.91076018162164</v>
      </c>
      <c r="BK46" s="8">
        <f>AVERAGE(BK2:BK44)</f>
        <v>231.61111948058826</v>
      </c>
      <c r="BL46" s="8">
        <f>AVERAGE(BL2:BL44)</f>
        <v>235.2117160886111</v>
      </c>
      <c r="BM46" s="8">
        <f>AVERAGE(BM2:BM44)</f>
        <v>240.3902156269445</v>
      </c>
      <c r="BN46" s="8">
        <f>AVERAGE(BN2:BN44)</f>
        <v>240.44060524166676</v>
      </c>
      <c r="BO46" s="8">
        <f>AVERAGE(BO2:BO44)</f>
        <v>240.3775815038889</v>
      </c>
      <c r="BP46" s="8">
        <f>AVERAGE(BP2:BP44)</f>
        <v>241.40067426599998</v>
      </c>
      <c r="BQ46" s="8">
        <f>AVERAGE(BQ2:BQ44)</f>
        <v>242.91811671909093</v>
      </c>
      <c r="BR46" s="8">
        <f>AVERAGE(BR2:BR44)</f>
        <v>234.18449154483872</v>
      </c>
      <c r="BS46" s="8">
        <f>AVERAGE(BS2:BS44)</f>
        <v>236.91970995749995</v>
      </c>
      <c r="BT46" s="8">
        <f>AVERAGE(BT2:BT44)</f>
        <v>221.76190611909087</v>
      </c>
      <c r="BU46" s="8">
        <f>AVERAGE(BU2:BU44)</f>
        <v>247.88177522499998</v>
      </c>
    </row>
    <row r="47" spans="1:113" x14ac:dyDescent="0.2">
      <c r="AM47" t="s">
        <v>388</v>
      </c>
      <c r="AN47">
        <f>STDEV(AN2:AN44)</f>
        <v>46.88667686491884</v>
      </c>
      <c r="AO47">
        <f>STDEV(AO2:AO44)</f>
        <v>46.794106602712027</v>
      </c>
      <c r="AP47">
        <f>STDEV(AP2:AP44)</f>
        <v>46.702900961667375</v>
      </c>
      <c r="AQ47">
        <f>STDEV(AQ2:AQ44)</f>
        <v>45.262234193054169</v>
      </c>
      <c r="AR47">
        <f>STDEV(AR2:AR44)</f>
        <v>45.216117669151238</v>
      </c>
      <c r="AS47">
        <f>STDEV(AS2:AS44)</f>
        <v>44.199060352528342</v>
      </c>
      <c r="AT47">
        <f>STDEV(AT2:AT44)</f>
        <v>46.225900678252309</v>
      </c>
      <c r="AU47">
        <f>STDEV(AU2:AU44)</f>
        <v>41.821289778532083</v>
      </c>
      <c r="AV47">
        <f>STDEV(AV2:AV44)</f>
        <v>49.213683383118564</v>
      </c>
      <c r="AW47">
        <f>STDEV(AW2:AW44)</f>
        <v>45.055355997743291</v>
      </c>
      <c r="AX47">
        <f>STDEV(AX2:AX44)</f>
        <v>39.582555690840998</v>
      </c>
      <c r="AY47">
        <f>STDEV(AY2:AY44)</f>
        <v>44.397295037825828</v>
      </c>
      <c r="AZ47">
        <f>STDEV(AZ2:AZ44)</f>
        <v>49.760749412870567</v>
      </c>
      <c r="BA47">
        <f>STDEV(BA2:BA44)</f>
        <v>45.562619625766132</v>
      </c>
      <c r="BB47">
        <f>STDEV(BB2:BB44)</f>
        <v>44.612189627348094</v>
      </c>
      <c r="BC47">
        <f>STDEV(BC2:BC44)</f>
        <v>45.370958980242754</v>
      </c>
      <c r="BD47">
        <f>STDEV(BD2:BD44)</f>
        <v>51.088991716775965</v>
      </c>
      <c r="BE47">
        <f>STDEV(BE2:BE44)</f>
        <v>47.140639991945072</v>
      </c>
      <c r="BF47">
        <f>STDEV(BF2:BF44)</f>
        <v>47.507980468617824</v>
      </c>
      <c r="BG47">
        <f>STDEV(BG2:BG44)</f>
        <v>46.361642145288549</v>
      </c>
      <c r="BH47">
        <f>STDEV(BH2:BH44)</f>
        <v>47.189113027925536</v>
      </c>
      <c r="BI47">
        <f>STDEV(BI2:BI44)</f>
        <v>49.731795220051623</v>
      </c>
      <c r="BJ47">
        <f>STDEV(BJ2:BJ44)</f>
        <v>45.305992446084993</v>
      </c>
      <c r="BK47">
        <f>STDEV(BK2:BK44)</f>
        <v>45.991643149002257</v>
      </c>
      <c r="BL47">
        <f>STDEV(BL2:BL44)</f>
        <v>43.114932748788291</v>
      </c>
      <c r="BM47">
        <f>STDEV(BM2:BM44)</f>
        <v>52.652155964635298</v>
      </c>
      <c r="BN47">
        <f>STDEV(BN2:BN44)</f>
        <v>48.581866146966796</v>
      </c>
      <c r="BO47">
        <f>STDEV(BO2:BO44)</f>
        <v>53.831734378165848</v>
      </c>
      <c r="BP47">
        <f>STDEV(BP2:BP44)</f>
        <v>53.043303650907639</v>
      </c>
      <c r="BQ47">
        <f>STDEV(BQ2:BQ44)</f>
        <v>46.343736150963323</v>
      </c>
      <c r="BR47">
        <f>STDEV(BR2:BR44)</f>
        <v>47.495508258479376</v>
      </c>
      <c r="BS47">
        <f>STDEV(BS2:BS44)</f>
        <v>49.039635414282671</v>
      </c>
      <c r="BT47">
        <f>STDEV(BT2:BT44)</f>
        <v>62.733628405066582</v>
      </c>
      <c r="BU47">
        <f>STDEV(BU2:BU44)</f>
        <v>61.9622842457949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4E259-1B09-7542-B959-5BC617B03282}">
  <dimension ref="A1:DI47"/>
  <sheetViews>
    <sheetView zoomScale="90" zoomScaleNormal="90" workbookViewId="0">
      <selection activeCell="AL36" sqref="AL36"/>
    </sheetView>
  </sheetViews>
  <sheetFormatPr baseColWidth="10" defaultRowHeight="16" x14ac:dyDescent="0.2"/>
  <sheetData>
    <row r="1" spans="1:113" x14ac:dyDescent="0.2">
      <c r="A1" t="s">
        <v>0</v>
      </c>
      <c r="B1" t="s">
        <v>272</v>
      </c>
      <c r="C1" t="s">
        <v>273</v>
      </c>
      <c r="D1" t="s">
        <v>274</v>
      </c>
      <c r="E1" t="s">
        <v>275</v>
      </c>
      <c r="F1" t="s">
        <v>276</v>
      </c>
      <c r="G1" t="s">
        <v>277</v>
      </c>
      <c r="H1" t="s">
        <v>278</v>
      </c>
      <c r="I1" t="s">
        <v>279</v>
      </c>
      <c r="J1" t="s">
        <v>280</v>
      </c>
      <c r="K1" t="s">
        <v>281</v>
      </c>
      <c r="L1" t="s">
        <v>282</v>
      </c>
      <c r="M1" t="s">
        <v>283</v>
      </c>
      <c r="N1" t="s">
        <v>284</v>
      </c>
      <c r="O1" t="s">
        <v>285</v>
      </c>
      <c r="P1" t="s">
        <v>286</v>
      </c>
      <c r="Q1" t="s">
        <v>287</v>
      </c>
      <c r="R1" t="s">
        <v>288</v>
      </c>
      <c r="S1" t="s">
        <v>289</v>
      </c>
      <c r="T1" t="s">
        <v>290</v>
      </c>
      <c r="U1" t="s">
        <v>291</v>
      </c>
      <c r="V1" t="s">
        <v>292</v>
      </c>
      <c r="W1" t="s">
        <v>293</v>
      </c>
      <c r="X1" t="s">
        <v>294</v>
      </c>
      <c r="Y1" t="s">
        <v>295</v>
      </c>
      <c r="Z1" t="s">
        <v>296</v>
      </c>
      <c r="AA1" t="s">
        <v>297</v>
      </c>
      <c r="AB1" t="s">
        <v>298</v>
      </c>
      <c r="AC1" t="s">
        <v>299</v>
      </c>
      <c r="AD1" t="s">
        <v>300</v>
      </c>
      <c r="AE1" t="s">
        <v>301</v>
      </c>
      <c r="AF1" t="s">
        <v>302</v>
      </c>
      <c r="AG1" t="s">
        <v>303</v>
      </c>
      <c r="AH1" t="s">
        <v>304</v>
      </c>
      <c r="AI1" t="s">
        <v>305</v>
      </c>
      <c r="AJ1" t="s">
        <v>306</v>
      </c>
      <c r="AK1" t="s">
        <v>307</v>
      </c>
      <c r="AL1" t="s">
        <v>308</v>
      </c>
      <c r="AM1" t="s">
        <v>309</v>
      </c>
      <c r="AN1" t="s">
        <v>310</v>
      </c>
      <c r="AO1" t="s">
        <v>311</v>
      </c>
      <c r="AP1" t="s">
        <v>312</v>
      </c>
      <c r="AQ1" t="s">
        <v>313</v>
      </c>
      <c r="AR1" t="s">
        <v>314</v>
      </c>
      <c r="AS1" t="s">
        <v>315</v>
      </c>
      <c r="AT1" t="s">
        <v>316</v>
      </c>
      <c r="AU1" t="s">
        <v>317</v>
      </c>
      <c r="AV1" t="s">
        <v>318</v>
      </c>
      <c r="AW1" t="s">
        <v>319</v>
      </c>
      <c r="AX1" t="s">
        <v>320</v>
      </c>
      <c r="AY1" t="s">
        <v>321</v>
      </c>
      <c r="AZ1" t="s">
        <v>322</v>
      </c>
      <c r="BA1" t="s">
        <v>323</v>
      </c>
      <c r="BB1" t="s">
        <v>324</v>
      </c>
      <c r="BC1" t="s">
        <v>325</v>
      </c>
      <c r="BD1" t="s">
        <v>326</v>
      </c>
      <c r="BE1" t="s">
        <v>327</v>
      </c>
      <c r="BF1" t="s">
        <v>328</v>
      </c>
      <c r="BG1" t="s">
        <v>329</v>
      </c>
      <c r="BH1" t="s">
        <v>330</v>
      </c>
      <c r="BI1" t="s">
        <v>331</v>
      </c>
      <c r="BJ1" t="s">
        <v>332</v>
      </c>
      <c r="BK1" t="s">
        <v>333</v>
      </c>
      <c r="BL1" t="s">
        <v>334</v>
      </c>
      <c r="BM1" t="s">
        <v>335</v>
      </c>
      <c r="BN1" t="s">
        <v>336</v>
      </c>
      <c r="BO1" t="s">
        <v>337</v>
      </c>
      <c r="BP1" t="s">
        <v>338</v>
      </c>
      <c r="BQ1" t="s">
        <v>339</v>
      </c>
      <c r="BR1" t="s">
        <v>340</v>
      </c>
      <c r="BS1" t="s">
        <v>341</v>
      </c>
      <c r="BT1" t="s">
        <v>342</v>
      </c>
      <c r="BU1" t="s">
        <v>343</v>
      </c>
      <c r="BV1" t="s">
        <v>344</v>
      </c>
      <c r="BW1" t="s">
        <v>345</v>
      </c>
      <c r="BX1" t="s">
        <v>346</v>
      </c>
      <c r="BY1" t="s">
        <v>347</v>
      </c>
      <c r="BZ1" t="s">
        <v>348</v>
      </c>
      <c r="CA1" t="s">
        <v>349</v>
      </c>
      <c r="CB1" t="s">
        <v>350</v>
      </c>
      <c r="CC1" t="s">
        <v>351</v>
      </c>
      <c r="CD1" t="s">
        <v>352</v>
      </c>
      <c r="CE1" t="s">
        <v>353</v>
      </c>
      <c r="CF1" t="s">
        <v>354</v>
      </c>
      <c r="CG1" t="s">
        <v>355</v>
      </c>
      <c r="CH1" t="s">
        <v>356</v>
      </c>
      <c r="CI1" t="s">
        <v>357</v>
      </c>
      <c r="CJ1" t="s">
        <v>358</v>
      </c>
      <c r="CK1" t="s">
        <v>359</v>
      </c>
      <c r="CL1" t="s">
        <v>360</v>
      </c>
      <c r="CM1" t="s">
        <v>361</v>
      </c>
      <c r="CN1" t="s">
        <v>362</v>
      </c>
      <c r="CO1" t="s">
        <v>363</v>
      </c>
      <c r="CP1" t="s">
        <v>364</v>
      </c>
      <c r="CQ1" t="s">
        <v>365</v>
      </c>
      <c r="CR1" t="s">
        <v>366</v>
      </c>
      <c r="CS1" t="s">
        <v>367</v>
      </c>
      <c r="CT1" t="s">
        <v>368</v>
      </c>
      <c r="CU1" t="s">
        <v>369</v>
      </c>
      <c r="CV1" t="s">
        <v>370</v>
      </c>
      <c r="CW1" t="s">
        <v>371</v>
      </c>
      <c r="CX1" t="s">
        <v>372</v>
      </c>
      <c r="CY1" t="s">
        <v>373</v>
      </c>
      <c r="CZ1" t="s">
        <v>374</v>
      </c>
      <c r="DA1" t="s">
        <v>375</v>
      </c>
      <c r="DB1" t="s">
        <v>376</v>
      </c>
      <c r="DC1" t="s">
        <v>377</v>
      </c>
      <c r="DD1" t="s">
        <v>378</v>
      </c>
      <c r="DE1" t="s">
        <v>379</v>
      </c>
      <c r="DF1" t="s">
        <v>380</v>
      </c>
      <c r="DG1" t="s">
        <v>381</v>
      </c>
      <c r="DH1" t="s">
        <v>382</v>
      </c>
      <c r="DI1" t="s">
        <v>383</v>
      </c>
    </row>
    <row r="2" spans="1:113" x14ac:dyDescent="0.2">
      <c r="A2" t="s">
        <v>1</v>
      </c>
      <c r="B2" t="s">
        <v>387</v>
      </c>
      <c r="C2" s="8">
        <v>215</v>
      </c>
      <c r="D2" s="8">
        <v>277</v>
      </c>
      <c r="E2" s="8">
        <v>301</v>
      </c>
      <c r="F2" s="8">
        <v>300</v>
      </c>
      <c r="G2" s="8">
        <v>299</v>
      </c>
      <c r="H2" s="8">
        <v>300</v>
      </c>
      <c r="I2" s="8">
        <v>297</v>
      </c>
      <c r="J2" s="8">
        <v>285</v>
      </c>
      <c r="K2" s="8">
        <v>321</v>
      </c>
      <c r="L2" s="8">
        <v>312</v>
      </c>
      <c r="M2" s="8">
        <v>324</v>
      </c>
      <c r="N2" s="8">
        <v>332</v>
      </c>
      <c r="O2" s="8">
        <v>328</v>
      </c>
      <c r="P2" s="8">
        <v>310</v>
      </c>
      <c r="Q2" s="8">
        <v>291</v>
      </c>
      <c r="R2" s="8">
        <v>333</v>
      </c>
      <c r="S2" s="8">
        <v>294</v>
      </c>
      <c r="T2" s="8">
        <v>317</v>
      </c>
      <c r="U2" s="8">
        <v>322</v>
      </c>
      <c r="V2" s="8">
        <v>335</v>
      </c>
      <c r="W2" s="8">
        <v>339</v>
      </c>
      <c r="X2" s="8">
        <v>349</v>
      </c>
      <c r="Y2" s="8">
        <v>355</v>
      </c>
      <c r="Z2" s="8">
        <v>337</v>
      </c>
      <c r="AA2" s="8">
        <v>333</v>
      </c>
      <c r="AB2" s="8">
        <v>332</v>
      </c>
      <c r="AC2" s="8">
        <v>347</v>
      </c>
      <c r="AD2" s="8">
        <v>359</v>
      </c>
      <c r="AE2" s="8">
        <v>356</v>
      </c>
      <c r="AF2" s="8">
        <v>351</v>
      </c>
      <c r="AG2" s="8">
        <v>331</v>
      </c>
      <c r="AH2" s="8">
        <v>331</v>
      </c>
      <c r="AI2" s="8">
        <v>357</v>
      </c>
      <c r="AJ2" s="8">
        <v>372</v>
      </c>
      <c r="AK2" s="9"/>
      <c r="AL2" s="9"/>
      <c r="AM2" s="9"/>
      <c r="AN2" s="12">
        <v>97.507595499999994</v>
      </c>
      <c r="AO2" s="12">
        <v>125.62606489999999</v>
      </c>
      <c r="AP2" s="12">
        <v>136.5106337</v>
      </c>
      <c r="AQ2" s="12">
        <v>136.05710999999999</v>
      </c>
      <c r="AR2" s="12">
        <v>135.60358629999999</v>
      </c>
      <c r="AS2" s="12">
        <v>136.05710999999999</v>
      </c>
      <c r="AT2" s="12">
        <v>134.69653889999998</v>
      </c>
      <c r="AU2" s="12">
        <v>129.2542545</v>
      </c>
      <c r="AV2" s="12">
        <v>145.58110769999999</v>
      </c>
      <c r="AW2" s="12">
        <v>141.4993944</v>
      </c>
      <c r="AX2" s="12">
        <v>146.94167880000001</v>
      </c>
      <c r="AY2" s="12">
        <v>150.56986839999999</v>
      </c>
      <c r="AZ2" s="12">
        <v>148.7557736</v>
      </c>
      <c r="BA2" s="12">
        <v>140.59234699999999</v>
      </c>
      <c r="BB2" s="12">
        <v>131.9753967</v>
      </c>
      <c r="BC2" s="12">
        <v>151.0233921</v>
      </c>
      <c r="BD2" s="12">
        <v>133.33596779999999</v>
      </c>
      <c r="BE2" s="12">
        <v>143.7670129</v>
      </c>
      <c r="BF2" s="12">
        <v>146.03463139999999</v>
      </c>
      <c r="BG2" s="12">
        <v>151.93043949999998</v>
      </c>
      <c r="BH2" s="12">
        <v>153.7445343</v>
      </c>
      <c r="BI2" s="12">
        <v>158.27977129999999</v>
      </c>
      <c r="BJ2" s="12">
        <v>161.0009135</v>
      </c>
      <c r="BK2" s="12">
        <v>152.83748689999999</v>
      </c>
      <c r="BL2" s="12">
        <v>151.0233921</v>
      </c>
      <c r="BM2" s="12">
        <v>150.56986839999999</v>
      </c>
      <c r="BN2" s="12">
        <v>157.37272389999998</v>
      </c>
      <c r="BO2" s="12">
        <v>162.81500829999999</v>
      </c>
      <c r="BP2" s="12">
        <v>161.4544372</v>
      </c>
      <c r="BQ2" s="12">
        <v>159.1868187</v>
      </c>
      <c r="BR2" s="12">
        <v>150.11634469999998</v>
      </c>
      <c r="BS2" s="12">
        <v>150.11634469999998</v>
      </c>
      <c r="BT2" s="12">
        <v>161.90796089999998</v>
      </c>
      <c r="BU2" s="12">
        <v>168.7108164</v>
      </c>
      <c r="BV2" s="9"/>
      <c r="BW2" s="9"/>
      <c r="BX2" s="9"/>
      <c r="BY2" s="10">
        <v>1.43</v>
      </c>
      <c r="BZ2" s="10">
        <v>1.85</v>
      </c>
      <c r="CA2" s="10">
        <v>2.0099999999999998</v>
      </c>
      <c r="CB2" s="10">
        <v>2</v>
      </c>
      <c r="CC2" s="10">
        <v>1.99</v>
      </c>
      <c r="CD2" s="10">
        <v>2</v>
      </c>
      <c r="CE2" s="10">
        <v>1.98</v>
      </c>
      <c r="CF2" s="10">
        <v>1.9</v>
      </c>
      <c r="CG2" s="10">
        <v>2.14</v>
      </c>
      <c r="CH2" s="10">
        <v>2.08</v>
      </c>
      <c r="CI2" s="10">
        <v>2.16</v>
      </c>
      <c r="CJ2" s="10">
        <v>2.21</v>
      </c>
      <c r="CK2" s="10">
        <v>2.19</v>
      </c>
      <c r="CL2" s="10">
        <v>2.0699999999999998</v>
      </c>
      <c r="CM2" s="10">
        <v>1.94</v>
      </c>
      <c r="CN2" s="10">
        <v>2.2200000000000002</v>
      </c>
      <c r="CO2" s="10">
        <v>1.96</v>
      </c>
      <c r="CP2" s="10">
        <v>2.12</v>
      </c>
      <c r="CQ2" s="10">
        <v>2.15</v>
      </c>
      <c r="CR2" s="10">
        <v>2.23</v>
      </c>
      <c r="CS2" s="10">
        <v>2.2599999999999998</v>
      </c>
      <c r="CT2" s="10">
        <v>2.33</v>
      </c>
      <c r="CU2" s="10">
        <v>2.37</v>
      </c>
      <c r="CV2" s="10">
        <v>2.25</v>
      </c>
      <c r="CW2" s="10">
        <v>2.2200000000000002</v>
      </c>
      <c r="CX2" s="10">
        <v>2.2200000000000002</v>
      </c>
      <c r="CY2" s="10">
        <v>2.3199999999999998</v>
      </c>
      <c r="CZ2" s="10">
        <v>2.39</v>
      </c>
      <c r="DA2" s="10">
        <v>2.38</v>
      </c>
      <c r="DB2" s="10">
        <v>2.34</v>
      </c>
      <c r="DC2" s="10">
        <v>2.21</v>
      </c>
      <c r="DD2" s="10">
        <v>2.21</v>
      </c>
      <c r="DE2" s="10">
        <v>2.38</v>
      </c>
      <c r="DF2" s="10">
        <v>2.48</v>
      </c>
      <c r="DG2" s="9"/>
      <c r="DH2" s="9"/>
      <c r="DI2" s="9"/>
    </row>
    <row r="3" spans="1:113" x14ac:dyDescent="0.2">
      <c r="A3" t="s">
        <v>2</v>
      </c>
      <c r="B3" t="s">
        <v>387</v>
      </c>
      <c r="C3" s="8">
        <v>239</v>
      </c>
      <c r="D3" s="8">
        <v>278</v>
      </c>
      <c r="E3" s="8">
        <v>113</v>
      </c>
      <c r="F3" s="8">
        <v>53</v>
      </c>
      <c r="G3" s="8">
        <v>55</v>
      </c>
      <c r="H3" s="8">
        <v>184</v>
      </c>
      <c r="I3" s="8">
        <v>74</v>
      </c>
      <c r="J3" s="8">
        <v>74</v>
      </c>
      <c r="K3" s="8">
        <v>75</v>
      </c>
      <c r="L3" s="8">
        <v>108</v>
      </c>
      <c r="M3" s="8">
        <v>84</v>
      </c>
      <c r="N3" s="8">
        <v>89</v>
      </c>
      <c r="O3" s="8">
        <v>101</v>
      </c>
      <c r="P3" s="8">
        <v>124</v>
      </c>
      <c r="Q3" s="8">
        <v>131</v>
      </c>
      <c r="R3" s="8">
        <v>159</v>
      </c>
      <c r="S3" s="8">
        <v>158</v>
      </c>
      <c r="T3" s="8">
        <v>180</v>
      </c>
      <c r="U3" s="8">
        <v>177</v>
      </c>
      <c r="V3" s="8">
        <v>214</v>
      </c>
      <c r="W3" s="8">
        <v>193</v>
      </c>
      <c r="X3" s="8">
        <v>159</v>
      </c>
      <c r="Y3" s="8">
        <v>149</v>
      </c>
      <c r="Z3" s="8">
        <v>152</v>
      </c>
      <c r="AA3" s="8">
        <v>143</v>
      </c>
      <c r="AB3" s="8">
        <v>166</v>
      </c>
      <c r="AC3" s="8">
        <v>176</v>
      </c>
      <c r="AD3" s="8">
        <v>180</v>
      </c>
      <c r="AE3" s="8">
        <v>173</v>
      </c>
      <c r="AF3" s="8">
        <v>194</v>
      </c>
      <c r="AG3" s="8">
        <v>157</v>
      </c>
      <c r="AH3" s="8">
        <v>161</v>
      </c>
      <c r="AI3" s="9"/>
      <c r="AJ3" s="9"/>
      <c r="AK3" s="9"/>
      <c r="AL3" s="9"/>
      <c r="AM3" s="9"/>
      <c r="AN3" s="12">
        <v>108.40857643000001</v>
      </c>
      <c r="AO3" s="12">
        <v>126.09867886000001</v>
      </c>
      <c r="AP3" s="12">
        <v>51.255937810000006</v>
      </c>
      <c r="AQ3" s="12">
        <v>24.040395610000001</v>
      </c>
      <c r="AR3" s="12">
        <v>24.947580350000003</v>
      </c>
      <c r="AS3" s="12">
        <v>83.460996080000001</v>
      </c>
      <c r="AT3" s="12">
        <v>33.565835380000003</v>
      </c>
      <c r="AU3" s="12">
        <v>33.565835380000003</v>
      </c>
      <c r="AV3" s="12">
        <v>34.019427749999998</v>
      </c>
      <c r="AW3" s="12">
        <v>48.98797596</v>
      </c>
      <c r="AX3" s="12">
        <v>38.101759080000001</v>
      </c>
      <c r="AY3" s="12">
        <v>40.36972093</v>
      </c>
      <c r="AZ3" s="12">
        <v>45.812829370000003</v>
      </c>
      <c r="BA3" s="12">
        <v>56.245453879999999</v>
      </c>
      <c r="BB3" s="12">
        <v>59.420600470000004</v>
      </c>
      <c r="BC3" s="12">
        <v>72.121186829999999</v>
      </c>
      <c r="BD3" s="12">
        <v>71.667594460000004</v>
      </c>
      <c r="BE3" s="12">
        <v>81.646626600000005</v>
      </c>
      <c r="BF3" s="12">
        <v>80.285849490000004</v>
      </c>
      <c r="BG3" s="12">
        <v>97.068767180000009</v>
      </c>
      <c r="BH3" s="12">
        <v>87.543327410000003</v>
      </c>
      <c r="BI3" s="12">
        <v>72.121186829999999</v>
      </c>
      <c r="BJ3" s="12">
        <v>67.585263130000001</v>
      </c>
      <c r="BK3" s="12">
        <v>68.946040240000002</v>
      </c>
      <c r="BL3" s="12">
        <v>64.86370891</v>
      </c>
      <c r="BM3" s="12">
        <v>75.296333420000011</v>
      </c>
      <c r="BN3" s="12">
        <v>79.832257120000008</v>
      </c>
      <c r="BO3" s="12">
        <v>81.646626600000005</v>
      </c>
      <c r="BP3" s="12">
        <v>78.471480010000008</v>
      </c>
      <c r="BQ3" s="12">
        <v>87.996919779999999</v>
      </c>
      <c r="BR3" s="12">
        <v>71.214002090000008</v>
      </c>
      <c r="BS3" s="12">
        <v>73.028371570000004</v>
      </c>
      <c r="BT3" s="9"/>
      <c r="BU3" s="9"/>
      <c r="BV3" s="9"/>
      <c r="BW3" s="9"/>
      <c r="BX3" s="9"/>
      <c r="BY3" s="10">
        <v>2</v>
      </c>
      <c r="BZ3" s="10">
        <v>2.34</v>
      </c>
      <c r="CA3" s="10">
        <v>0.96</v>
      </c>
      <c r="CB3" s="10">
        <v>0.45</v>
      </c>
      <c r="CC3" s="10">
        <v>0.46</v>
      </c>
      <c r="CD3" s="10">
        <v>1.54</v>
      </c>
      <c r="CE3" s="10">
        <v>0.62</v>
      </c>
      <c r="CF3" s="10">
        <v>0.62</v>
      </c>
      <c r="CG3" s="10">
        <v>0.63</v>
      </c>
      <c r="CH3" s="10">
        <v>0.91</v>
      </c>
      <c r="CI3" s="10">
        <v>0.71</v>
      </c>
      <c r="CJ3" s="10">
        <v>0.75</v>
      </c>
      <c r="CK3" s="10">
        <v>0.85</v>
      </c>
      <c r="CL3" s="10">
        <v>1.04</v>
      </c>
      <c r="CM3" s="10">
        <v>1.1000000000000001</v>
      </c>
      <c r="CN3" s="10">
        <v>1.34</v>
      </c>
      <c r="CO3" s="10">
        <v>1.33</v>
      </c>
      <c r="CP3" s="10">
        <v>1.51</v>
      </c>
      <c r="CQ3" s="10">
        <v>1.49</v>
      </c>
      <c r="CR3" s="10">
        <v>1.8</v>
      </c>
      <c r="CS3" s="10">
        <v>1.62</v>
      </c>
      <c r="CT3" s="10">
        <v>1.34</v>
      </c>
      <c r="CU3" s="10">
        <v>1.25</v>
      </c>
      <c r="CV3" s="10">
        <v>1.27</v>
      </c>
      <c r="CW3" s="10">
        <v>1.2</v>
      </c>
      <c r="CX3" s="10">
        <v>1.39</v>
      </c>
      <c r="CY3" s="10">
        <v>1.48</v>
      </c>
      <c r="CZ3" s="10">
        <v>1.51</v>
      </c>
      <c r="DA3" s="10">
        <v>1.45</v>
      </c>
      <c r="DB3" s="10">
        <v>1.63</v>
      </c>
      <c r="DC3" s="10">
        <v>1.32</v>
      </c>
      <c r="DD3" s="10">
        <v>1.35</v>
      </c>
      <c r="DE3" s="9"/>
      <c r="DF3" s="9"/>
      <c r="DG3" s="9"/>
      <c r="DH3" s="9"/>
      <c r="DI3" s="9"/>
    </row>
    <row r="4" spans="1:113" x14ac:dyDescent="0.2">
      <c r="A4" t="s">
        <v>3</v>
      </c>
      <c r="B4" t="s">
        <v>387</v>
      </c>
      <c r="C4" s="8">
        <v>196</v>
      </c>
      <c r="D4" s="8">
        <v>231</v>
      </c>
      <c r="E4" s="8">
        <v>267</v>
      </c>
      <c r="F4" s="8">
        <v>275</v>
      </c>
      <c r="G4" s="8">
        <v>270</v>
      </c>
      <c r="H4" s="8">
        <v>296</v>
      </c>
      <c r="I4" s="8">
        <v>298</v>
      </c>
      <c r="J4" s="8">
        <v>298</v>
      </c>
      <c r="K4" s="8">
        <v>298</v>
      </c>
      <c r="L4" s="8">
        <v>301</v>
      </c>
      <c r="M4" s="8">
        <v>291</v>
      </c>
      <c r="N4" s="8">
        <v>292</v>
      </c>
      <c r="O4" s="8">
        <v>302</v>
      </c>
      <c r="P4" s="8">
        <v>301</v>
      </c>
      <c r="Q4" s="8">
        <v>284</v>
      </c>
      <c r="R4" s="8">
        <v>291</v>
      </c>
      <c r="S4" s="8">
        <v>301</v>
      </c>
      <c r="T4" s="8">
        <v>313</v>
      </c>
      <c r="U4" s="8">
        <v>287</v>
      </c>
      <c r="V4" s="8">
        <v>314</v>
      </c>
      <c r="W4" s="8">
        <v>303</v>
      </c>
      <c r="X4" s="8">
        <v>301</v>
      </c>
      <c r="Y4" s="8">
        <v>283</v>
      </c>
      <c r="Z4" s="8">
        <v>295</v>
      </c>
      <c r="AA4" s="8">
        <v>300</v>
      </c>
      <c r="AB4" s="8">
        <v>286</v>
      </c>
      <c r="AC4" s="8">
        <v>296</v>
      </c>
      <c r="AD4" s="8">
        <v>301</v>
      </c>
      <c r="AE4" s="8">
        <v>311</v>
      </c>
      <c r="AF4" s="8">
        <v>308</v>
      </c>
      <c r="AG4" s="8">
        <v>304</v>
      </c>
      <c r="AH4" s="8">
        <v>288</v>
      </c>
      <c r="AI4" s="8">
        <v>294</v>
      </c>
      <c r="AJ4" s="9"/>
      <c r="AK4" s="9"/>
      <c r="AL4" s="9"/>
      <c r="AM4" s="9"/>
      <c r="AN4" s="12">
        <v>88.904104520000004</v>
      </c>
      <c r="AO4" s="12">
        <v>104.77983747</v>
      </c>
      <c r="AP4" s="12">
        <v>121.10916279</v>
      </c>
      <c r="AQ4" s="12">
        <v>124.73790175000001</v>
      </c>
      <c r="AR4" s="12">
        <v>122.4699399</v>
      </c>
      <c r="AS4" s="12">
        <v>134.26334152000001</v>
      </c>
      <c r="AT4" s="12">
        <v>135.17052626</v>
      </c>
      <c r="AU4" s="12">
        <v>135.17052626</v>
      </c>
      <c r="AV4" s="12">
        <v>135.17052626</v>
      </c>
      <c r="AW4" s="12">
        <v>136.53130337000002</v>
      </c>
      <c r="AX4" s="12">
        <v>131.99537967000001</v>
      </c>
      <c r="AY4" s="12">
        <v>132.44897204</v>
      </c>
      <c r="AZ4" s="12">
        <v>136.98489574000001</v>
      </c>
      <c r="BA4" s="12">
        <v>136.53130337000002</v>
      </c>
      <c r="BB4" s="12">
        <v>128.82023308000001</v>
      </c>
      <c r="BC4" s="12">
        <v>131.99537967000001</v>
      </c>
      <c r="BD4" s="12">
        <v>136.53130337000002</v>
      </c>
      <c r="BE4" s="12">
        <v>141.97441181000002</v>
      </c>
      <c r="BF4" s="12">
        <v>130.18101018999999</v>
      </c>
      <c r="BG4" s="12">
        <v>142.42800418000002</v>
      </c>
      <c r="BH4" s="12">
        <v>137.43848811000001</v>
      </c>
      <c r="BI4" s="12">
        <v>136.53130337000002</v>
      </c>
      <c r="BJ4" s="12">
        <v>128.36664071000001</v>
      </c>
      <c r="BK4" s="12">
        <v>133.80974915000002</v>
      </c>
      <c r="BL4" s="12">
        <v>136.07771099999999</v>
      </c>
      <c r="BM4" s="12">
        <v>129.72741782</v>
      </c>
      <c r="BN4" s="12">
        <v>134.26334152000001</v>
      </c>
      <c r="BO4" s="12">
        <v>136.53130337000002</v>
      </c>
      <c r="BP4" s="12">
        <v>141.06722707</v>
      </c>
      <c r="BQ4" s="12">
        <v>139.70644996000001</v>
      </c>
      <c r="BR4" s="12">
        <v>137.89208048</v>
      </c>
      <c r="BS4" s="12">
        <v>130.63460256000002</v>
      </c>
      <c r="BT4" s="12">
        <v>133.35615678000002</v>
      </c>
      <c r="BU4" s="9"/>
      <c r="BV4" s="9"/>
      <c r="BW4" s="9"/>
      <c r="BX4" s="9"/>
      <c r="BY4" s="10">
        <v>1.35</v>
      </c>
      <c r="BZ4" s="10">
        <v>1.59</v>
      </c>
      <c r="CA4" s="10">
        <v>1.83</v>
      </c>
      <c r="CB4" s="10">
        <v>1.89</v>
      </c>
      <c r="CC4" s="10">
        <v>1.86</v>
      </c>
      <c r="CD4" s="10">
        <v>2.0299999999999998</v>
      </c>
      <c r="CE4" s="10">
        <v>2.0499999999999998</v>
      </c>
      <c r="CF4" s="10">
        <v>2.0499999999999998</v>
      </c>
      <c r="CG4" s="10">
        <v>2.0499999999999998</v>
      </c>
      <c r="CH4" s="10">
        <v>2.0699999999999998</v>
      </c>
      <c r="CI4" s="10">
        <v>2</v>
      </c>
      <c r="CJ4" s="10">
        <v>2.0099999999999998</v>
      </c>
      <c r="CK4" s="10">
        <v>2.08</v>
      </c>
      <c r="CL4" s="10">
        <v>2.0699999999999998</v>
      </c>
      <c r="CM4" s="10">
        <v>1.96</v>
      </c>
      <c r="CN4" s="10">
        <v>2</v>
      </c>
      <c r="CO4" s="10">
        <v>2.0699999999999998</v>
      </c>
      <c r="CP4" s="10">
        <v>2.15</v>
      </c>
      <c r="CQ4" s="10">
        <v>1.97</v>
      </c>
      <c r="CR4" s="10">
        <v>2.16</v>
      </c>
      <c r="CS4" s="10">
        <v>2.08</v>
      </c>
      <c r="CT4" s="10">
        <v>2.0699999999999998</v>
      </c>
      <c r="CU4" s="10">
        <v>1.95</v>
      </c>
      <c r="CV4" s="10">
        <v>2.0299999999999998</v>
      </c>
      <c r="CW4" s="10">
        <v>2.06</v>
      </c>
      <c r="CX4" s="10">
        <v>1.97</v>
      </c>
      <c r="CY4" s="10">
        <v>2.0299999999999998</v>
      </c>
      <c r="CZ4" s="10">
        <v>2.0699999999999998</v>
      </c>
      <c r="DA4" s="10">
        <v>2.13</v>
      </c>
      <c r="DB4" s="10">
        <v>2.12</v>
      </c>
      <c r="DC4" s="10">
        <v>2.09</v>
      </c>
      <c r="DD4" s="10">
        <v>1.98</v>
      </c>
      <c r="DE4" s="10">
        <v>2.02</v>
      </c>
      <c r="DF4" s="9"/>
      <c r="DG4" s="9"/>
      <c r="DH4" s="9"/>
      <c r="DI4" s="9"/>
    </row>
    <row r="5" spans="1:113" x14ac:dyDescent="0.2">
      <c r="A5" t="s">
        <v>4</v>
      </c>
      <c r="B5" t="s">
        <v>387</v>
      </c>
      <c r="C5" s="8">
        <v>306</v>
      </c>
      <c r="D5" s="8">
        <v>393</v>
      </c>
      <c r="E5" s="8">
        <v>420</v>
      </c>
      <c r="F5" s="8">
        <v>434</v>
      </c>
      <c r="G5" s="8">
        <v>450</v>
      </c>
      <c r="H5" s="8">
        <v>379</v>
      </c>
      <c r="I5" s="8">
        <v>428</v>
      </c>
      <c r="J5" s="8">
        <v>384</v>
      </c>
      <c r="K5" s="8">
        <v>422</v>
      </c>
      <c r="L5" s="8">
        <v>437</v>
      </c>
      <c r="M5" s="8">
        <v>413</v>
      </c>
      <c r="N5" s="8">
        <v>406</v>
      </c>
      <c r="O5" s="8">
        <v>398</v>
      </c>
      <c r="P5" s="8">
        <v>382</v>
      </c>
      <c r="Q5" s="8">
        <v>419</v>
      </c>
      <c r="R5" s="8">
        <v>421</v>
      </c>
      <c r="S5" s="8">
        <v>460</v>
      </c>
      <c r="T5" s="8">
        <v>364</v>
      </c>
      <c r="U5" s="8">
        <v>408</v>
      </c>
      <c r="V5" s="8">
        <v>436</v>
      </c>
      <c r="W5" s="8">
        <v>372</v>
      </c>
      <c r="X5" s="8">
        <v>354</v>
      </c>
      <c r="Y5" s="8">
        <v>438</v>
      </c>
      <c r="Z5" s="8">
        <v>483</v>
      </c>
      <c r="AA5" s="8">
        <v>457</v>
      </c>
      <c r="AB5" s="8">
        <v>488</v>
      </c>
      <c r="AC5" s="8">
        <v>483</v>
      </c>
      <c r="AD5" s="8">
        <v>464</v>
      </c>
      <c r="AE5" s="8">
        <v>506</v>
      </c>
      <c r="AF5" s="9"/>
      <c r="AG5" s="9"/>
      <c r="AH5" s="9"/>
      <c r="AI5" s="9"/>
      <c r="AJ5" s="9"/>
      <c r="AK5" s="9"/>
      <c r="AL5" s="9"/>
      <c r="AM5" s="9"/>
      <c r="AN5" s="12">
        <v>138.79926522</v>
      </c>
      <c r="AO5" s="12">
        <v>178.26180141</v>
      </c>
      <c r="AP5" s="12">
        <v>190.5087954</v>
      </c>
      <c r="AQ5" s="12">
        <v>196.85908858000002</v>
      </c>
      <c r="AR5" s="12">
        <v>204.1165665</v>
      </c>
      <c r="AS5" s="12">
        <v>171.91150823000001</v>
      </c>
      <c r="AT5" s="12">
        <v>194.13753436000002</v>
      </c>
      <c r="AU5" s="12">
        <v>174.17947008000002</v>
      </c>
      <c r="AV5" s="12">
        <v>191.41598014000002</v>
      </c>
      <c r="AW5" s="12">
        <v>198.21986569000001</v>
      </c>
      <c r="AX5" s="12">
        <v>187.33364881</v>
      </c>
      <c r="AY5" s="12">
        <v>184.15850222</v>
      </c>
      <c r="AZ5" s="12">
        <v>180.52976326000001</v>
      </c>
      <c r="BA5" s="12">
        <v>173.27228534</v>
      </c>
      <c r="BB5" s="12">
        <v>190.05520303</v>
      </c>
      <c r="BC5" s="12">
        <v>190.96238777000002</v>
      </c>
      <c r="BD5" s="12">
        <v>208.65249020000002</v>
      </c>
      <c r="BE5" s="12">
        <v>165.10762268000002</v>
      </c>
      <c r="BF5" s="12">
        <v>185.06568696000002</v>
      </c>
      <c r="BG5" s="12">
        <v>197.76627332000001</v>
      </c>
      <c r="BH5" s="12">
        <v>168.73636164000001</v>
      </c>
      <c r="BI5" s="12">
        <v>160.57169898000001</v>
      </c>
      <c r="BJ5" s="12">
        <v>198.67345806</v>
      </c>
      <c r="BK5" s="12">
        <v>219.08511471</v>
      </c>
      <c r="BL5" s="12">
        <v>207.29171309</v>
      </c>
      <c r="BM5" s="12">
        <v>221.35307656000001</v>
      </c>
      <c r="BN5" s="12">
        <v>219.08511471</v>
      </c>
      <c r="BO5" s="12">
        <v>210.46685968</v>
      </c>
      <c r="BP5" s="12">
        <v>229.51773922000001</v>
      </c>
      <c r="BQ5" s="9"/>
      <c r="BR5" s="9"/>
      <c r="BS5" s="9"/>
      <c r="BT5" s="9"/>
      <c r="BU5" s="9"/>
      <c r="BV5" s="9"/>
      <c r="BW5" s="9"/>
      <c r="BX5" s="9"/>
      <c r="BY5" s="10">
        <v>2.04</v>
      </c>
      <c r="BZ5" s="10">
        <v>2.62</v>
      </c>
      <c r="CA5" s="10">
        <v>2.8</v>
      </c>
      <c r="CB5" s="10">
        <v>2.89</v>
      </c>
      <c r="CC5" s="10">
        <v>3</v>
      </c>
      <c r="CD5" s="10">
        <v>2.5299999999999998</v>
      </c>
      <c r="CE5" s="10">
        <v>2.85</v>
      </c>
      <c r="CF5" s="10">
        <v>2.56</v>
      </c>
      <c r="CG5" s="10">
        <v>2.82</v>
      </c>
      <c r="CH5" s="10">
        <v>2.91</v>
      </c>
      <c r="CI5" s="10">
        <v>2.76</v>
      </c>
      <c r="CJ5" s="10">
        <v>2.71</v>
      </c>
      <c r="CK5" s="10">
        <v>2.65</v>
      </c>
      <c r="CL5" s="10">
        <v>2.5499999999999998</v>
      </c>
      <c r="CM5" s="10">
        <v>2.79</v>
      </c>
      <c r="CN5" s="10">
        <v>2.81</v>
      </c>
      <c r="CO5" s="10">
        <v>3.07</v>
      </c>
      <c r="CP5" s="10">
        <v>2.4300000000000002</v>
      </c>
      <c r="CQ5" s="10">
        <v>2.72</v>
      </c>
      <c r="CR5" s="10">
        <v>2.91</v>
      </c>
      <c r="CS5" s="10">
        <v>2.48</v>
      </c>
      <c r="CT5" s="10">
        <v>2.36</v>
      </c>
      <c r="CU5" s="10">
        <v>2.92</v>
      </c>
      <c r="CV5" s="10">
        <v>3.22</v>
      </c>
      <c r="CW5" s="10">
        <v>3.05</v>
      </c>
      <c r="CX5" s="10">
        <v>3.26</v>
      </c>
      <c r="CY5" s="10">
        <v>3.22</v>
      </c>
      <c r="CZ5" s="10">
        <v>3.09</v>
      </c>
      <c r="DA5" s="10">
        <v>3.37</v>
      </c>
      <c r="DB5" s="9"/>
      <c r="DC5" s="9"/>
      <c r="DD5" s="9"/>
      <c r="DE5" s="9"/>
      <c r="DF5" s="9"/>
      <c r="DG5" s="9"/>
      <c r="DH5" s="9"/>
      <c r="DI5" s="9"/>
    </row>
    <row r="6" spans="1:113" x14ac:dyDescent="0.2">
      <c r="A6" t="s">
        <v>5</v>
      </c>
      <c r="B6" t="s">
        <v>387</v>
      </c>
      <c r="C6" s="8">
        <v>153</v>
      </c>
      <c r="D6" s="8">
        <v>259</v>
      </c>
      <c r="E6" s="8">
        <v>257</v>
      </c>
      <c r="F6" s="8">
        <v>264</v>
      </c>
      <c r="G6" s="8">
        <v>287</v>
      </c>
      <c r="H6" s="8">
        <v>317</v>
      </c>
      <c r="I6" s="8">
        <v>280</v>
      </c>
      <c r="J6" s="8">
        <v>240</v>
      </c>
      <c r="K6" s="8">
        <v>309</v>
      </c>
      <c r="L6" s="8">
        <v>324</v>
      </c>
      <c r="M6" s="8">
        <v>353</v>
      </c>
      <c r="N6" s="8">
        <v>325</v>
      </c>
      <c r="O6" s="8">
        <v>290</v>
      </c>
      <c r="P6" s="8">
        <v>304</v>
      </c>
      <c r="Q6" s="8">
        <v>346</v>
      </c>
      <c r="R6" s="8">
        <v>312</v>
      </c>
      <c r="S6" s="8">
        <v>350</v>
      </c>
      <c r="T6" s="8">
        <v>321</v>
      </c>
      <c r="U6" s="8">
        <v>344</v>
      </c>
      <c r="V6" s="8">
        <v>327</v>
      </c>
      <c r="W6" s="8">
        <v>354</v>
      </c>
      <c r="X6" s="8">
        <v>356</v>
      </c>
      <c r="Y6" s="8">
        <v>340</v>
      </c>
      <c r="Z6" s="8">
        <v>361</v>
      </c>
      <c r="AA6" s="8">
        <v>335</v>
      </c>
      <c r="AB6" s="8">
        <v>337</v>
      </c>
      <c r="AC6" s="8">
        <v>346</v>
      </c>
      <c r="AD6" s="8">
        <v>330</v>
      </c>
      <c r="AE6" s="8">
        <v>338</v>
      </c>
      <c r="AF6" s="8">
        <v>344</v>
      </c>
      <c r="AG6" s="8">
        <v>330</v>
      </c>
      <c r="AH6" s="8">
        <v>339</v>
      </c>
      <c r="AI6" s="8">
        <v>338</v>
      </c>
      <c r="AJ6" s="9"/>
      <c r="AK6" s="9"/>
      <c r="AL6" s="9"/>
      <c r="AM6" s="9"/>
      <c r="AN6" s="12">
        <v>69.399632609999998</v>
      </c>
      <c r="AO6" s="12">
        <v>117.48042383000001</v>
      </c>
      <c r="AP6" s="12">
        <v>116.57323909</v>
      </c>
      <c r="AQ6" s="12">
        <v>119.74838568000001</v>
      </c>
      <c r="AR6" s="12">
        <v>130.18101018999999</v>
      </c>
      <c r="AS6" s="12">
        <v>143.78878129</v>
      </c>
      <c r="AT6" s="12">
        <v>127.00586360000001</v>
      </c>
      <c r="AU6" s="12">
        <v>108.86216880000001</v>
      </c>
      <c r="AV6" s="12">
        <v>140.16004233000001</v>
      </c>
      <c r="AW6" s="12">
        <v>146.96392788</v>
      </c>
      <c r="AX6" s="12">
        <v>160.11810661000001</v>
      </c>
      <c r="AY6" s="12">
        <v>147.41752025</v>
      </c>
      <c r="AZ6" s="12">
        <v>131.54178730000001</v>
      </c>
      <c r="BA6" s="12">
        <v>137.89208048</v>
      </c>
      <c r="BB6" s="12">
        <v>156.94296002000002</v>
      </c>
      <c r="BC6" s="12">
        <v>141.52081944</v>
      </c>
      <c r="BD6" s="12">
        <v>158.7573295</v>
      </c>
      <c r="BE6" s="12">
        <v>145.60315077000001</v>
      </c>
      <c r="BF6" s="12">
        <v>156.03577528</v>
      </c>
      <c r="BG6" s="12">
        <v>148.32470499000001</v>
      </c>
      <c r="BH6" s="12">
        <v>160.57169898000001</v>
      </c>
      <c r="BI6" s="12">
        <v>161.47888372</v>
      </c>
      <c r="BJ6" s="12">
        <v>154.22140580000001</v>
      </c>
      <c r="BK6" s="12">
        <v>163.74684557</v>
      </c>
      <c r="BL6" s="12">
        <v>151.95344395000001</v>
      </c>
      <c r="BM6" s="12">
        <v>152.86062869</v>
      </c>
      <c r="BN6" s="12">
        <v>156.94296002000002</v>
      </c>
      <c r="BO6" s="12">
        <v>149.6854821</v>
      </c>
      <c r="BP6" s="12">
        <v>153.31422105999999</v>
      </c>
      <c r="BQ6" s="12">
        <v>156.03577528</v>
      </c>
      <c r="BR6" s="12">
        <v>149.6854821</v>
      </c>
      <c r="BS6" s="12">
        <v>153.76781343000002</v>
      </c>
      <c r="BT6" s="12">
        <v>153.31422105999999</v>
      </c>
      <c r="BU6" s="9"/>
      <c r="BV6" s="9"/>
      <c r="BW6" s="9"/>
      <c r="BX6" s="9"/>
      <c r="BY6" s="10">
        <v>1.0900000000000001</v>
      </c>
      <c r="BZ6" s="10">
        <v>1.84</v>
      </c>
      <c r="CA6" s="10">
        <v>1.82</v>
      </c>
      <c r="CB6" s="10">
        <v>1.87</v>
      </c>
      <c r="CC6" s="10">
        <v>2.04</v>
      </c>
      <c r="CD6" s="10">
        <v>2.2400000000000002</v>
      </c>
      <c r="CE6" s="10">
        <v>1.98</v>
      </c>
      <c r="CF6" s="10">
        <v>1.7</v>
      </c>
      <c r="CG6" s="10">
        <v>2.19</v>
      </c>
      <c r="CH6" s="10">
        <v>2.2999999999999998</v>
      </c>
      <c r="CI6" s="10">
        <v>2.5</v>
      </c>
      <c r="CJ6" s="10">
        <v>2.2999999999999998</v>
      </c>
      <c r="CK6" s="10">
        <v>2.06</v>
      </c>
      <c r="CL6" s="10">
        <v>2.16</v>
      </c>
      <c r="CM6" s="10">
        <v>2.46</v>
      </c>
      <c r="CN6" s="10">
        <v>2.21</v>
      </c>
      <c r="CO6" s="10">
        <v>2.48</v>
      </c>
      <c r="CP6" s="10">
        <v>2.27</v>
      </c>
      <c r="CQ6" s="10">
        <v>2.44</v>
      </c>
      <c r="CR6" s="10">
        <v>2.3199999999999998</v>
      </c>
      <c r="CS6" s="10">
        <v>2.5099999999999998</v>
      </c>
      <c r="CT6" s="10">
        <v>2.5299999999999998</v>
      </c>
      <c r="CU6" s="10">
        <v>2.41</v>
      </c>
      <c r="CV6" s="10">
        <v>2.56</v>
      </c>
      <c r="CW6" s="10">
        <v>2.37</v>
      </c>
      <c r="CX6" s="10">
        <v>2.39</v>
      </c>
      <c r="CY6" s="10">
        <v>2.4500000000000002</v>
      </c>
      <c r="CZ6" s="10">
        <v>2.34</v>
      </c>
      <c r="DA6" s="10">
        <v>2.4</v>
      </c>
      <c r="DB6" s="10">
        <v>2.44</v>
      </c>
      <c r="DC6" s="10">
        <v>2.34</v>
      </c>
      <c r="DD6" s="10">
        <v>2.4</v>
      </c>
      <c r="DE6" s="10">
        <v>2.4</v>
      </c>
      <c r="DF6" s="9"/>
      <c r="DG6" s="9"/>
      <c r="DH6" s="9"/>
      <c r="DI6" s="9"/>
    </row>
    <row r="7" spans="1:113" x14ac:dyDescent="0.2">
      <c r="A7" t="s">
        <v>6</v>
      </c>
      <c r="B7" t="s">
        <v>387</v>
      </c>
      <c r="C7" s="8">
        <v>129</v>
      </c>
      <c r="D7" s="8">
        <v>72</v>
      </c>
      <c r="E7" s="8">
        <v>109</v>
      </c>
      <c r="F7" s="8">
        <v>172</v>
      </c>
      <c r="G7" s="8">
        <v>132</v>
      </c>
      <c r="H7" s="8">
        <v>229</v>
      </c>
      <c r="I7" s="8">
        <v>233</v>
      </c>
      <c r="J7" s="8">
        <v>183</v>
      </c>
      <c r="K7" s="8">
        <v>239</v>
      </c>
      <c r="L7" s="8">
        <v>242</v>
      </c>
      <c r="M7" s="8">
        <v>251</v>
      </c>
      <c r="N7" s="8">
        <v>241</v>
      </c>
      <c r="O7" s="8">
        <v>231</v>
      </c>
      <c r="P7" s="8">
        <v>250</v>
      </c>
      <c r="Q7" s="8">
        <v>247</v>
      </c>
      <c r="R7" s="8">
        <v>271</v>
      </c>
      <c r="S7" s="8">
        <v>211</v>
      </c>
      <c r="T7" s="8">
        <v>241</v>
      </c>
      <c r="U7" s="8">
        <v>262</v>
      </c>
      <c r="V7" s="8">
        <v>265</v>
      </c>
      <c r="W7" s="8">
        <v>276</v>
      </c>
      <c r="X7" s="8">
        <v>280</v>
      </c>
      <c r="Y7" s="8">
        <v>264</v>
      </c>
      <c r="Z7" s="8">
        <v>272</v>
      </c>
      <c r="AA7" s="8">
        <v>309</v>
      </c>
      <c r="AB7" s="8">
        <v>256</v>
      </c>
      <c r="AC7" s="8">
        <v>275</v>
      </c>
      <c r="AD7" s="8">
        <v>269</v>
      </c>
      <c r="AE7" s="8">
        <v>266</v>
      </c>
      <c r="AF7" s="8">
        <v>291</v>
      </c>
      <c r="AG7" s="8">
        <v>282</v>
      </c>
      <c r="AH7" s="8">
        <v>257</v>
      </c>
      <c r="AI7" s="8">
        <v>279</v>
      </c>
      <c r="AJ7" s="8">
        <v>288</v>
      </c>
      <c r="AK7" s="9"/>
      <c r="AL7" s="9"/>
      <c r="AM7" s="9"/>
      <c r="AN7" s="12">
        <v>58.513415730000006</v>
      </c>
      <c r="AO7" s="12">
        <v>32.658650640000005</v>
      </c>
      <c r="AP7" s="12">
        <v>49.441568330000003</v>
      </c>
      <c r="AQ7" s="12">
        <v>78.017887639999998</v>
      </c>
      <c r="AR7" s="12">
        <v>59.874192840000006</v>
      </c>
      <c r="AS7" s="12">
        <v>103.87265273</v>
      </c>
      <c r="AT7" s="12">
        <v>105.68702221000001</v>
      </c>
      <c r="AU7" s="12">
        <v>83.007403710000006</v>
      </c>
      <c r="AV7" s="12">
        <v>108.40857643000001</v>
      </c>
      <c r="AW7" s="12">
        <v>109.76935354000001</v>
      </c>
      <c r="AX7" s="12">
        <v>113.85168487</v>
      </c>
      <c r="AY7" s="12">
        <v>109.31576117</v>
      </c>
      <c r="AZ7" s="12">
        <v>104.77983747</v>
      </c>
      <c r="BA7" s="12">
        <v>113.3980925</v>
      </c>
      <c r="BB7" s="12">
        <v>112.03731539</v>
      </c>
      <c r="BC7" s="12">
        <v>122.92353227000001</v>
      </c>
      <c r="BD7" s="12">
        <v>95.707990070000008</v>
      </c>
      <c r="BE7" s="12">
        <v>109.31576117</v>
      </c>
      <c r="BF7" s="12">
        <v>118.84120094000001</v>
      </c>
      <c r="BG7" s="12">
        <v>120.20197805000001</v>
      </c>
      <c r="BH7" s="12">
        <v>125.19149412</v>
      </c>
      <c r="BI7" s="12">
        <v>127.00586360000001</v>
      </c>
      <c r="BJ7" s="12">
        <v>119.74838568000001</v>
      </c>
      <c r="BK7" s="12">
        <v>123.37712464000001</v>
      </c>
      <c r="BL7" s="12">
        <v>140.16004233000001</v>
      </c>
      <c r="BM7" s="12">
        <v>116.11964672000001</v>
      </c>
      <c r="BN7" s="12">
        <v>124.73790175000001</v>
      </c>
      <c r="BO7" s="12">
        <v>122.01634753</v>
      </c>
      <c r="BP7" s="12">
        <v>120.65557042</v>
      </c>
      <c r="BQ7" s="12">
        <v>131.99537967000001</v>
      </c>
      <c r="BR7" s="12">
        <v>127.91304834</v>
      </c>
      <c r="BS7" s="12">
        <v>116.57323909</v>
      </c>
      <c r="BT7" s="12">
        <v>126.55227123</v>
      </c>
      <c r="BU7" s="12">
        <v>130.63460256000002</v>
      </c>
      <c r="BV7" s="9"/>
      <c r="BW7" s="9"/>
      <c r="BX7" s="9"/>
      <c r="BY7" s="10">
        <v>0.93</v>
      </c>
      <c r="BZ7" s="10">
        <v>0.52</v>
      </c>
      <c r="CA7" s="10">
        <v>0.79</v>
      </c>
      <c r="CB7" s="10">
        <v>1.24</v>
      </c>
      <c r="CC7" s="10">
        <v>0.95</v>
      </c>
      <c r="CD7" s="10">
        <v>1.65</v>
      </c>
      <c r="CE7" s="10">
        <v>1.68</v>
      </c>
      <c r="CF7" s="10">
        <v>1.32</v>
      </c>
      <c r="CG7" s="10">
        <v>1.72</v>
      </c>
      <c r="CH7" s="10">
        <v>1.75</v>
      </c>
      <c r="CI7" s="10">
        <v>1.81</v>
      </c>
      <c r="CJ7" s="10">
        <v>1.73</v>
      </c>
      <c r="CK7" s="10">
        <v>1.66</v>
      </c>
      <c r="CL7" s="10">
        <v>1.8</v>
      </c>
      <c r="CM7" s="10">
        <v>1.78</v>
      </c>
      <c r="CN7" s="10">
        <v>1.95</v>
      </c>
      <c r="CO7" s="10">
        <v>1.52</v>
      </c>
      <c r="CP7" s="10">
        <v>1.73</v>
      </c>
      <c r="CQ7" s="10">
        <v>1.89</v>
      </c>
      <c r="CR7" s="10">
        <v>1.91</v>
      </c>
      <c r="CS7" s="10">
        <v>1.99</v>
      </c>
      <c r="CT7" s="10">
        <v>2.02</v>
      </c>
      <c r="CU7" s="10">
        <v>1.9</v>
      </c>
      <c r="CV7" s="10">
        <v>1.96</v>
      </c>
      <c r="CW7" s="10">
        <v>2.2200000000000002</v>
      </c>
      <c r="CX7" s="10">
        <v>1.85</v>
      </c>
      <c r="CY7" s="10">
        <v>1.98</v>
      </c>
      <c r="CZ7" s="10">
        <v>1.93</v>
      </c>
      <c r="DA7" s="10">
        <v>1.81</v>
      </c>
      <c r="DB7" s="10">
        <v>1.98</v>
      </c>
      <c r="DC7" s="10">
        <v>1.92</v>
      </c>
      <c r="DD7" s="10">
        <v>1.75</v>
      </c>
      <c r="DE7" s="10">
        <v>1.9</v>
      </c>
      <c r="DF7" s="10">
        <v>1.96</v>
      </c>
      <c r="DG7" s="9"/>
      <c r="DH7" s="9"/>
      <c r="DI7" s="9"/>
    </row>
    <row r="8" spans="1:113" x14ac:dyDescent="0.2">
      <c r="A8" t="s">
        <v>7</v>
      </c>
      <c r="B8" t="s">
        <v>387</v>
      </c>
      <c r="C8" s="8">
        <v>232</v>
      </c>
      <c r="D8" s="8">
        <v>188</v>
      </c>
      <c r="E8" s="8">
        <v>165</v>
      </c>
      <c r="F8" s="8">
        <v>262</v>
      </c>
      <c r="G8" s="8">
        <v>240</v>
      </c>
      <c r="H8" s="8">
        <v>317</v>
      </c>
      <c r="I8" s="8">
        <v>332</v>
      </c>
      <c r="J8" s="8">
        <v>291</v>
      </c>
      <c r="K8" s="8">
        <v>284</v>
      </c>
      <c r="L8" s="8">
        <v>304</v>
      </c>
      <c r="M8" s="8">
        <v>392</v>
      </c>
      <c r="N8" s="8">
        <v>356</v>
      </c>
      <c r="O8" s="8">
        <v>393</v>
      </c>
      <c r="P8" s="8">
        <v>400</v>
      </c>
      <c r="Q8" s="8">
        <v>381</v>
      </c>
      <c r="R8" s="8">
        <v>362</v>
      </c>
      <c r="S8" s="8">
        <v>419</v>
      </c>
      <c r="T8" s="8">
        <v>390</v>
      </c>
      <c r="U8" s="8">
        <v>394</v>
      </c>
      <c r="V8" s="9"/>
      <c r="W8" s="8">
        <v>163</v>
      </c>
      <c r="X8" s="8">
        <v>353</v>
      </c>
      <c r="Y8" s="8">
        <v>373</v>
      </c>
      <c r="Z8" s="8">
        <v>375</v>
      </c>
      <c r="AA8" s="8">
        <v>393</v>
      </c>
      <c r="AB8" s="8">
        <v>377</v>
      </c>
      <c r="AC8" s="8">
        <v>382</v>
      </c>
      <c r="AD8" s="8">
        <v>391</v>
      </c>
      <c r="AE8" s="8">
        <v>413</v>
      </c>
      <c r="AF8" s="8">
        <v>401</v>
      </c>
      <c r="AG8" s="8">
        <v>393</v>
      </c>
      <c r="AH8" s="8">
        <v>378</v>
      </c>
      <c r="AI8" s="9"/>
      <c r="AJ8" s="9"/>
      <c r="AK8" s="9"/>
      <c r="AL8" s="9"/>
      <c r="AM8" s="9"/>
      <c r="AN8" s="12">
        <v>105.23342984</v>
      </c>
      <c r="AO8" s="12">
        <v>85.275365559999997</v>
      </c>
      <c r="AP8" s="12">
        <v>74.842741050000001</v>
      </c>
      <c r="AQ8" s="12">
        <v>118.84120094000001</v>
      </c>
      <c r="AR8" s="12">
        <v>108.86216880000001</v>
      </c>
      <c r="AS8" s="12">
        <v>143.78878129</v>
      </c>
      <c r="AT8" s="12">
        <v>150.59266684000002</v>
      </c>
      <c r="AU8" s="12">
        <v>131.99537967000001</v>
      </c>
      <c r="AV8" s="12">
        <v>128.82023308000001</v>
      </c>
      <c r="AW8" s="12">
        <v>137.89208048</v>
      </c>
      <c r="AX8" s="12">
        <v>177.80820904000001</v>
      </c>
      <c r="AY8" s="12">
        <v>161.47888372</v>
      </c>
      <c r="AZ8" s="12">
        <v>178.26180141</v>
      </c>
      <c r="BA8" s="12">
        <v>181.436948</v>
      </c>
      <c r="BB8" s="12">
        <v>172.81869297</v>
      </c>
      <c r="BC8" s="12">
        <v>164.20043794</v>
      </c>
      <c r="BD8" s="12">
        <v>190.05520303</v>
      </c>
      <c r="BE8" s="12">
        <v>176.90102430000002</v>
      </c>
      <c r="BF8" s="12">
        <v>178.71539378</v>
      </c>
      <c r="BG8" s="9"/>
      <c r="BH8" s="12">
        <v>73.93555631000001</v>
      </c>
      <c r="BI8" s="12">
        <v>160.11810661000001</v>
      </c>
      <c r="BJ8" s="12">
        <v>169.18995401000001</v>
      </c>
      <c r="BK8" s="12">
        <v>170.09713875</v>
      </c>
      <c r="BL8" s="12">
        <v>178.26180141</v>
      </c>
      <c r="BM8" s="12">
        <v>171.00432349000002</v>
      </c>
      <c r="BN8" s="12">
        <v>173.27228534</v>
      </c>
      <c r="BO8" s="12">
        <v>177.35461667000001</v>
      </c>
      <c r="BP8" s="12">
        <v>187.33364881</v>
      </c>
      <c r="BQ8" s="12">
        <v>181.89054037</v>
      </c>
      <c r="BR8" s="12">
        <v>178.26180141</v>
      </c>
      <c r="BS8" s="12">
        <v>171.45791586000001</v>
      </c>
      <c r="BT8" s="9"/>
      <c r="BU8" s="9"/>
      <c r="BV8" s="9"/>
      <c r="BW8" s="9"/>
      <c r="BX8" s="9"/>
      <c r="BY8" s="10">
        <v>1.51</v>
      </c>
      <c r="BZ8" s="10">
        <v>1.22</v>
      </c>
      <c r="CA8" s="10">
        <v>1.07</v>
      </c>
      <c r="CB8" s="10">
        <v>1.7</v>
      </c>
      <c r="CC8" s="10">
        <v>1.56</v>
      </c>
      <c r="CD8" s="10">
        <v>2.0499999999999998</v>
      </c>
      <c r="CE8" s="10">
        <v>2.15</v>
      </c>
      <c r="CF8" s="10">
        <v>1.89</v>
      </c>
      <c r="CG8" s="10">
        <v>1.84</v>
      </c>
      <c r="CH8" s="10">
        <v>1.97</v>
      </c>
      <c r="CI8" s="10">
        <v>2.54</v>
      </c>
      <c r="CJ8" s="10">
        <v>2.31</v>
      </c>
      <c r="CK8" s="10">
        <v>2.5499999999999998</v>
      </c>
      <c r="CL8" s="10">
        <v>2.59</v>
      </c>
      <c r="CM8" s="10">
        <v>2.4700000000000002</v>
      </c>
      <c r="CN8" s="10">
        <v>2.35</v>
      </c>
      <c r="CO8" s="10">
        <v>2.72</v>
      </c>
      <c r="CP8" s="10">
        <v>2.5299999999999998</v>
      </c>
      <c r="CQ8" s="10">
        <v>2.56</v>
      </c>
      <c r="CR8" s="9"/>
      <c r="CS8" s="10">
        <v>1.05</v>
      </c>
      <c r="CT8" s="10">
        <v>2.29</v>
      </c>
      <c r="CU8" s="10">
        <v>2.41</v>
      </c>
      <c r="CV8" s="10">
        <v>2.4300000000000002</v>
      </c>
      <c r="CW8" s="10">
        <v>2.5499999999999998</v>
      </c>
      <c r="CX8" s="10">
        <v>2.44</v>
      </c>
      <c r="CY8" s="10">
        <v>2.48</v>
      </c>
      <c r="CZ8" s="10">
        <v>2.54</v>
      </c>
      <c r="DA8" s="10">
        <v>2.68</v>
      </c>
      <c r="DB8" s="10">
        <v>2.6</v>
      </c>
      <c r="DC8" s="10">
        <v>2.5499999999999998</v>
      </c>
      <c r="DD8" s="10">
        <v>2.4500000000000002</v>
      </c>
      <c r="DE8" s="9"/>
      <c r="DF8" s="9"/>
      <c r="DG8" s="9"/>
      <c r="DH8" s="9"/>
      <c r="DI8" s="9"/>
    </row>
    <row r="9" spans="1:113" x14ac:dyDescent="0.2">
      <c r="A9" t="s">
        <v>8</v>
      </c>
      <c r="B9" t="s">
        <v>387</v>
      </c>
      <c r="C9" s="8">
        <v>193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12">
        <v>87.543327410000003</v>
      </c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10">
        <v>1.19</v>
      </c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</row>
    <row r="10" spans="1:113" x14ac:dyDescent="0.2">
      <c r="A10" t="s">
        <v>9</v>
      </c>
      <c r="B10" t="s">
        <v>387</v>
      </c>
      <c r="C10" s="8">
        <v>59</v>
      </c>
      <c r="D10" s="8">
        <v>244</v>
      </c>
      <c r="E10" s="8">
        <v>261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12">
        <v>26.761949830000002</v>
      </c>
      <c r="AO10" s="12">
        <v>110.67653828</v>
      </c>
      <c r="AP10" s="12">
        <v>118.38760857000001</v>
      </c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10">
        <v>0.39</v>
      </c>
      <c r="BZ10" s="10">
        <v>1.63</v>
      </c>
      <c r="CA10" s="10">
        <v>1.74</v>
      </c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</row>
    <row r="11" spans="1:113" x14ac:dyDescent="0.2">
      <c r="A11" t="s">
        <v>10</v>
      </c>
      <c r="B11" t="s">
        <v>387</v>
      </c>
      <c r="C11" s="8">
        <v>158</v>
      </c>
      <c r="D11" s="8">
        <v>193</v>
      </c>
      <c r="E11" s="8">
        <v>292</v>
      </c>
      <c r="F11" s="8">
        <v>266</v>
      </c>
      <c r="G11" s="8">
        <v>313</v>
      </c>
      <c r="H11" s="8">
        <v>253</v>
      </c>
      <c r="I11" s="8">
        <v>254</v>
      </c>
      <c r="J11" s="8">
        <v>229</v>
      </c>
      <c r="K11" s="8">
        <v>295</v>
      </c>
      <c r="L11" s="8">
        <v>246</v>
      </c>
      <c r="M11" s="8">
        <v>264</v>
      </c>
      <c r="N11" s="8">
        <v>277</v>
      </c>
      <c r="O11" s="8">
        <v>299</v>
      </c>
      <c r="P11" s="8">
        <v>329</v>
      </c>
      <c r="Q11" s="8">
        <v>339</v>
      </c>
      <c r="R11" s="8">
        <v>346</v>
      </c>
      <c r="S11" s="8">
        <v>308</v>
      </c>
      <c r="T11" s="8">
        <v>255</v>
      </c>
      <c r="U11" s="8">
        <v>253</v>
      </c>
      <c r="V11" s="8">
        <v>358</v>
      </c>
      <c r="W11" s="8">
        <v>278</v>
      </c>
      <c r="X11" s="8">
        <v>280</v>
      </c>
      <c r="Y11" s="8">
        <v>330</v>
      </c>
      <c r="Z11" s="8">
        <v>311</v>
      </c>
      <c r="AA11" s="8">
        <v>337</v>
      </c>
      <c r="AB11" s="8">
        <v>321</v>
      </c>
      <c r="AC11" s="8">
        <v>329</v>
      </c>
      <c r="AD11" s="8">
        <v>304</v>
      </c>
      <c r="AE11" s="8">
        <v>357</v>
      </c>
      <c r="AF11" s="8">
        <v>285</v>
      </c>
      <c r="AG11" s="8">
        <v>310</v>
      </c>
      <c r="AH11" s="8">
        <v>332</v>
      </c>
      <c r="AI11" s="9"/>
      <c r="AJ11" s="9"/>
      <c r="AK11" s="9"/>
      <c r="AL11" s="9"/>
      <c r="AM11" s="9"/>
      <c r="AN11" s="12">
        <v>71.667594460000004</v>
      </c>
      <c r="AO11" s="12">
        <v>87.543327410000003</v>
      </c>
      <c r="AP11" s="12">
        <v>132.44897204</v>
      </c>
      <c r="AQ11" s="12">
        <v>120.65557042</v>
      </c>
      <c r="AR11" s="12">
        <v>141.97441181000002</v>
      </c>
      <c r="AS11" s="12">
        <v>114.75886961</v>
      </c>
      <c r="AT11" s="12">
        <v>115.21246198</v>
      </c>
      <c r="AU11" s="12">
        <v>103.87265273</v>
      </c>
      <c r="AV11" s="12">
        <v>133.80974915000002</v>
      </c>
      <c r="AW11" s="12">
        <v>111.58372302000001</v>
      </c>
      <c r="AX11" s="12">
        <v>119.74838568000001</v>
      </c>
      <c r="AY11" s="12">
        <v>125.64508649000001</v>
      </c>
      <c r="AZ11" s="12">
        <v>135.62411863</v>
      </c>
      <c r="BA11" s="12">
        <v>149.23188973000001</v>
      </c>
      <c r="BB11" s="12">
        <v>153.76781343000002</v>
      </c>
      <c r="BC11" s="12">
        <v>156.94296002000002</v>
      </c>
      <c r="BD11" s="12">
        <v>139.70644996000001</v>
      </c>
      <c r="BE11" s="12">
        <v>115.66605435000001</v>
      </c>
      <c r="BF11" s="12">
        <v>114.75886961</v>
      </c>
      <c r="BG11" s="12">
        <v>162.38606846000002</v>
      </c>
      <c r="BH11" s="12">
        <v>126.09867886000001</v>
      </c>
      <c r="BI11" s="12">
        <v>127.00586360000001</v>
      </c>
      <c r="BJ11" s="12">
        <v>149.6854821</v>
      </c>
      <c r="BK11" s="12">
        <v>141.06722707</v>
      </c>
      <c r="BL11" s="12">
        <v>152.86062869</v>
      </c>
      <c r="BM11" s="12">
        <v>145.60315077000001</v>
      </c>
      <c r="BN11" s="12">
        <v>149.23188973000001</v>
      </c>
      <c r="BO11" s="12">
        <v>137.89208048</v>
      </c>
      <c r="BP11" s="12">
        <v>161.93247608999999</v>
      </c>
      <c r="BQ11" s="12">
        <v>129.27382545</v>
      </c>
      <c r="BR11" s="12">
        <v>140.61363470000001</v>
      </c>
      <c r="BS11" s="12">
        <v>150.59266684000002</v>
      </c>
      <c r="BT11" s="9"/>
      <c r="BU11" s="9"/>
      <c r="BV11" s="9"/>
      <c r="BW11" s="9"/>
      <c r="BX11" s="9"/>
      <c r="BY11" s="10">
        <v>1</v>
      </c>
      <c r="BZ11" s="10">
        <v>1.22</v>
      </c>
      <c r="CA11" s="10">
        <v>1.84</v>
      </c>
      <c r="CB11" s="10">
        <v>1.68</v>
      </c>
      <c r="CC11" s="10">
        <v>1.98</v>
      </c>
      <c r="CD11" s="10">
        <v>1.6</v>
      </c>
      <c r="CE11" s="10">
        <v>1.6</v>
      </c>
      <c r="CF11" s="10">
        <v>1.44</v>
      </c>
      <c r="CG11" s="10">
        <v>1.86</v>
      </c>
      <c r="CH11" s="10">
        <v>1.55</v>
      </c>
      <c r="CI11" s="10">
        <v>1.67</v>
      </c>
      <c r="CJ11" s="10">
        <v>1.74</v>
      </c>
      <c r="CK11" s="10">
        <v>1.88</v>
      </c>
      <c r="CL11" s="10">
        <v>2.0699999999999998</v>
      </c>
      <c r="CM11" s="10">
        <v>2.14</v>
      </c>
      <c r="CN11" s="10">
        <v>2.1800000000000002</v>
      </c>
      <c r="CO11" s="10">
        <v>1.94</v>
      </c>
      <c r="CP11" s="10">
        <v>1.61</v>
      </c>
      <c r="CQ11" s="10">
        <v>1.6</v>
      </c>
      <c r="CR11" s="10">
        <v>2.2599999999999998</v>
      </c>
      <c r="CS11" s="10">
        <v>1.75</v>
      </c>
      <c r="CT11" s="10">
        <v>1.77</v>
      </c>
      <c r="CU11" s="10">
        <v>2.08</v>
      </c>
      <c r="CV11" s="10">
        <v>1.96</v>
      </c>
      <c r="CW11" s="10">
        <v>2.13</v>
      </c>
      <c r="CX11" s="10">
        <v>2.02</v>
      </c>
      <c r="CY11" s="10">
        <v>2.0699999999999998</v>
      </c>
      <c r="CZ11" s="10">
        <v>1.92</v>
      </c>
      <c r="DA11" s="10">
        <v>2.25</v>
      </c>
      <c r="DB11" s="10">
        <v>1.8</v>
      </c>
      <c r="DC11" s="10">
        <v>1.95</v>
      </c>
      <c r="DD11" s="10">
        <v>2.09</v>
      </c>
      <c r="DE11" s="9"/>
      <c r="DF11" s="9"/>
      <c r="DG11" s="9"/>
      <c r="DH11" s="9"/>
      <c r="DI11" s="9"/>
    </row>
    <row r="12" spans="1:113" x14ac:dyDescent="0.2">
      <c r="A12" t="s">
        <v>11</v>
      </c>
      <c r="B12" t="s">
        <v>387</v>
      </c>
      <c r="C12" s="8">
        <v>191</v>
      </c>
      <c r="D12" s="8">
        <v>170</v>
      </c>
      <c r="E12" s="8">
        <v>197</v>
      </c>
      <c r="F12" s="8">
        <v>180</v>
      </c>
      <c r="G12" s="8">
        <v>196</v>
      </c>
      <c r="H12" s="8">
        <v>215</v>
      </c>
      <c r="I12" s="8">
        <v>233</v>
      </c>
      <c r="J12" s="8">
        <v>192</v>
      </c>
      <c r="K12" s="8">
        <v>221</v>
      </c>
      <c r="L12" s="8">
        <v>223</v>
      </c>
      <c r="M12" s="8">
        <v>198</v>
      </c>
      <c r="N12" s="8">
        <v>221</v>
      </c>
      <c r="O12" s="8">
        <v>219</v>
      </c>
      <c r="P12" s="8">
        <v>200</v>
      </c>
      <c r="Q12" s="8">
        <v>225</v>
      </c>
      <c r="R12" s="8">
        <v>235</v>
      </c>
      <c r="S12" s="8">
        <v>212</v>
      </c>
      <c r="T12" s="8">
        <v>204</v>
      </c>
      <c r="U12" s="8">
        <v>202</v>
      </c>
      <c r="V12" s="8">
        <v>177</v>
      </c>
      <c r="W12" s="8">
        <v>215</v>
      </c>
      <c r="X12" s="8">
        <v>238</v>
      </c>
      <c r="Y12" s="8">
        <v>234</v>
      </c>
      <c r="Z12" s="8">
        <v>207</v>
      </c>
      <c r="AA12" s="8">
        <v>246</v>
      </c>
      <c r="AB12" s="8">
        <v>205</v>
      </c>
      <c r="AC12" s="8">
        <v>209</v>
      </c>
      <c r="AD12" s="8">
        <v>197</v>
      </c>
      <c r="AE12" s="8">
        <v>226</v>
      </c>
      <c r="AF12" s="8">
        <v>238</v>
      </c>
      <c r="AG12" s="8">
        <v>217</v>
      </c>
      <c r="AH12" s="8">
        <v>230</v>
      </c>
      <c r="AI12" s="8">
        <v>206</v>
      </c>
      <c r="AJ12" s="8">
        <v>262</v>
      </c>
      <c r="AK12" s="8">
        <v>227</v>
      </c>
      <c r="AL12" s="8">
        <v>235</v>
      </c>
      <c r="AM12" s="8">
        <v>243</v>
      </c>
      <c r="AN12" s="12">
        <v>86.636142669999998</v>
      </c>
      <c r="AO12" s="12">
        <v>77.110702900000007</v>
      </c>
      <c r="AP12" s="12">
        <v>89.35769689</v>
      </c>
      <c r="AQ12" s="12">
        <v>81.646626600000005</v>
      </c>
      <c r="AR12" s="12">
        <v>88.904104520000004</v>
      </c>
      <c r="AS12" s="12">
        <v>97.522359550000004</v>
      </c>
      <c r="AT12" s="12">
        <v>105.68702221000001</v>
      </c>
      <c r="AU12" s="12">
        <v>87.089735040000008</v>
      </c>
      <c r="AV12" s="12">
        <v>100.24391377000001</v>
      </c>
      <c r="AW12" s="12">
        <v>101.15109851000001</v>
      </c>
      <c r="AX12" s="12">
        <v>89.811289260000009</v>
      </c>
      <c r="AY12" s="12">
        <v>100.24391377000001</v>
      </c>
      <c r="AZ12" s="12">
        <v>99.336729030000001</v>
      </c>
      <c r="BA12" s="12">
        <v>90.718474000000001</v>
      </c>
      <c r="BB12" s="12">
        <v>102.05828325</v>
      </c>
      <c r="BC12" s="12">
        <v>106.59420695</v>
      </c>
      <c r="BD12" s="12">
        <v>96.161582440000004</v>
      </c>
      <c r="BE12" s="12">
        <v>92.532843480000011</v>
      </c>
      <c r="BF12" s="12">
        <v>91.625658740000006</v>
      </c>
      <c r="BG12" s="12">
        <v>80.285849490000004</v>
      </c>
      <c r="BH12" s="12">
        <v>97.522359550000004</v>
      </c>
      <c r="BI12" s="12">
        <v>107.95498406</v>
      </c>
      <c r="BJ12" s="12">
        <v>106.14061458</v>
      </c>
      <c r="BK12" s="12">
        <v>93.893620589999998</v>
      </c>
      <c r="BL12" s="12">
        <v>111.58372302000001</v>
      </c>
      <c r="BM12" s="12">
        <v>92.986435850000007</v>
      </c>
      <c r="BN12" s="12">
        <v>94.800805330000003</v>
      </c>
      <c r="BO12" s="12">
        <v>89.35769689</v>
      </c>
      <c r="BP12" s="12">
        <v>102.51187562000001</v>
      </c>
      <c r="BQ12" s="12">
        <v>107.95498406</v>
      </c>
      <c r="BR12" s="12">
        <v>98.42954429000001</v>
      </c>
      <c r="BS12" s="12">
        <v>104.32624510000001</v>
      </c>
      <c r="BT12" s="12">
        <v>93.440028220000002</v>
      </c>
      <c r="BU12" s="12">
        <v>118.84120094000001</v>
      </c>
      <c r="BV12" s="12">
        <v>102.96546799000001</v>
      </c>
      <c r="BW12" s="12">
        <v>106.59420695</v>
      </c>
      <c r="BX12" s="12">
        <v>110.22294591000001</v>
      </c>
      <c r="BY12" s="10">
        <v>1.31</v>
      </c>
      <c r="BZ12" s="10">
        <v>1.17</v>
      </c>
      <c r="CA12" s="10">
        <v>1.35</v>
      </c>
      <c r="CB12" s="10">
        <v>1.24</v>
      </c>
      <c r="CC12" s="10">
        <v>1.35</v>
      </c>
      <c r="CD12" s="10">
        <v>1.48</v>
      </c>
      <c r="CE12" s="10">
        <v>1.6</v>
      </c>
      <c r="CF12" s="10">
        <v>1.32</v>
      </c>
      <c r="CG12" s="10">
        <v>1.52</v>
      </c>
      <c r="CH12" s="10">
        <v>1.54</v>
      </c>
      <c r="CI12" s="10">
        <v>1.36</v>
      </c>
      <c r="CJ12" s="10">
        <v>1.52</v>
      </c>
      <c r="CK12" s="10">
        <v>1.5</v>
      </c>
      <c r="CL12" s="10">
        <v>1.37</v>
      </c>
      <c r="CM12" s="10">
        <v>1.55</v>
      </c>
      <c r="CN12" s="10">
        <v>1.61</v>
      </c>
      <c r="CO12" s="10">
        <v>1.46</v>
      </c>
      <c r="CP12" s="10">
        <v>1.4</v>
      </c>
      <c r="CQ12" s="10">
        <v>1.39</v>
      </c>
      <c r="CR12" s="10">
        <v>1.21</v>
      </c>
      <c r="CS12" s="10">
        <v>1.48</v>
      </c>
      <c r="CT12" s="10">
        <v>1.64</v>
      </c>
      <c r="CU12" s="10">
        <v>1.61</v>
      </c>
      <c r="CV12" s="10">
        <v>1.42</v>
      </c>
      <c r="CW12" s="10">
        <v>1.69</v>
      </c>
      <c r="CX12" s="10">
        <v>1.41</v>
      </c>
      <c r="CY12" s="10">
        <v>1.44</v>
      </c>
      <c r="CZ12" s="10">
        <v>1.35</v>
      </c>
      <c r="DA12" s="10">
        <v>1.56</v>
      </c>
      <c r="DB12" s="10">
        <v>1.64</v>
      </c>
      <c r="DC12" s="10">
        <v>1.49</v>
      </c>
      <c r="DD12" s="10">
        <v>1.58</v>
      </c>
      <c r="DE12" s="10">
        <v>1.41</v>
      </c>
      <c r="DF12" s="10">
        <v>1.8</v>
      </c>
      <c r="DG12" s="10">
        <v>1.56</v>
      </c>
      <c r="DH12" s="10">
        <v>1.61</v>
      </c>
      <c r="DI12" s="10">
        <v>1.67</v>
      </c>
    </row>
    <row r="13" spans="1:113" x14ac:dyDescent="0.2">
      <c r="A13" t="s">
        <v>12</v>
      </c>
      <c r="B13" t="s">
        <v>387</v>
      </c>
      <c r="C13" s="9"/>
      <c r="D13" s="8">
        <v>282</v>
      </c>
      <c r="E13" s="8">
        <v>334</v>
      </c>
      <c r="F13" s="8">
        <v>313</v>
      </c>
      <c r="G13" s="8">
        <v>348</v>
      </c>
      <c r="H13" s="8">
        <v>363</v>
      </c>
      <c r="I13" s="8">
        <v>363</v>
      </c>
      <c r="J13" s="8">
        <v>349</v>
      </c>
      <c r="K13" s="8">
        <v>353</v>
      </c>
      <c r="L13" s="8">
        <v>363</v>
      </c>
      <c r="M13" s="8">
        <v>364</v>
      </c>
      <c r="N13" s="8">
        <v>354</v>
      </c>
      <c r="O13" s="8">
        <v>369</v>
      </c>
      <c r="P13" s="8">
        <v>336</v>
      </c>
      <c r="Q13" s="8">
        <v>366</v>
      </c>
      <c r="R13" s="8">
        <v>371</v>
      </c>
      <c r="S13" s="8">
        <v>343</v>
      </c>
      <c r="T13" s="8">
        <v>357</v>
      </c>
      <c r="U13" s="8">
        <v>366</v>
      </c>
      <c r="V13" s="8">
        <v>352</v>
      </c>
      <c r="W13" s="8">
        <v>340</v>
      </c>
      <c r="X13" s="8">
        <v>360</v>
      </c>
      <c r="Y13" s="8">
        <v>371</v>
      </c>
      <c r="Z13" s="8">
        <v>366</v>
      </c>
      <c r="AA13" s="8">
        <v>356</v>
      </c>
      <c r="AB13" s="8">
        <v>355</v>
      </c>
      <c r="AC13" s="8">
        <v>343</v>
      </c>
      <c r="AD13" s="8">
        <v>362</v>
      </c>
      <c r="AE13" s="8">
        <v>363</v>
      </c>
      <c r="AF13" s="8">
        <v>351</v>
      </c>
      <c r="AG13" s="8">
        <v>337</v>
      </c>
      <c r="AH13" s="8">
        <v>370</v>
      </c>
      <c r="AI13" s="9"/>
      <c r="AJ13" s="9"/>
      <c r="AK13" s="9"/>
      <c r="AL13" s="9"/>
      <c r="AM13" s="9"/>
      <c r="AN13" s="9"/>
      <c r="AO13" s="12">
        <v>127.91304834</v>
      </c>
      <c r="AP13" s="12">
        <v>151.49985158000001</v>
      </c>
      <c r="AQ13" s="12">
        <v>141.97441181000002</v>
      </c>
      <c r="AR13" s="12">
        <v>157.85014476000001</v>
      </c>
      <c r="AS13" s="12">
        <v>164.65403031</v>
      </c>
      <c r="AT13" s="12">
        <v>164.65403031</v>
      </c>
      <c r="AU13" s="12">
        <v>158.30373713</v>
      </c>
      <c r="AV13" s="12">
        <v>160.11810661000001</v>
      </c>
      <c r="AW13" s="12">
        <v>164.65403031</v>
      </c>
      <c r="AX13" s="12">
        <v>165.10762268000002</v>
      </c>
      <c r="AY13" s="12">
        <v>160.57169898000001</v>
      </c>
      <c r="AZ13" s="12">
        <v>167.37558453</v>
      </c>
      <c r="BA13" s="12">
        <v>152.40703632</v>
      </c>
      <c r="BB13" s="12">
        <v>166.01480742000001</v>
      </c>
      <c r="BC13" s="12">
        <v>168.28276927000002</v>
      </c>
      <c r="BD13" s="12">
        <v>155.58218291</v>
      </c>
      <c r="BE13" s="12">
        <v>161.93247608999999</v>
      </c>
      <c r="BF13" s="12">
        <v>166.01480742000001</v>
      </c>
      <c r="BG13" s="12">
        <v>159.66451424000002</v>
      </c>
      <c r="BH13" s="12">
        <v>154.22140580000001</v>
      </c>
      <c r="BI13" s="12">
        <v>163.29325320000001</v>
      </c>
      <c r="BJ13" s="12">
        <v>168.28276927000002</v>
      </c>
      <c r="BK13" s="12">
        <v>166.01480742000001</v>
      </c>
      <c r="BL13" s="12">
        <v>161.47888372</v>
      </c>
      <c r="BM13" s="12">
        <v>161.02529135</v>
      </c>
      <c r="BN13" s="12">
        <v>155.58218291</v>
      </c>
      <c r="BO13" s="12">
        <v>164.20043794</v>
      </c>
      <c r="BP13" s="12">
        <v>164.65403031</v>
      </c>
      <c r="BQ13" s="12">
        <v>159.21092187000002</v>
      </c>
      <c r="BR13" s="12">
        <v>152.86062869</v>
      </c>
      <c r="BS13" s="12">
        <v>167.82917690000002</v>
      </c>
      <c r="BT13" s="9"/>
      <c r="BU13" s="9"/>
      <c r="BV13" s="9"/>
      <c r="BW13" s="9"/>
      <c r="BX13" s="9"/>
      <c r="BY13" s="9"/>
      <c r="BZ13" s="10">
        <v>1.73</v>
      </c>
      <c r="CA13" s="10">
        <v>2.0499999999999998</v>
      </c>
      <c r="CB13" s="10">
        <v>1.92</v>
      </c>
      <c r="CC13" s="10">
        <v>2.14</v>
      </c>
      <c r="CD13" s="10">
        <v>2.2200000000000002</v>
      </c>
      <c r="CE13" s="10">
        <v>2.2200000000000002</v>
      </c>
      <c r="CF13" s="10">
        <v>2.14</v>
      </c>
      <c r="CG13" s="10">
        <v>2.17</v>
      </c>
      <c r="CH13" s="10">
        <v>2.2200000000000002</v>
      </c>
      <c r="CI13" s="10">
        <v>2.23</v>
      </c>
      <c r="CJ13" s="10">
        <v>2.17</v>
      </c>
      <c r="CK13" s="10">
        <v>2.2599999999999998</v>
      </c>
      <c r="CL13" s="10">
        <v>2.06</v>
      </c>
      <c r="CM13" s="10">
        <v>2.2400000000000002</v>
      </c>
      <c r="CN13" s="10">
        <v>2.2799999999999998</v>
      </c>
      <c r="CO13" s="10">
        <v>2.1</v>
      </c>
      <c r="CP13" s="10">
        <v>2.19</v>
      </c>
      <c r="CQ13" s="10">
        <v>2.25</v>
      </c>
      <c r="CR13" s="10">
        <v>2.16</v>
      </c>
      <c r="CS13" s="10">
        <v>2.08</v>
      </c>
      <c r="CT13" s="10">
        <v>2.21</v>
      </c>
      <c r="CU13" s="10">
        <v>2.2799999999999998</v>
      </c>
      <c r="CV13" s="10">
        <v>2.2400000000000002</v>
      </c>
      <c r="CW13" s="10">
        <v>2.1800000000000002</v>
      </c>
      <c r="CX13" s="10">
        <v>2.1800000000000002</v>
      </c>
      <c r="CY13" s="10">
        <v>2.1</v>
      </c>
      <c r="CZ13" s="10">
        <v>2.2200000000000002</v>
      </c>
      <c r="DA13" s="10">
        <v>2.23</v>
      </c>
      <c r="DB13" s="10">
        <v>2.15</v>
      </c>
      <c r="DC13" s="10">
        <v>2.0699999999999998</v>
      </c>
      <c r="DD13" s="10">
        <v>2.27</v>
      </c>
      <c r="DE13" s="9"/>
      <c r="DF13" s="9"/>
      <c r="DG13" s="9"/>
      <c r="DH13" s="9"/>
      <c r="DI13" s="9"/>
    </row>
    <row r="14" spans="1:113" x14ac:dyDescent="0.2">
      <c r="A14" t="s">
        <v>13</v>
      </c>
      <c r="B14" t="s">
        <v>387</v>
      </c>
      <c r="C14" s="8">
        <v>80</v>
      </c>
      <c r="D14" s="8">
        <v>66</v>
      </c>
      <c r="E14" s="8">
        <v>166</v>
      </c>
      <c r="F14" s="8">
        <v>128</v>
      </c>
      <c r="G14" s="8">
        <v>233</v>
      </c>
      <c r="H14" s="8">
        <v>150</v>
      </c>
      <c r="I14" s="8">
        <v>195</v>
      </c>
      <c r="J14" s="8">
        <v>155</v>
      </c>
      <c r="K14" s="8">
        <v>142</v>
      </c>
      <c r="L14" s="8">
        <v>112</v>
      </c>
      <c r="M14" s="8">
        <v>150</v>
      </c>
      <c r="N14" s="8">
        <v>158</v>
      </c>
      <c r="O14" s="8">
        <v>96</v>
      </c>
      <c r="P14" s="8">
        <v>88</v>
      </c>
      <c r="Q14" s="8">
        <v>99</v>
      </c>
      <c r="R14" s="8">
        <v>120</v>
      </c>
      <c r="S14" s="8">
        <v>115</v>
      </c>
      <c r="T14" s="8">
        <v>117</v>
      </c>
      <c r="U14" s="8">
        <v>116</v>
      </c>
      <c r="V14" s="8">
        <v>100</v>
      </c>
      <c r="W14" s="8">
        <v>109</v>
      </c>
      <c r="X14" s="8">
        <v>98</v>
      </c>
      <c r="Y14" s="8">
        <v>119</v>
      </c>
      <c r="Z14" s="8">
        <v>128</v>
      </c>
      <c r="AA14" s="8">
        <v>125</v>
      </c>
      <c r="AB14" s="8">
        <v>106</v>
      </c>
      <c r="AC14" s="8">
        <v>154</v>
      </c>
      <c r="AD14" s="8">
        <v>161</v>
      </c>
      <c r="AE14" s="8">
        <v>193</v>
      </c>
      <c r="AF14" s="8">
        <v>151</v>
      </c>
      <c r="AG14" s="8">
        <v>189</v>
      </c>
      <c r="AH14" s="8">
        <v>132</v>
      </c>
      <c r="AI14" s="9"/>
      <c r="AJ14" s="9"/>
      <c r="AK14" s="9"/>
      <c r="AL14" s="9"/>
      <c r="AM14" s="9"/>
      <c r="AN14" s="12">
        <v>36.287389600000004</v>
      </c>
      <c r="AO14" s="12">
        <v>29.937096420000003</v>
      </c>
      <c r="AP14" s="12">
        <v>75.296333420000011</v>
      </c>
      <c r="AQ14" s="12">
        <v>58.059823360000003</v>
      </c>
      <c r="AR14" s="12">
        <v>105.68702221000001</v>
      </c>
      <c r="AS14" s="12">
        <v>68.038855499999997</v>
      </c>
      <c r="AT14" s="12">
        <v>88.450512150000009</v>
      </c>
      <c r="AU14" s="12">
        <v>70.306817350000003</v>
      </c>
      <c r="AV14" s="12">
        <v>64.410116540000004</v>
      </c>
      <c r="AW14" s="12">
        <v>50.802345440000003</v>
      </c>
      <c r="AX14" s="12">
        <v>68.038855499999997</v>
      </c>
      <c r="AY14" s="12">
        <v>71.667594460000004</v>
      </c>
      <c r="AZ14" s="12">
        <v>43.544867520000004</v>
      </c>
      <c r="BA14" s="12">
        <v>39.916128560000004</v>
      </c>
      <c r="BB14" s="12">
        <v>44.905644630000005</v>
      </c>
      <c r="BC14" s="12">
        <v>54.431084400000003</v>
      </c>
      <c r="BD14" s="12">
        <v>52.163122550000004</v>
      </c>
      <c r="BE14" s="12">
        <v>53.070307290000002</v>
      </c>
      <c r="BF14" s="12">
        <v>52.61671492</v>
      </c>
      <c r="BG14" s="12">
        <v>45.359237</v>
      </c>
      <c r="BH14" s="12">
        <v>49.441568330000003</v>
      </c>
      <c r="BI14" s="12">
        <v>44.452052260000002</v>
      </c>
      <c r="BJ14" s="12">
        <v>53.977492030000001</v>
      </c>
      <c r="BK14" s="12">
        <v>58.059823360000003</v>
      </c>
      <c r="BL14" s="12">
        <v>56.699046250000002</v>
      </c>
      <c r="BM14" s="12">
        <v>48.080791220000002</v>
      </c>
      <c r="BN14" s="12">
        <v>69.853224980000007</v>
      </c>
      <c r="BO14" s="12">
        <v>73.028371570000004</v>
      </c>
      <c r="BP14" s="12">
        <v>87.543327410000003</v>
      </c>
      <c r="BQ14" s="12">
        <v>68.492447870000007</v>
      </c>
      <c r="BR14" s="12">
        <v>85.728957930000007</v>
      </c>
      <c r="BS14" s="12">
        <v>59.874192840000006</v>
      </c>
      <c r="BT14" s="9"/>
      <c r="BU14" s="9"/>
      <c r="BV14" s="9"/>
      <c r="BW14" s="9"/>
      <c r="BX14" s="9"/>
      <c r="BY14" s="10">
        <v>0.62</v>
      </c>
      <c r="BZ14" s="10">
        <v>0.51</v>
      </c>
      <c r="CA14" s="10">
        <v>1.3</v>
      </c>
      <c r="CB14" s="10">
        <v>1</v>
      </c>
      <c r="CC14" s="10">
        <v>1.82</v>
      </c>
      <c r="CD14" s="10">
        <v>1.17</v>
      </c>
      <c r="CE14" s="10">
        <v>1.53</v>
      </c>
      <c r="CF14" s="10">
        <v>1.22</v>
      </c>
      <c r="CG14" s="10">
        <v>1.1100000000000001</v>
      </c>
      <c r="CH14" s="10">
        <v>0.87</v>
      </c>
      <c r="CI14" s="10">
        <v>1.17</v>
      </c>
      <c r="CJ14" s="10">
        <v>1.23</v>
      </c>
      <c r="CK14" s="10">
        <v>0.75</v>
      </c>
      <c r="CL14" s="10">
        <v>0.69</v>
      </c>
      <c r="CM14" s="10">
        <v>0.78</v>
      </c>
      <c r="CN14" s="10">
        <v>0.94</v>
      </c>
      <c r="CO14" s="10">
        <v>0.9</v>
      </c>
      <c r="CP14" s="10">
        <v>0.91</v>
      </c>
      <c r="CQ14" s="10">
        <v>0.91</v>
      </c>
      <c r="CR14" s="10">
        <v>0.78</v>
      </c>
      <c r="CS14" s="10">
        <v>0.86</v>
      </c>
      <c r="CT14" s="10">
        <v>0.77</v>
      </c>
      <c r="CU14" s="10">
        <v>0.93</v>
      </c>
      <c r="CV14" s="10">
        <v>1</v>
      </c>
      <c r="CW14" s="10">
        <v>0.98</v>
      </c>
      <c r="CX14" s="10">
        <v>0.83</v>
      </c>
      <c r="CY14" s="10">
        <v>1.21</v>
      </c>
      <c r="CZ14" s="10">
        <v>1.26</v>
      </c>
      <c r="DA14" s="10">
        <v>1.51</v>
      </c>
      <c r="DB14" s="10">
        <v>1.18</v>
      </c>
      <c r="DC14" s="10">
        <v>1.48</v>
      </c>
      <c r="DD14" s="10">
        <v>1.04</v>
      </c>
      <c r="DE14" s="9"/>
      <c r="DF14" s="9"/>
      <c r="DG14" s="9"/>
      <c r="DH14" s="9"/>
      <c r="DI14" s="9"/>
    </row>
    <row r="15" spans="1:113" x14ac:dyDescent="0.2">
      <c r="A15" t="s">
        <v>14</v>
      </c>
      <c r="B15" t="s">
        <v>387</v>
      </c>
      <c r="C15" s="8">
        <v>195</v>
      </c>
      <c r="D15" s="8">
        <v>247</v>
      </c>
      <c r="E15" s="8">
        <v>224</v>
      </c>
      <c r="F15" s="8">
        <v>243</v>
      </c>
      <c r="G15" s="8">
        <v>205</v>
      </c>
      <c r="H15" s="8">
        <v>244</v>
      </c>
      <c r="I15" s="8">
        <v>245</v>
      </c>
      <c r="J15" s="8">
        <v>244</v>
      </c>
      <c r="K15" s="8">
        <v>244</v>
      </c>
      <c r="L15" s="8">
        <v>255</v>
      </c>
      <c r="M15" s="8">
        <v>253</v>
      </c>
      <c r="N15" s="8">
        <v>263</v>
      </c>
      <c r="O15" s="8">
        <v>275</v>
      </c>
      <c r="P15" s="8">
        <v>308</v>
      </c>
      <c r="Q15" s="8">
        <v>285</v>
      </c>
      <c r="R15" s="8">
        <v>301</v>
      </c>
      <c r="S15" s="8">
        <v>302</v>
      </c>
      <c r="T15" s="8">
        <v>297</v>
      </c>
      <c r="U15" s="8">
        <v>316</v>
      </c>
      <c r="V15" s="8">
        <v>319</v>
      </c>
      <c r="W15" s="8">
        <v>323</v>
      </c>
      <c r="X15" s="8">
        <v>301</v>
      </c>
      <c r="Y15" s="8">
        <v>309</v>
      </c>
      <c r="Z15" s="8">
        <v>293</v>
      </c>
      <c r="AA15" s="8">
        <v>283</v>
      </c>
      <c r="AB15" s="8">
        <v>304</v>
      </c>
      <c r="AC15" s="8">
        <v>270</v>
      </c>
      <c r="AD15" s="8">
        <v>311</v>
      </c>
      <c r="AE15" s="8">
        <v>300</v>
      </c>
      <c r="AF15" s="8">
        <v>308</v>
      </c>
      <c r="AG15" s="8">
        <v>279</v>
      </c>
      <c r="AH15" s="8">
        <v>312</v>
      </c>
      <c r="AI15" s="9"/>
      <c r="AJ15" s="9"/>
      <c r="AK15" s="9"/>
      <c r="AL15" s="9"/>
      <c r="AM15" s="9"/>
      <c r="AN15" s="12">
        <v>88.450512150000009</v>
      </c>
      <c r="AO15" s="12">
        <v>112.03731539</v>
      </c>
      <c r="AP15" s="12">
        <v>101.60469088000001</v>
      </c>
      <c r="AQ15" s="12">
        <v>110.22294591000001</v>
      </c>
      <c r="AR15" s="12">
        <v>92.986435850000007</v>
      </c>
      <c r="AS15" s="12">
        <v>110.67653828</v>
      </c>
      <c r="AT15" s="12">
        <v>111.13013065000001</v>
      </c>
      <c r="AU15" s="12">
        <v>110.67653828</v>
      </c>
      <c r="AV15" s="12">
        <v>110.67653828</v>
      </c>
      <c r="AW15" s="12">
        <v>115.66605435000001</v>
      </c>
      <c r="AX15" s="12">
        <v>114.75886961</v>
      </c>
      <c r="AY15" s="12">
        <v>119.29479331</v>
      </c>
      <c r="AZ15" s="12">
        <v>124.73790175000001</v>
      </c>
      <c r="BA15" s="12">
        <v>139.70644996000001</v>
      </c>
      <c r="BB15" s="12">
        <v>129.27382545</v>
      </c>
      <c r="BC15" s="12">
        <v>136.53130337000002</v>
      </c>
      <c r="BD15" s="12">
        <v>136.98489574000001</v>
      </c>
      <c r="BE15" s="12">
        <v>134.71693389000001</v>
      </c>
      <c r="BF15" s="12">
        <v>143.33518892000001</v>
      </c>
      <c r="BG15" s="12">
        <v>144.69596602999999</v>
      </c>
      <c r="BH15" s="12">
        <v>146.51033551</v>
      </c>
      <c r="BI15" s="12">
        <v>136.53130337000002</v>
      </c>
      <c r="BJ15" s="12">
        <v>140.16004233000001</v>
      </c>
      <c r="BK15" s="12">
        <v>132.90256441</v>
      </c>
      <c r="BL15" s="12">
        <v>128.36664071000001</v>
      </c>
      <c r="BM15" s="12">
        <v>137.89208048</v>
      </c>
      <c r="BN15" s="12">
        <v>122.4699399</v>
      </c>
      <c r="BO15" s="12">
        <v>141.06722707</v>
      </c>
      <c r="BP15" s="12">
        <v>136.07771099999999</v>
      </c>
      <c r="BQ15" s="12">
        <v>139.70644996000001</v>
      </c>
      <c r="BR15" s="12">
        <v>126.55227123</v>
      </c>
      <c r="BS15" s="12">
        <v>141.52081944</v>
      </c>
      <c r="BT15" s="9"/>
      <c r="BU15" s="9"/>
      <c r="BV15" s="9"/>
      <c r="BW15" s="9"/>
      <c r="BX15" s="9"/>
      <c r="BY15" s="10">
        <v>1.41</v>
      </c>
      <c r="BZ15" s="10">
        <v>1.78</v>
      </c>
      <c r="CA15" s="10">
        <v>1.62</v>
      </c>
      <c r="CB15" s="10">
        <v>1.75</v>
      </c>
      <c r="CC15" s="10">
        <v>1.48</v>
      </c>
      <c r="CD15" s="10">
        <v>1.76</v>
      </c>
      <c r="CE15" s="10">
        <v>1.76</v>
      </c>
      <c r="CF15" s="10">
        <v>1.76</v>
      </c>
      <c r="CG15" s="10">
        <v>1.76</v>
      </c>
      <c r="CH15" s="10">
        <v>1.84</v>
      </c>
      <c r="CI15" s="10">
        <v>1.82</v>
      </c>
      <c r="CJ15" s="10">
        <v>1.89</v>
      </c>
      <c r="CK15" s="10">
        <v>1.98</v>
      </c>
      <c r="CL15" s="10">
        <v>2.2200000000000002</v>
      </c>
      <c r="CM15" s="10">
        <v>2.0499999999999998</v>
      </c>
      <c r="CN15" s="10">
        <v>2.16</v>
      </c>
      <c r="CO15" s="10">
        <v>2.1800000000000002</v>
      </c>
      <c r="CP15" s="10">
        <v>2.14</v>
      </c>
      <c r="CQ15" s="10">
        <v>2.27</v>
      </c>
      <c r="CR15" s="10">
        <v>2.2999999999999998</v>
      </c>
      <c r="CS15" s="10">
        <v>2.3199999999999998</v>
      </c>
      <c r="CT15" s="10">
        <v>2.17</v>
      </c>
      <c r="CU15" s="10">
        <v>2.2200000000000002</v>
      </c>
      <c r="CV15" s="10">
        <v>2.11</v>
      </c>
      <c r="CW15" s="10">
        <v>2.0299999999999998</v>
      </c>
      <c r="CX15" s="10">
        <v>2.19</v>
      </c>
      <c r="CY15" s="10">
        <v>1.94</v>
      </c>
      <c r="CZ15" s="10">
        <v>2.2400000000000002</v>
      </c>
      <c r="DA15" s="10">
        <v>2.16</v>
      </c>
      <c r="DB15" s="10">
        <v>2.21</v>
      </c>
      <c r="DC15" s="10">
        <v>2.0099999999999998</v>
      </c>
      <c r="DD15" s="10">
        <v>2.25</v>
      </c>
      <c r="DE15" s="9"/>
      <c r="DF15" s="9"/>
      <c r="DG15" s="9"/>
      <c r="DH15" s="9"/>
      <c r="DI15" s="9"/>
    </row>
    <row r="16" spans="1:113" x14ac:dyDescent="0.2">
      <c r="A16" t="s">
        <v>15</v>
      </c>
      <c r="B16" t="s">
        <v>387</v>
      </c>
      <c r="C16" s="8">
        <v>210</v>
      </c>
      <c r="D16" s="8">
        <v>209</v>
      </c>
      <c r="E16" s="8">
        <v>206</v>
      </c>
      <c r="F16" s="8">
        <v>227</v>
      </c>
      <c r="G16" s="8">
        <v>220</v>
      </c>
      <c r="H16" s="8">
        <v>225</v>
      </c>
      <c r="I16" s="8">
        <v>215</v>
      </c>
      <c r="J16" s="8">
        <v>235</v>
      </c>
      <c r="K16" s="8">
        <v>284</v>
      </c>
      <c r="L16" s="8">
        <v>266</v>
      </c>
      <c r="M16" s="8">
        <v>273</v>
      </c>
      <c r="N16" s="8">
        <v>259</v>
      </c>
      <c r="O16" s="8">
        <v>198</v>
      </c>
      <c r="P16" s="8">
        <v>260</v>
      </c>
      <c r="Q16" s="8">
        <v>259</v>
      </c>
      <c r="R16" s="8">
        <v>271</v>
      </c>
      <c r="S16" s="8">
        <v>265</v>
      </c>
      <c r="T16" s="8">
        <v>241</v>
      </c>
      <c r="U16" s="8">
        <v>232</v>
      </c>
      <c r="V16" s="8">
        <v>279</v>
      </c>
      <c r="W16" s="8">
        <v>261</v>
      </c>
      <c r="X16" s="8">
        <v>273</v>
      </c>
      <c r="Y16" s="8">
        <v>284</v>
      </c>
      <c r="Z16" s="8">
        <v>262</v>
      </c>
      <c r="AA16" s="8">
        <v>261</v>
      </c>
      <c r="AB16" s="8">
        <v>238</v>
      </c>
      <c r="AC16" s="8">
        <v>195</v>
      </c>
      <c r="AD16" s="8">
        <v>235</v>
      </c>
      <c r="AE16" s="8">
        <v>244</v>
      </c>
      <c r="AF16" s="8">
        <v>240</v>
      </c>
      <c r="AG16" s="8">
        <v>242</v>
      </c>
      <c r="AH16" s="8">
        <v>254</v>
      </c>
      <c r="AI16" s="9"/>
      <c r="AJ16" s="9"/>
      <c r="AK16" s="9"/>
      <c r="AL16" s="9"/>
      <c r="AM16" s="9"/>
      <c r="AN16" s="12">
        <v>95.254397699999998</v>
      </c>
      <c r="AO16" s="12">
        <v>94.800805330000003</v>
      </c>
      <c r="AP16" s="12">
        <v>93.440028220000002</v>
      </c>
      <c r="AQ16" s="12">
        <v>102.96546799000001</v>
      </c>
      <c r="AR16" s="12">
        <v>99.79032140000001</v>
      </c>
      <c r="AS16" s="12">
        <v>102.05828325</v>
      </c>
      <c r="AT16" s="12">
        <v>97.522359550000004</v>
      </c>
      <c r="AU16" s="12">
        <v>106.59420695</v>
      </c>
      <c r="AV16" s="12">
        <v>128.82023308000001</v>
      </c>
      <c r="AW16" s="12">
        <v>120.65557042</v>
      </c>
      <c r="AX16" s="12">
        <v>123.83071701</v>
      </c>
      <c r="AY16" s="12">
        <v>117.48042383000001</v>
      </c>
      <c r="AZ16" s="12">
        <v>89.811289260000009</v>
      </c>
      <c r="BA16" s="12">
        <v>117.9340162</v>
      </c>
      <c r="BB16" s="12">
        <v>117.48042383000001</v>
      </c>
      <c r="BC16" s="12">
        <v>122.92353227000001</v>
      </c>
      <c r="BD16" s="12">
        <v>120.20197805000001</v>
      </c>
      <c r="BE16" s="12">
        <v>109.31576117</v>
      </c>
      <c r="BF16" s="12">
        <v>105.23342984</v>
      </c>
      <c r="BG16" s="12">
        <v>126.55227123</v>
      </c>
      <c r="BH16" s="12">
        <v>118.38760857000001</v>
      </c>
      <c r="BI16" s="12">
        <v>123.83071701</v>
      </c>
      <c r="BJ16" s="12">
        <v>128.82023308000001</v>
      </c>
      <c r="BK16" s="12">
        <v>118.84120094000001</v>
      </c>
      <c r="BL16" s="12">
        <v>118.38760857000001</v>
      </c>
      <c r="BM16" s="12">
        <v>107.95498406</v>
      </c>
      <c r="BN16" s="12">
        <v>88.450512150000009</v>
      </c>
      <c r="BO16" s="12">
        <v>106.59420695</v>
      </c>
      <c r="BP16" s="12">
        <v>110.67653828</v>
      </c>
      <c r="BQ16" s="12">
        <v>108.86216880000001</v>
      </c>
      <c r="BR16" s="12">
        <v>109.76935354000001</v>
      </c>
      <c r="BS16" s="12">
        <v>115.21246198</v>
      </c>
      <c r="BT16" s="9"/>
      <c r="BU16" s="9"/>
      <c r="BV16" s="9"/>
      <c r="BW16" s="9"/>
      <c r="BX16" s="9"/>
      <c r="BY16" s="10">
        <v>1.7</v>
      </c>
      <c r="BZ16" s="10">
        <v>1.69</v>
      </c>
      <c r="CA16" s="10">
        <v>1.67</v>
      </c>
      <c r="CB16" s="10">
        <v>1.84</v>
      </c>
      <c r="CC16" s="10">
        <v>1.78</v>
      </c>
      <c r="CD16" s="10">
        <v>1.82</v>
      </c>
      <c r="CE16" s="10">
        <v>1.74</v>
      </c>
      <c r="CF16" s="10">
        <v>1.9</v>
      </c>
      <c r="CG16" s="10">
        <v>2.2999999999999998</v>
      </c>
      <c r="CH16" s="10">
        <v>2.15</v>
      </c>
      <c r="CI16" s="10">
        <v>2.21</v>
      </c>
      <c r="CJ16" s="10">
        <v>2.1</v>
      </c>
      <c r="CK16" s="10">
        <v>1.6</v>
      </c>
      <c r="CL16" s="10">
        <v>2.11</v>
      </c>
      <c r="CM16" s="10">
        <v>2.1</v>
      </c>
      <c r="CN16" s="10">
        <v>2.2000000000000002</v>
      </c>
      <c r="CO16" s="10">
        <v>2.15</v>
      </c>
      <c r="CP16" s="10">
        <v>1.95</v>
      </c>
      <c r="CQ16" s="10">
        <v>1.88</v>
      </c>
      <c r="CR16" s="10">
        <v>2.2599999999999998</v>
      </c>
      <c r="CS16" s="10">
        <v>2.11</v>
      </c>
      <c r="CT16" s="10">
        <v>2.21</v>
      </c>
      <c r="CU16" s="10">
        <v>2.2999999999999998</v>
      </c>
      <c r="CV16" s="10">
        <v>2.12</v>
      </c>
      <c r="CW16" s="10">
        <v>2.12</v>
      </c>
      <c r="CX16" s="10">
        <v>1.93</v>
      </c>
      <c r="CY16" s="10">
        <v>1.58</v>
      </c>
      <c r="CZ16" s="10">
        <v>1.91</v>
      </c>
      <c r="DA16" s="10">
        <v>1.98</v>
      </c>
      <c r="DB16" s="10">
        <v>1.94</v>
      </c>
      <c r="DC16" s="10">
        <v>1.96</v>
      </c>
      <c r="DD16" s="10">
        <v>2.06</v>
      </c>
      <c r="DE16" s="9"/>
      <c r="DF16" s="9"/>
      <c r="DG16" s="9"/>
      <c r="DH16" s="9"/>
      <c r="DI16" s="9"/>
    </row>
    <row r="17" spans="1:113" x14ac:dyDescent="0.2">
      <c r="A17" t="s">
        <v>16</v>
      </c>
      <c r="B17" t="s">
        <v>387</v>
      </c>
      <c r="C17" s="8">
        <v>156</v>
      </c>
      <c r="D17" s="8">
        <v>316</v>
      </c>
      <c r="E17" s="8">
        <v>240</v>
      </c>
      <c r="F17" s="8">
        <v>126</v>
      </c>
      <c r="G17" s="8">
        <v>179</v>
      </c>
      <c r="H17" s="8">
        <v>245</v>
      </c>
      <c r="I17" s="8">
        <v>177</v>
      </c>
      <c r="J17" s="8">
        <v>211</v>
      </c>
      <c r="K17" s="8">
        <v>208</v>
      </c>
      <c r="L17" s="8">
        <v>211</v>
      </c>
      <c r="M17" s="8">
        <v>222</v>
      </c>
      <c r="N17" s="8">
        <v>209</v>
      </c>
      <c r="O17" s="8">
        <v>201</v>
      </c>
      <c r="P17" s="8">
        <v>186</v>
      </c>
      <c r="Q17" s="8">
        <v>171</v>
      </c>
      <c r="R17" s="8">
        <v>128</v>
      </c>
      <c r="S17" s="8">
        <v>183</v>
      </c>
      <c r="T17" s="8">
        <v>89</v>
      </c>
      <c r="U17" s="8">
        <v>98</v>
      </c>
      <c r="V17" s="8">
        <v>159</v>
      </c>
      <c r="W17" s="8">
        <v>211</v>
      </c>
      <c r="X17" s="8">
        <v>214</v>
      </c>
      <c r="Y17" s="8">
        <v>229</v>
      </c>
      <c r="Z17" s="8">
        <v>226</v>
      </c>
      <c r="AA17" s="8">
        <v>243</v>
      </c>
      <c r="AB17" s="8">
        <v>228</v>
      </c>
      <c r="AC17" s="8">
        <v>240</v>
      </c>
      <c r="AD17" s="8">
        <v>253</v>
      </c>
      <c r="AE17" s="8">
        <v>248</v>
      </c>
      <c r="AF17" s="8">
        <v>243</v>
      </c>
      <c r="AG17" s="8">
        <v>250</v>
      </c>
      <c r="AH17" s="8">
        <v>228</v>
      </c>
      <c r="AI17" s="8">
        <v>258</v>
      </c>
      <c r="AJ17" s="9"/>
      <c r="AK17" s="9"/>
      <c r="AL17" s="9"/>
      <c r="AM17" s="9"/>
      <c r="AN17" s="12">
        <v>70.760409719999998</v>
      </c>
      <c r="AO17" s="12">
        <v>143.33518892000001</v>
      </c>
      <c r="AP17" s="12">
        <v>108.86216880000001</v>
      </c>
      <c r="AQ17" s="12">
        <v>57.152638620000005</v>
      </c>
      <c r="AR17" s="12">
        <v>81.193034230000009</v>
      </c>
      <c r="AS17" s="12">
        <v>111.13013065000001</v>
      </c>
      <c r="AT17" s="12">
        <v>80.285849490000004</v>
      </c>
      <c r="AU17" s="12">
        <v>95.707990070000008</v>
      </c>
      <c r="AV17" s="12">
        <v>94.347212960000007</v>
      </c>
      <c r="AW17" s="12">
        <v>95.707990070000008</v>
      </c>
      <c r="AX17" s="12">
        <v>100.69750614</v>
      </c>
      <c r="AY17" s="12">
        <v>94.800805330000003</v>
      </c>
      <c r="AZ17" s="12">
        <v>91.17206637000001</v>
      </c>
      <c r="BA17" s="12">
        <v>84.368180820000006</v>
      </c>
      <c r="BB17" s="12">
        <v>77.564295270000002</v>
      </c>
      <c r="BC17" s="12">
        <v>58.059823360000003</v>
      </c>
      <c r="BD17" s="12">
        <v>83.007403710000006</v>
      </c>
      <c r="BE17" s="12">
        <v>40.36972093</v>
      </c>
      <c r="BF17" s="12">
        <v>44.452052260000002</v>
      </c>
      <c r="BG17" s="12">
        <v>72.121186829999999</v>
      </c>
      <c r="BH17" s="12">
        <v>95.707990070000008</v>
      </c>
      <c r="BI17" s="12">
        <v>97.068767180000009</v>
      </c>
      <c r="BJ17" s="12">
        <v>103.87265273</v>
      </c>
      <c r="BK17" s="12">
        <v>102.51187562000001</v>
      </c>
      <c r="BL17" s="12">
        <v>110.22294591000001</v>
      </c>
      <c r="BM17" s="12">
        <v>103.41906036</v>
      </c>
      <c r="BN17" s="12">
        <v>108.86216880000001</v>
      </c>
      <c r="BO17" s="12">
        <v>114.75886961</v>
      </c>
      <c r="BP17" s="12">
        <v>112.49090776</v>
      </c>
      <c r="BQ17" s="12">
        <v>110.22294591000001</v>
      </c>
      <c r="BR17" s="12">
        <v>113.3980925</v>
      </c>
      <c r="BS17" s="12">
        <v>103.41906036</v>
      </c>
      <c r="BT17" s="12">
        <v>117.02683146000001</v>
      </c>
      <c r="BU17" s="9"/>
      <c r="BV17" s="9"/>
      <c r="BW17" s="9"/>
      <c r="BX17" s="9"/>
      <c r="BY17" s="10">
        <v>1.1399999999999999</v>
      </c>
      <c r="BZ17" s="10">
        <v>2.31</v>
      </c>
      <c r="CA17" s="10">
        <v>1.75</v>
      </c>
      <c r="CB17" s="10">
        <v>0.92</v>
      </c>
      <c r="CC17" s="10">
        <v>1.31</v>
      </c>
      <c r="CD17" s="10">
        <v>1.79</v>
      </c>
      <c r="CE17" s="10">
        <v>1.29</v>
      </c>
      <c r="CF17" s="10">
        <v>1.54</v>
      </c>
      <c r="CG17" s="10">
        <v>1.52</v>
      </c>
      <c r="CH17" s="10">
        <v>1.55</v>
      </c>
      <c r="CI17" s="10">
        <v>1.62</v>
      </c>
      <c r="CJ17" s="10">
        <v>1.53</v>
      </c>
      <c r="CK17" s="10">
        <v>1.47</v>
      </c>
      <c r="CL17" s="10">
        <v>1.36</v>
      </c>
      <c r="CM17" s="10">
        <v>1.25</v>
      </c>
      <c r="CN17" s="10">
        <v>0.94</v>
      </c>
      <c r="CO17" s="10">
        <v>1.34</v>
      </c>
      <c r="CP17" s="10">
        <v>0.65</v>
      </c>
      <c r="CQ17" s="10">
        <v>0.71</v>
      </c>
      <c r="CR17" s="10">
        <v>1.17</v>
      </c>
      <c r="CS17" s="10">
        <v>1.54</v>
      </c>
      <c r="CT17" s="10">
        <v>1.56</v>
      </c>
      <c r="CU17" s="10">
        <v>1.67</v>
      </c>
      <c r="CV17" s="10">
        <v>1.66</v>
      </c>
      <c r="CW17" s="10">
        <v>1.78</v>
      </c>
      <c r="CX17" s="10">
        <v>1.67</v>
      </c>
      <c r="CY17" s="10">
        <v>1.76</v>
      </c>
      <c r="CZ17" s="10">
        <v>1.85</v>
      </c>
      <c r="DA17" s="10">
        <v>1.82</v>
      </c>
      <c r="DB17" s="10">
        <v>1.78</v>
      </c>
      <c r="DC17" s="10">
        <v>1.83</v>
      </c>
      <c r="DD17" s="10">
        <v>1.67</v>
      </c>
      <c r="DE17" s="10">
        <v>1.89</v>
      </c>
      <c r="DF17" s="9"/>
      <c r="DG17" s="9"/>
      <c r="DH17" s="9"/>
      <c r="DI17" s="9"/>
    </row>
    <row r="18" spans="1:113" x14ac:dyDescent="0.2">
      <c r="A18" t="s">
        <v>17</v>
      </c>
      <c r="B18" t="s">
        <v>387</v>
      </c>
      <c r="C18" s="8">
        <v>165</v>
      </c>
      <c r="D18" s="8">
        <v>132</v>
      </c>
      <c r="E18" s="8">
        <v>162</v>
      </c>
      <c r="F18" s="8">
        <v>241</v>
      </c>
      <c r="G18" s="8">
        <v>238</v>
      </c>
      <c r="H18" s="8">
        <v>301</v>
      </c>
      <c r="I18" s="8">
        <v>282</v>
      </c>
      <c r="J18" s="8">
        <v>333</v>
      </c>
      <c r="K18" s="8">
        <v>294</v>
      </c>
      <c r="L18" s="8">
        <v>303</v>
      </c>
      <c r="M18" s="8">
        <v>292</v>
      </c>
      <c r="N18" s="8">
        <v>334</v>
      </c>
      <c r="O18" s="8">
        <v>316</v>
      </c>
      <c r="P18" s="8">
        <v>341</v>
      </c>
      <c r="Q18" s="8">
        <v>316</v>
      </c>
      <c r="R18" s="8">
        <v>305</v>
      </c>
      <c r="S18" s="8">
        <v>297</v>
      </c>
      <c r="T18" s="8">
        <v>301</v>
      </c>
      <c r="U18" s="8">
        <v>288</v>
      </c>
      <c r="V18" s="8">
        <v>300</v>
      </c>
      <c r="W18" s="8">
        <v>311</v>
      </c>
      <c r="X18" s="8">
        <v>296</v>
      </c>
      <c r="Y18" s="8">
        <v>332</v>
      </c>
      <c r="Z18" s="8">
        <v>339</v>
      </c>
      <c r="AA18" s="8">
        <v>321</v>
      </c>
      <c r="AB18" s="8">
        <v>339</v>
      </c>
      <c r="AC18" s="8">
        <v>361</v>
      </c>
      <c r="AD18" s="8">
        <v>257</v>
      </c>
      <c r="AE18" s="8">
        <v>263</v>
      </c>
      <c r="AF18" s="8">
        <v>286</v>
      </c>
      <c r="AG18" s="8">
        <v>284</v>
      </c>
      <c r="AH18" s="8">
        <v>285</v>
      </c>
      <c r="AI18" s="8">
        <v>307</v>
      </c>
      <c r="AJ18" s="8">
        <v>305</v>
      </c>
      <c r="AK18" s="9"/>
      <c r="AL18" s="9"/>
      <c r="AM18" s="9"/>
      <c r="AN18" s="12">
        <v>74.842741050000001</v>
      </c>
      <c r="AO18" s="12">
        <v>59.874192840000006</v>
      </c>
      <c r="AP18" s="12">
        <v>73.48196394</v>
      </c>
      <c r="AQ18" s="12">
        <v>109.31576117</v>
      </c>
      <c r="AR18" s="12">
        <v>107.95498406</v>
      </c>
      <c r="AS18" s="12">
        <v>136.53130337000002</v>
      </c>
      <c r="AT18" s="12">
        <v>127.91304834</v>
      </c>
      <c r="AU18" s="12">
        <v>151.04625921000002</v>
      </c>
      <c r="AV18" s="12">
        <v>133.35615678000002</v>
      </c>
      <c r="AW18" s="12">
        <v>137.43848811000001</v>
      </c>
      <c r="AX18" s="12">
        <v>132.44897204</v>
      </c>
      <c r="AY18" s="12">
        <v>151.49985158000001</v>
      </c>
      <c r="AZ18" s="12">
        <v>143.33518892000001</v>
      </c>
      <c r="BA18" s="12">
        <v>154.67499817000001</v>
      </c>
      <c r="BB18" s="12">
        <v>143.33518892000001</v>
      </c>
      <c r="BC18" s="12">
        <v>138.34567285</v>
      </c>
      <c r="BD18" s="12">
        <v>134.71693389000001</v>
      </c>
      <c r="BE18" s="12">
        <v>136.53130337000002</v>
      </c>
      <c r="BF18" s="12">
        <v>130.63460256000002</v>
      </c>
      <c r="BG18" s="12">
        <v>136.07771099999999</v>
      </c>
      <c r="BH18" s="12">
        <v>141.06722707</v>
      </c>
      <c r="BI18" s="12">
        <v>134.26334152000001</v>
      </c>
      <c r="BJ18" s="12">
        <v>150.59266684000002</v>
      </c>
      <c r="BK18" s="12">
        <v>153.76781343000002</v>
      </c>
      <c r="BL18" s="12">
        <v>145.60315077000001</v>
      </c>
      <c r="BM18" s="12">
        <v>153.76781343000002</v>
      </c>
      <c r="BN18" s="12">
        <v>163.74684557</v>
      </c>
      <c r="BO18" s="12">
        <v>116.57323909</v>
      </c>
      <c r="BP18" s="12">
        <v>119.29479331</v>
      </c>
      <c r="BQ18" s="12">
        <v>129.72741782</v>
      </c>
      <c r="BR18" s="12">
        <v>128.82023308000001</v>
      </c>
      <c r="BS18" s="12">
        <v>129.27382545</v>
      </c>
      <c r="BT18" s="12">
        <v>139.25285759000002</v>
      </c>
      <c r="BU18" s="12">
        <v>138.34567285</v>
      </c>
      <c r="BV18" s="9"/>
      <c r="BW18" s="9"/>
      <c r="BX18" s="9"/>
      <c r="BY18" s="10">
        <v>1.25</v>
      </c>
      <c r="BZ18" s="10">
        <v>1</v>
      </c>
      <c r="CA18" s="10">
        <v>1.23</v>
      </c>
      <c r="CB18" s="10">
        <v>1.82</v>
      </c>
      <c r="CC18" s="10">
        <v>1.8</v>
      </c>
      <c r="CD18" s="10">
        <v>2.2799999999999998</v>
      </c>
      <c r="CE18" s="10">
        <v>2.13</v>
      </c>
      <c r="CF18" s="10">
        <v>2.52</v>
      </c>
      <c r="CG18" s="10">
        <v>2.23</v>
      </c>
      <c r="CH18" s="10">
        <v>2.29</v>
      </c>
      <c r="CI18" s="10">
        <v>2.21</v>
      </c>
      <c r="CJ18" s="10">
        <v>2.52</v>
      </c>
      <c r="CK18" s="10">
        <v>2.39</v>
      </c>
      <c r="CL18" s="10">
        <v>2.58</v>
      </c>
      <c r="CM18" s="10">
        <v>2.39</v>
      </c>
      <c r="CN18" s="10">
        <v>2.31</v>
      </c>
      <c r="CO18" s="10">
        <v>2.25</v>
      </c>
      <c r="CP18" s="10">
        <v>2.27</v>
      </c>
      <c r="CQ18" s="10">
        <v>2.17</v>
      </c>
      <c r="CR18" s="10">
        <v>2.27</v>
      </c>
      <c r="CS18" s="10">
        <v>2.35</v>
      </c>
      <c r="CT18" s="10">
        <v>2.2400000000000002</v>
      </c>
      <c r="CU18" s="10">
        <v>2.5099999999999998</v>
      </c>
      <c r="CV18" s="10">
        <v>2.56</v>
      </c>
      <c r="CW18" s="10">
        <v>2.4300000000000002</v>
      </c>
      <c r="CX18" s="10">
        <v>2.56</v>
      </c>
      <c r="CY18" s="10">
        <v>2.73</v>
      </c>
      <c r="CZ18" s="10">
        <v>1.94</v>
      </c>
      <c r="DA18" s="10">
        <v>1.99</v>
      </c>
      <c r="DB18" s="10">
        <v>2.16</v>
      </c>
      <c r="DC18" s="10">
        <v>2.15</v>
      </c>
      <c r="DD18" s="10">
        <v>2.15</v>
      </c>
      <c r="DE18" s="10">
        <v>2.3199999999999998</v>
      </c>
      <c r="DF18" s="10">
        <v>2.2999999999999998</v>
      </c>
      <c r="DG18" s="9"/>
      <c r="DH18" s="9"/>
      <c r="DI18" s="9"/>
    </row>
    <row r="19" spans="1:113" x14ac:dyDescent="0.2">
      <c r="A19" t="s">
        <v>18</v>
      </c>
      <c r="B19" t="s">
        <v>387</v>
      </c>
      <c r="C19" s="8">
        <v>221</v>
      </c>
      <c r="D19" s="8">
        <v>167</v>
      </c>
      <c r="E19" s="8">
        <v>269</v>
      </c>
      <c r="F19" s="8">
        <v>232</v>
      </c>
      <c r="G19" s="8">
        <v>295</v>
      </c>
      <c r="H19" s="8">
        <v>304</v>
      </c>
      <c r="I19" s="8">
        <v>331</v>
      </c>
      <c r="J19" s="8">
        <v>298</v>
      </c>
      <c r="K19" s="8">
        <v>321</v>
      </c>
      <c r="L19" s="8">
        <v>297</v>
      </c>
      <c r="M19" s="8">
        <v>320</v>
      </c>
      <c r="N19" s="8">
        <v>319</v>
      </c>
      <c r="O19" s="8">
        <v>300</v>
      </c>
      <c r="P19" s="8">
        <v>364</v>
      </c>
      <c r="Q19" s="8">
        <v>376</v>
      </c>
      <c r="R19" s="8">
        <v>338</v>
      </c>
      <c r="S19" s="8">
        <v>354</v>
      </c>
      <c r="T19" s="8">
        <v>379</v>
      </c>
      <c r="U19" s="8">
        <v>366</v>
      </c>
      <c r="V19" s="8">
        <v>310</v>
      </c>
      <c r="W19" s="8">
        <v>322</v>
      </c>
      <c r="X19" s="8">
        <v>345</v>
      </c>
      <c r="Y19" s="8">
        <v>332</v>
      </c>
      <c r="Z19" s="8">
        <v>356</v>
      </c>
      <c r="AA19" s="8">
        <v>356</v>
      </c>
      <c r="AB19" s="8">
        <v>355</v>
      </c>
      <c r="AC19" s="8">
        <v>341</v>
      </c>
      <c r="AD19" s="8">
        <v>366</v>
      </c>
      <c r="AE19" s="8">
        <v>339</v>
      </c>
      <c r="AF19" s="8">
        <v>355</v>
      </c>
      <c r="AG19" s="8">
        <v>337</v>
      </c>
      <c r="AH19" s="8">
        <v>353</v>
      </c>
      <c r="AI19" s="9"/>
      <c r="AJ19" s="9"/>
      <c r="AK19" s="9"/>
      <c r="AL19" s="9"/>
      <c r="AM19" s="9"/>
      <c r="AN19" s="12">
        <v>100.24391377000001</v>
      </c>
      <c r="AO19" s="12">
        <v>75.749925790000006</v>
      </c>
      <c r="AP19" s="12">
        <v>122.01634753</v>
      </c>
      <c r="AQ19" s="12">
        <v>105.23342984</v>
      </c>
      <c r="AR19" s="12">
        <v>133.80974915000002</v>
      </c>
      <c r="AS19" s="12">
        <v>137.89208048</v>
      </c>
      <c r="AT19" s="12">
        <v>150.13907447</v>
      </c>
      <c r="AU19" s="12">
        <v>135.17052626</v>
      </c>
      <c r="AV19" s="12">
        <v>145.60315077000001</v>
      </c>
      <c r="AW19" s="12">
        <v>134.71693389000001</v>
      </c>
      <c r="AX19" s="12">
        <v>145.14955840000002</v>
      </c>
      <c r="AY19" s="12">
        <v>144.69596602999999</v>
      </c>
      <c r="AZ19" s="12">
        <v>136.07771099999999</v>
      </c>
      <c r="BA19" s="12">
        <v>165.10762268000002</v>
      </c>
      <c r="BB19" s="12">
        <v>170.55073111999999</v>
      </c>
      <c r="BC19" s="12">
        <v>153.31422105999999</v>
      </c>
      <c r="BD19" s="12">
        <v>160.57169898000001</v>
      </c>
      <c r="BE19" s="12">
        <v>171.91150823000001</v>
      </c>
      <c r="BF19" s="12">
        <v>166.01480742000001</v>
      </c>
      <c r="BG19" s="12">
        <v>140.61363470000001</v>
      </c>
      <c r="BH19" s="12">
        <v>146.05674314000001</v>
      </c>
      <c r="BI19" s="12">
        <v>156.48936765000002</v>
      </c>
      <c r="BJ19" s="12">
        <v>150.59266684000002</v>
      </c>
      <c r="BK19" s="12">
        <v>161.47888372</v>
      </c>
      <c r="BL19" s="12">
        <v>161.47888372</v>
      </c>
      <c r="BM19" s="12">
        <v>161.02529135</v>
      </c>
      <c r="BN19" s="12">
        <v>154.67499817000001</v>
      </c>
      <c r="BO19" s="12">
        <v>166.01480742000001</v>
      </c>
      <c r="BP19" s="12">
        <v>153.76781343000002</v>
      </c>
      <c r="BQ19" s="12">
        <v>161.02529135</v>
      </c>
      <c r="BR19" s="12">
        <v>152.86062869</v>
      </c>
      <c r="BS19" s="12">
        <v>160.11810661000001</v>
      </c>
      <c r="BT19" s="9"/>
      <c r="BU19" s="9"/>
      <c r="BV19" s="9"/>
      <c r="BW19" s="9"/>
      <c r="BX19" s="9"/>
      <c r="BY19" s="10">
        <v>1.54</v>
      </c>
      <c r="BZ19" s="10">
        <v>1.17</v>
      </c>
      <c r="CA19" s="10">
        <v>1.88</v>
      </c>
      <c r="CB19" s="10">
        <v>1.62</v>
      </c>
      <c r="CC19" s="10">
        <v>2.06</v>
      </c>
      <c r="CD19" s="10">
        <v>2.12</v>
      </c>
      <c r="CE19" s="10">
        <v>2.31</v>
      </c>
      <c r="CF19" s="10">
        <v>2.08</v>
      </c>
      <c r="CG19" s="10">
        <v>2.2400000000000002</v>
      </c>
      <c r="CH19" s="10">
        <v>2.0699999999999998</v>
      </c>
      <c r="CI19" s="10">
        <v>2.23</v>
      </c>
      <c r="CJ19" s="10">
        <v>2.2200000000000002</v>
      </c>
      <c r="CK19" s="10">
        <v>2.1</v>
      </c>
      <c r="CL19" s="10">
        <v>2.54</v>
      </c>
      <c r="CM19" s="10">
        <v>2.62</v>
      </c>
      <c r="CN19" s="10">
        <v>2.36</v>
      </c>
      <c r="CO19" s="10">
        <v>2.4700000000000002</v>
      </c>
      <c r="CP19" s="10">
        <v>2.64</v>
      </c>
      <c r="CQ19" s="10">
        <v>2.5499999999999998</v>
      </c>
      <c r="CR19" s="10">
        <v>2.16</v>
      </c>
      <c r="CS19" s="10">
        <v>2.25</v>
      </c>
      <c r="CT19" s="10">
        <v>2.41</v>
      </c>
      <c r="CU19" s="10">
        <v>2.3199999999999998</v>
      </c>
      <c r="CV19" s="10">
        <v>2.4900000000000002</v>
      </c>
      <c r="CW19" s="10">
        <v>2.4900000000000002</v>
      </c>
      <c r="CX19" s="10">
        <v>2.48</v>
      </c>
      <c r="CY19" s="10">
        <v>2.38</v>
      </c>
      <c r="CZ19" s="10">
        <v>2.56</v>
      </c>
      <c r="DA19" s="10">
        <v>2.36</v>
      </c>
      <c r="DB19" s="10">
        <v>2.48</v>
      </c>
      <c r="DC19" s="10">
        <v>2.35</v>
      </c>
      <c r="DD19" s="10">
        <v>2.46</v>
      </c>
      <c r="DE19" s="9"/>
      <c r="DF19" s="9"/>
      <c r="DG19" s="9"/>
      <c r="DH19" s="9"/>
      <c r="DI19" s="9"/>
    </row>
    <row r="20" spans="1:113" x14ac:dyDescent="0.2">
      <c r="A20" t="s">
        <v>19</v>
      </c>
      <c r="B20" t="s">
        <v>387</v>
      </c>
      <c r="C20" s="8">
        <v>196</v>
      </c>
      <c r="D20" s="8">
        <v>288</v>
      </c>
      <c r="E20" s="8">
        <v>370</v>
      </c>
      <c r="F20" s="8">
        <v>329</v>
      </c>
      <c r="G20" s="8">
        <v>369</v>
      </c>
      <c r="H20" s="8">
        <v>364</v>
      </c>
      <c r="I20" s="8">
        <v>366</v>
      </c>
      <c r="J20" s="8">
        <v>390</v>
      </c>
      <c r="K20" s="8">
        <v>368</v>
      </c>
      <c r="L20" s="8">
        <v>303</v>
      </c>
      <c r="M20" s="8">
        <v>323</v>
      </c>
      <c r="N20" s="8">
        <v>305</v>
      </c>
      <c r="O20" s="8">
        <v>383</v>
      </c>
      <c r="P20" s="8">
        <v>349</v>
      </c>
      <c r="Q20" s="8">
        <v>363</v>
      </c>
      <c r="R20" s="8">
        <v>378</v>
      </c>
      <c r="S20" s="8">
        <v>385</v>
      </c>
      <c r="T20" s="8">
        <v>357</v>
      </c>
      <c r="U20" s="8">
        <v>390</v>
      </c>
      <c r="V20" s="8">
        <v>339</v>
      </c>
      <c r="W20" s="8">
        <v>378</v>
      </c>
      <c r="X20" s="8">
        <v>398</v>
      </c>
      <c r="Y20" s="8">
        <v>377</v>
      </c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12">
        <v>88.904104520000004</v>
      </c>
      <c r="AO20" s="12">
        <v>130.63460256000002</v>
      </c>
      <c r="AP20" s="12">
        <v>167.82917690000002</v>
      </c>
      <c r="AQ20" s="12">
        <v>149.23188973000001</v>
      </c>
      <c r="AR20" s="12">
        <v>167.37558453</v>
      </c>
      <c r="AS20" s="12">
        <v>165.10762268000002</v>
      </c>
      <c r="AT20" s="12">
        <v>166.01480742000001</v>
      </c>
      <c r="AU20" s="12">
        <v>176.90102430000002</v>
      </c>
      <c r="AV20" s="12">
        <v>166.92199216</v>
      </c>
      <c r="AW20" s="12">
        <v>137.43848811000001</v>
      </c>
      <c r="AX20" s="12">
        <v>146.51033551</v>
      </c>
      <c r="AY20" s="12">
        <v>138.34567285</v>
      </c>
      <c r="AZ20" s="12">
        <v>173.72587771000002</v>
      </c>
      <c r="BA20" s="12">
        <v>158.30373713</v>
      </c>
      <c r="BB20" s="12">
        <v>164.65403031</v>
      </c>
      <c r="BC20" s="12">
        <v>171.45791586000001</v>
      </c>
      <c r="BD20" s="12">
        <v>174.63306245000001</v>
      </c>
      <c r="BE20" s="12">
        <v>161.93247608999999</v>
      </c>
      <c r="BF20" s="12">
        <v>176.90102430000002</v>
      </c>
      <c r="BG20" s="12">
        <v>153.76781343000002</v>
      </c>
      <c r="BH20" s="12">
        <v>171.45791586000001</v>
      </c>
      <c r="BI20" s="12">
        <v>180.52976326000001</v>
      </c>
      <c r="BJ20" s="12">
        <v>171.00432349000002</v>
      </c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10">
        <v>1.34</v>
      </c>
      <c r="BZ20" s="10">
        <v>1.97</v>
      </c>
      <c r="CA20" s="10">
        <v>2.52</v>
      </c>
      <c r="CB20" s="10">
        <v>2.25</v>
      </c>
      <c r="CC20" s="10">
        <v>2.52</v>
      </c>
      <c r="CD20" s="10">
        <v>2.48</v>
      </c>
      <c r="CE20" s="10">
        <v>2.5</v>
      </c>
      <c r="CF20" s="10">
        <v>2.66</v>
      </c>
      <c r="CG20" s="10">
        <v>2.5099999999999998</v>
      </c>
      <c r="CH20" s="10">
        <v>2.0699999999999998</v>
      </c>
      <c r="CI20" s="10">
        <v>2.2000000000000002</v>
      </c>
      <c r="CJ20" s="10">
        <v>2.08</v>
      </c>
      <c r="CK20" s="10">
        <v>2.61</v>
      </c>
      <c r="CL20" s="10">
        <v>2.38</v>
      </c>
      <c r="CM20" s="10">
        <v>2.48</v>
      </c>
      <c r="CN20" s="10">
        <v>2.58</v>
      </c>
      <c r="CO20" s="10">
        <v>2.62</v>
      </c>
      <c r="CP20" s="10">
        <v>2.4300000000000002</v>
      </c>
      <c r="CQ20" s="10">
        <v>2.66</v>
      </c>
      <c r="CR20" s="10">
        <v>2.3199999999999998</v>
      </c>
      <c r="CS20" s="10">
        <v>2.58</v>
      </c>
      <c r="CT20" s="10">
        <v>2.71</v>
      </c>
      <c r="CU20" s="10">
        <v>2.57</v>
      </c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</row>
    <row r="21" spans="1:113" x14ac:dyDescent="0.2">
      <c r="A21" t="s">
        <v>20</v>
      </c>
      <c r="B21" t="s">
        <v>387</v>
      </c>
      <c r="C21" s="8">
        <v>179</v>
      </c>
      <c r="D21" s="8">
        <v>57</v>
      </c>
      <c r="E21" s="8">
        <v>184</v>
      </c>
      <c r="F21" s="8">
        <v>123</v>
      </c>
      <c r="G21" s="8">
        <v>130</v>
      </c>
      <c r="H21" s="8">
        <v>150</v>
      </c>
      <c r="I21" s="8">
        <v>106</v>
      </c>
      <c r="J21" s="8">
        <v>124</v>
      </c>
      <c r="K21" s="8">
        <v>82</v>
      </c>
      <c r="L21" s="8">
        <v>126</v>
      </c>
      <c r="M21" s="8">
        <v>145</v>
      </c>
      <c r="N21" s="8">
        <v>84</v>
      </c>
      <c r="O21" s="8">
        <v>105</v>
      </c>
      <c r="P21" s="8">
        <v>93</v>
      </c>
      <c r="Q21" s="8">
        <v>100</v>
      </c>
      <c r="R21" s="8">
        <v>132</v>
      </c>
      <c r="S21" s="8">
        <v>96</v>
      </c>
      <c r="T21" s="8">
        <v>68</v>
      </c>
      <c r="U21" s="8">
        <v>98</v>
      </c>
      <c r="V21" s="8">
        <v>108</v>
      </c>
      <c r="W21" s="8">
        <v>137</v>
      </c>
      <c r="X21" s="8">
        <v>115</v>
      </c>
      <c r="Y21" s="8">
        <v>148</v>
      </c>
      <c r="Z21" s="8">
        <v>101</v>
      </c>
      <c r="AA21" s="8">
        <v>85</v>
      </c>
      <c r="AB21" s="8">
        <v>69</v>
      </c>
      <c r="AC21" s="8">
        <v>85</v>
      </c>
      <c r="AD21" s="8">
        <v>91</v>
      </c>
      <c r="AE21" s="8">
        <v>94</v>
      </c>
      <c r="AF21" s="8">
        <v>82</v>
      </c>
      <c r="AG21" s="8">
        <v>58</v>
      </c>
      <c r="AH21" s="8">
        <v>114</v>
      </c>
      <c r="AI21" s="8">
        <v>70</v>
      </c>
      <c r="AJ21" s="9"/>
      <c r="AK21" s="9"/>
      <c r="AL21" s="9"/>
      <c r="AM21" s="9"/>
      <c r="AN21" s="12">
        <v>81.193034230000009</v>
      </c>
      <c r="AO21" s="12">
        <v>25.854765090000001</v>
      </c>
      <c r="AP21" s="12">
        <v>83.460996080000001</v>
      </c>
      <c r="AQ21" s="12">
        <v>55.791861510000004</v>
      </c>
      <c r="AR21" s="12">
        <v>58.967008100000001</v>
      </c>
      <c r="AS21" s="12">
        <v>68.038855499999997</v>
      </c>
      <c r="AT21" s="12">
        <v>48.080791220000002</v>
      </c>
      <c r="AU21" s="12">
        <v>56.245453879999999</v>
      </c>
      <c r="AV21" s="12">
        <v>37.194574340000003</v>
      </c>
      <c r="AW21" s="12">
        <v>57.152638620000005</v>
      </c>
      <c r="AX21" s="12">
        <v>65.770893650000005</v>
      </c>
      <c r="AY21" s="12">
        <v>38.101759080000001</v>
      </c>
      <c r="AZ21" s="12">
        <v>47.627198849999999</v>
      </c>
      <c r="BA21" s="12">
        <v>42.184090410000003</v>
      </c>
      <c r="BB21" s="12">
        <v>45.359237</v>
      </c>
      <c r="BC21" s="12">
        <v>59.874192840000006</v>
      </c>
      <c r="BD21" s="12">
        <v>43.544867520000004</v>
      </c>
      <c r="BE21" s="12">
        <v>30.844281160000001</v>
      </c>
      <c r="BF21" s="12">
        <v>44.452052260000002</v>
      </c>
      <c r="BG21" s="12">
        <v>48.98797596</v>
      </c>
      <c r="BH21" s="12">
        <v>62.142154690000005</v>
      </c>
      <c r="BI21" s="12">
        <v>52.163122550000004</v>
      </c>
      <c r="BJ21" s="12">
        <v>67.131670760000006</v>
      </c>
      <c r="BK21" s="12">
        <v>45.812829370000003</v>
      </c>
      <c r="BL21" s="12">
        <v>38.555351450000003</v>
      </c>
      <c r="BM21" s="12">
        <v>31.29787353</v>
      </c>
      <c r="BN21" s="12">
        <v>38.555351450000003</v>
      </c>
      <c r="BO21" s="12">
        <v>41.276905670000005</v>
      </c>
      <c r="BP21" s="12">
        <v>42.637682779999999</v>
      </c>
      <c r="BQ21" s="12">
        <v>37.194574340000003</v>
      </c>
      <c r="BR21" s="12">
        <v>26.30835746</v>
      </c>
      <c r="BS21" s="12">
        <v>51.709530180000002</v>
      </c>
      <c r="BT21" s="12">
        <v>31.751465900000003</v>
      </c>
      <c r="BU21" s="9"/>
      <c r="BV21" s="9"/>
      <c r="BW21" s="9"/>
      <c r="BX21" s="9"/>
      <c r="BY21" s="10">
        <v>1.35</v>
      </c>
      <c r="BZ21" s="10">
        <v>0.43</v>
      </c>
      <c r="CA21" s="10">
        <v>1.39</v>
      </c>
      <c r="CB21" s="10">
        <v>0.93</v>
      </c>
      <c r="CC21" s="10">
        <v>0.98</v>
      </c>
      <c r="CD21" s="10">
        <v>1.1399999999999999</v>
      </c>
      <c r="CE21" s="10">
        <v>0.8</v>
      </c>
      <c r="CF21" s="10">
        <v>0.94</v>
      </c>
      <c r="CG21" s="10">
        <v>0.62</v>
      </c>
      <c r="CH21" s="10">
        <v>0.95</v>
      </c>
      <c r="CI21" s="10">
        <v>1.1000000000000001</v>
      </c>
      <c r="CJ21" s="10">
        <v>0.64</v>
      </c>
      <c r="CK21" s="10">
        <v>0.79</v>
      </c>
      <c r="CL21" s="10">
        <v>0.7</v>
      </c>
      <c r="CM21" s="10">
        <v>0.76</v>
      </c>
      <c r="CN21" s="10">
        <v>1</v>
      </c>
      <c r="CO21" s="10">
        <v>0.72</v>
      </c>
      <c r="CP21" s="10">
        <v>0.51</v>
      </c>
      <c r="CQ21" s="10">
        <v>0.74</v>
      </c>
      <c r="CR21" s="10">
        <v>0.82</v>
      </c>
      <c r="CS21" s="10">
        <v>1.03</v>
      </c>
      <c r="CT21" s="10">
        <v>0.87</v>
      </c>
      <c r="CU21" s="10">
        <v>1.1200000000000001</v>
      </c>
      <c r="CV21" s="10">
        <v>0.77</v>
      </c>
      <c r="CW21" s="10">
        <v>0.64</v>
      </c>
      <c r="CX21" s="10">
        <v>0.52</v>
      </c>
      <c r="CY21" s="10">
        <v>0.64</v>
      </c>
      <c r="CZ21" s="10">
        <v>0.69</v>
      </c>
      <c r="DA21" s="10">
        <v>0.71</v>
      </c>
      <c r="DB21" s="10">
        <v>0.62</v>
      </c>
      <c r="DC21" s="10">
        <v>0.44</v>
      </c>
      <c r="DD21" s="10">
        <v>0.86</v>
      </c>
      <c r="DE21" s="10">
        <v>0.53</v>
      </c>
      <c r="DF21" s="9"/>
      <c r="DG21" s="9"/>
      <c r="DH21" s="9"/>
      <c r="DI21" s="9"/>
    </row>
    <row r="22" spans="1:113" x14ac:dyDescent="0.2">
      <c r="A22" t="s">
        <v>21</v>
      </c>
      <c r="B22" t="s">
        <v>387</v>
      </c>
      <c r="C22" s="8">
        <v>135</v>
      </c>
      <c r="D22" s="8">
        <v>166</v>
      </c>
      <c r="E22" s="8">
        <v>228</v>
      </c>
      <c r="F22" s="8">
        <v>280</v>
      </c>
      <c r="G22" s="8">
        <v>327</v>
      </c>
      <c r="H22" s="8">
        <v>237</v>
      </c>
      <c r="I22" s="8">
        <v>202</v>
      </c>
      <c r="J22" s="8">
        <v>197</v>
      </c>
      <c r="K22" s="8">
        <v>240</v>
      </c>
      <c r="L22" s="8">
        <v>224</v>
      </c>
      <c r="M22" s="8">
        <v>220</v>
      </c>
      <c r="N22" s="8">
        <v>277</v>
      </c>
      <c r="O22" s="8">
        <v>273</v>
      </c>
      <c r="P22" s="8">
        <v>262</v>
      </c>
      <c r="Q22" s="8">
        <v>259</v>
      </c>
      <c r="R22" s="8">
        <v>304</v>
      </c>
      <c r="S22" s="8">
        <v>271</v>
      </c>
      <c r="T22" s="8">
        <v>267</v>
      </c>
      <c r="U22" s="8">
        <v>314</v>
      </c>
      <c r="V22" s="8">
        <v>318</v>
      </c>
      <c r="W22" s="8">
        <v>337</v>
      </c>
      <c r="X22" s="8">
        <v>306</v>
      </c>
      <c r="Y22" s="8">
        <v>267</v>
      </c>
      <c r="Z22" s="8">
        <v>297</v>
      </c>
      <c r="AA22" s="8">
        <v>331</v>
      </c>
      <c r="AB22" s="8">
        <v>320</v>
      </c>
      <c r="AC22" s="8">
        <v>258</v>
      </c>
      <c r="AD22" s="8">
        <v>299</v>
      </c>
      <c r="AE22" s="8">
        <v>270</v>
      </c>
      <c r="AF22" s="8">
        <v>285</v>
      </c>
      <c r="AG22" s="8">
        <v>305</v>
      </c>
      <c r="AH22" s="8">
        <v>302</v>
      </c>
      <c r="AI22" s="9"/>
      <c r="AJ22" s="9"/>
      <c r="AK22" s="9"/>
      <c r="AL22" s="9"/>
      <c r="AM22" s="9"/>
      <c r="AN22" s="12">
        <v>61.23496995</v>
      </c>
      <c r="AO22" s="12">
        <v>75.296333420000011</v>
      </c>
      <c r="AP22" s="12">
        <v>103.41906036</v>
      </c>
      <c r="AQ22" s="12">
        <v>127.00586360000001</v>
      </c>
      <c r="AR22" s="12">
        <v>148.32470499000001</v>
      </c>
      <c r="AS22" s="12">
        <v>107.50139169000001</v>
      </c>
      <c r="AT22" s="12">
        <v>91.625658740000006</v>
      </c>
      <c r="AU22" s="12">
        <v>89.35769689</v>
      </c>
      <c r="AV22" s="12">
        <v>108.86216880000001</v>
      </c>
      <c r="AW22" s="12">
        <v>101.60469088000001</v>
      </c>
      <c r="AX22" s="12">
        <v>99.79032140000001</v>
      </c>
      <c r="AY22" s="12">
        <v>125.64508649000001</v>
      </c>
      <c r="AZ22" s="12">
        <v>123.83071701</v>
      </c>
      <c r="BA22" s="12">
        <v>118.84120094000001</v>
      </c>
      <c r="BB22" s="12">
        <v>117.48042383000001</v>
      </c>
      <c r="BC22" s="12">
        <v>137.89208048</v>
      </c>
      <c r="BD22" s="12">
        <v>122.92353227000001</v>
      </c>
      <c r="BE22" s="12">
        <v>121.10916279</v>
      </c>
      <c r="BF22" s="12">
        <v>142.42800418000002</v>
      </c>
      <c r="BG22" s="12">
        <v>144.24237366</v>
      </c>
      <c r="BH22" s="12">
        <v>152.86062869</v>
      </c>
      <c r="BI22" s="12">
        <v>138.79926522</v>
      </c>
      <c r="BJ22" s="12">
        <v>121.10916279</v>
      </c>
      <c r="BK22" s="12">
        <v>134.71693389000001</v>
      </c>
      <c r="BL22" s="12">
        <v>150.13907447</v>
      </c>
      <c r="BM22" s="12">
        <v>145.14955840000002</v>
      </c>
      <c r="BN22" s="12">
        <v>117.02683146000001</v>
      </c>
      <c r="BO22" s="12">
        <v>135.62411863</v>
      </c>
      <c r="BP22" s="12">
        <v>122.4699399</v>
      </c>
      <c r="BQ22" s="12">
        <v>129.27382545</v>
      </c>
      <c r="BR22" s="12">
        <v>138.34567285</v>
      </c>
      <c r="BS22" s="12">
        <v>136.98489574000001</v>
      </c>
      <c r="BT22" s="9"/>
      <c r="BU22" s="9"/>
      <c r="BV22" s="9"/>
      <c r="BW22" s="9"/>
      <c r="BX22" s="9"/>
      <c r="BY22" s="10">
        <v>0.94</v>
      </c>
      <c r="BZ22" s="10">
        <v>1.1599999999999999</v>
      </c>
      <c r="CA22" s="10">
        <v>1.59</v>
      </c>
      <c r="CB22" s="10">
        <v>1.96</v>
      </c>
      <c r="CC22" s="10">
        <v>2.2799999999999998</v>
      </c>
      <c r="CD22" s="10">
        <v>1.66</v>
      </c>
      <c r="CE22" s="10">
        <v>1.41</v>
      </c>
      <c r="CF22" s="10">
        <v>1.37</v>
      </c>
      <c r="CG22" s="10">
        <v>1.68</v>
      </c>
      <c r="CH22" s="10">
        <v>1.56</v>
      </c>
      <c r="CI22" s="10">
        <v>1.53</v>
      </c>
      <c r="CJ22" s="10">
        <v>1.93</v>
      </c>
      <c r="CK22" s="10">
        <v>1.91</v>
      </c>
      <c r="CL22" s="10">
        <v>1.83</v>
      </c>
      <c r="CM22" s="10">
        <v>1.8</v>
      </c>
      <c r="CN22" s="10">
        <v>2.12</v>
      </c>
      <c r="CO22" s="10">
        <v>1.89</v>
      </c>
      <c r="CP22" s="10">
        <v>1.87</v>
      </c>
      <c r="CQ22" s="10">
        <v>2.19</v>
      </c>
      <c r="CR22" s="10">
        <v>2.2200000000000002</v>
      </c>
      <c r="CS22" s="10">
        <v>2.35</v>
      </c>
      <c r="CT22" s="10">
        <v>2.13</v>
      </c>
      <c r="CU22" s="10">
        <v>1.86</v>
      </c>
      <c r="CV22" s="10">
        <v>2.08</v>
      </c>
      <c r="CW22" s="10">
        <v>2.31</v>
      </c>
      <c r="CX22" s="10">
        <v>2.23</v>
      </c>
      <c r="CY22" s="10">
        <v>1.8</v>
      </c>
      <c r="CZ22" s="10">
        <v>2.09</v>
      </c>
      <c r="DA22" s="10">
        <v>1.88</v>
      </c>
      <c r="DB22" s="10">
        <v>1.99</v>
      </c>
      <c r="DC22" s="10">
        <v>2.13</v>
      </c>
      <c r="DD22" s="10">
        <v>2.11</v>
      </c>
      <c r="DE22" s="9"/>
      <c r="DF22" s="9"/>
      <c r="DG22" s="9"/>
      <c r="DH22" s="9"/>
      <c r="DI22" s="9"/>
    </row>
    <row r="23" spans="1:113" x14ac:dyDescent="0.2">
      <c r="A23" t="s">
        <v>22</v>
      </c>
      <c r="B23" t="s">
        <v>387</v>
      </c>
      <c r="C23" s="8">
        <v>352</v>
      </c>
      <c r="D23" s="8">
        <v>373</v>
      </c>
      <c r="E23" s="8">
        <v>330</v>
      </c>
      <c r="F23" s="8">
        <v>379</v>
      </c>
      <c r="G23" s="8">
        <v>365</v>
      </c>
      <c r="H23" s="8">
        <v>376</v>
      </c>
      <c r="I23" s="8">
        <v>361</v>
      </c>
      <c r="J23" s="8">
        <v>384</v>
      </c>
      <c r="K23" s="8">
        <v>379</v>
      </c>
      <c r="L23" s="8">
        <v>375</v>
      </c>
      <c r="M23" s="8">
        <v>389</v>
      </c>
      <c r="N23" s="8">
        <v>403</v>
      </c>
      <c r="O23" s="8">
        <v>372</v>
      </c>
      <c r="P23" s="8">
        <v>367</v>
      </c>
      <c r="Q23" s="8">
        <v>340</v>
      </c>
      <c r="R23" s="8">
        <v>418</v>
      </c>
      <c r="S23" s="8">
        <v>414</v>
      </c>
      <c r="T23" s="8">
        <v>374</v>
      </c>
      <c r="U23" s="8">
        <v>418</v>
      </c>
      <c r="V23" s="8">
        <v>377</v>
      </c>
      <c r="W23" s="8">
        <v>426</v>
      </c>
      <c r="X23" s="8">
        <v>356</v>
      </c>
      <c r="Y23" s="8">
        <v>419</v>
      </c>
      <c r="Z23" s="8">
        <v>383</v>
      </c>
      <c r="AA23" s="8">
        <v>355</v>
      </c>
      <c r="AB23" s="8">
        <v>420</v>
      </c>
      <c r="AC23" s="8">
        <v>367</v>
      </c>
      <c r="AD23" s="8">
        <v>425</v>
      </c>
      <c r="AE23" s="8">
        <v>422</v>
      </c>
      <c r="AF23" s="8">
        <v>422</v>
      </c>
      <c r="AG23" s="8">
        <v>369</v>
      </c>
      <c r="AH23" s="8">
        <v>435</v>
      </c>
      <c r="AI23" s="8">
        <v>430</v>
      </c>
      <c r="AJ23" s="8">
        <v>403</v>
      </c>
      <c r="AK23" s="9"/>
      <c r="AL23" s="9"/>
      <c r="AM23" s="9"/>
      <c r="AN23" s="12">
        <v>159.66451424000002</v>
      </c>
      <c r="AO23" s="12">
        <v>169.18995401000001</v>
      </c>
      <c r="AP23" s="12">
        <v>149.6854821</v>
      </c>
      <c r="AQ23" s="12">
        <v>171.91150823000001</v>
      </c>
      <c r="AR23" s="12">
        <v>165.56121505000002</v>
      </c>
      <c r="AS23" s="12">
        <v>170.55073111999999</v>
      </c>
      <c r="AT23" s="12">
        <v>163.74684557</v>
      </c>
      <c r="AU23" s="12">
        <v>174.17947008000002</v>
      </c>
      <c r="AV23" s="12">
        <v>171.91150823000001</v>
      </c>
      <c r="AW23" s="12">
        <v>170.09713875</v>
      </c>
      <c r="AX23" s="12">
        <v>176.44743193000002</v>
      </c>
      <c r="AY23" s="12">
        <v>182.79772511000002</v>
      </c>
      <c r="AZ23" s="12">
        <v>168.73636164000001</v>
      </c>
      <c r="BA23" s="12">
        <v>166.46839979000001</v>
      </c>
      <c r="BB23" s="12">
        <v>154.22140580000001</v>
      </c>
      <c r="BC23" s="12">
        <v>189.60161066000001</v>
      </c>
      <c r="BD23" s="12">
        <v>187.78724118</v>
      </c>
      <c r="BE23" s="12">
        <v>169.64354638</v>
      </c>
      <c r="BF23" s="12">
        <v>189.60161066000001</v>
      </c>
      <c r="BG23" s="12">
        <v>171.00432349000002</v>
      </c>
      <c r="BH23" s="12">
        <v>193.23034962</v>
      </c>
      <c r="BI23" s="12">
        <v>161.47888372</v>
      </c>
      <c r="BJ23" s="12">
        <v>190.05520303</v>
      </c>
      <c r="BK23" s="12">
        <v>173.72587771000002</v>
      </c>
      <c r="BL23" s="12">
        <v>161.02529135</v>
      </c>
      <c r="BM23" s="12">
        <v>190.5087954</v>
      </c>
      <c r="BN23" s="12">
        <v>166.46839979000001</v>
      </c>
      <c r="BO23" s="12">
        <v>192.77675725</v>
      </c>
      <c r="BP23" s="12">
        <v>191.41598014000002</v>
      </c>
      <c r="BQ23" s="12">
        <v>191.41598014000002</v>
      </c>
      <c r="BR23" s="12">
        <v>167.37558453</v>
      </c>
      <c r="BS23" s="12">
        <v>197.31268095000001</v>
      </c>
      <c r="BT23" s="12">
        <v>195.04471910000001</v>
      </c>
      <c r="BU23" s="12">
        <v>182.79772511000002</v>
      </c>
      <c r="BV23" s="9"/>
      <c r="BW23" s="9"/>
      <c r="BX23" s="9"/>
      <c r="BY23" s="10">
        <v>2.58</v>
      </c>
      <c r="BZ23" s="10">
        <v>2.73</v>
      </c>
      <c r="CA23" s="10">
        <v>2.41</v>
      </c>
      <c r="CB23" s="10">
        <v>2.77</v>
      </c>
      <c r="CC23" s="10">
        <v>2.67</v>
      </c>
      <c r="CD23" s="10">
        <v>2.75</v>
      </c>
      <c r="CE23" s="10">
        <v>2.64</v>
      </c>
      <c r="CF23" s="10">
        <v>2.81</v>
      </c>
      <c r="CG23" s="10">
        <v>2.78</v>
      </c>
      <c r="CH23" s="10">
        <v>2.74</v>
      </c>
      <c r="CI23" s="10">
        <v>2.85</v>
      </c>
      <c r="CJ23" s="10">
        <v>2.95</v>
      </c>
      <c r="CK23" s="10">
        <v>2.72</v>
      </c>
      <c r="CL23" s="10">
        <v>2.68</v>
      </c>
      <c r="CM23" s="10">
        <v>2.4900000000000002</v>
      </c>
      <c r="CN23" s="10">
        <v>3.06</v>
      </c>
      <c r="CO23" s="10">
        <v>3.03</v>
      </c>
      <c r="CP23" s="10">
        <v>2.74</v>
      </c>
      <c r="CQ23" s="10">
        <v>3.06</v>
      </c>
      <c r="CR23" s="10">
        <v>2.76</v>
      </c>
      <c r="CS23" s="10">
        <v>3.11</v>
      </c>
      <c r="CT23" s="10">
        <v>2.6</v>
      </c>
      <c r="CU23" s="10">
        <v>3.07</v>
      </c>
      <c r="CV23" s="10">
        <v>2.8</v>
      </c>
      <c r="CW23" s="10">
        <v>2.6</v>
      </c>
      <c r="CX23" s="10">
        <v>3.08</v>
      </c>
      <c r="CY23" s="10">
        <v>2.69</v>
      </c>
      <c r="CZ23" s="10">
        <v>3.11</v>
      </c>
      <c r="DA23" s="10">
        <v>3.09</v>
      </c>
      <c r="DB23" s="10">
        <v>3.09</v>
      </c>
      <c r="DC23" s="10">
        <v>2.7</v>
      </c>
      <c r="DD23" s="10">
        <v>3.18</v>
      </c>
      <c r="DE23" s="10">
        <v>3.14</v>
      </c>
      <c r="DF23" s="10">
        <v>2.95</v>
      </c>
      <c r="DG23" s="9"/>
      <c r="DH23" s="9"/>
      <c r="DI23" s="9"/>
    </row>
    <row r="24" spans="1:113" x14ac:dyDescent="0.2">
      <c r="A24" t="s">
        <v>23</v>
      </c>
      <c r="B24" t="s">
        <v>387</v>
      </c>
      <c r="C24" s="8">
        <v>138</v>
      </c>
      <c r="D24" s="8">
        <v>205</v>
      </c>
      <c r="E24" s="8">
        <v>213</v>
      </c>
      <c r="F24" s="8">
        <v>236</v>
      </c>
      <c r="G24" s="8">
        <v>265</v>
      </c>
      <c r="H24" s="8">
        <v>285</v>
      </c>
      <c r="I24" s="8">
        <v>293</v>
      </c>
      <c r="J24" s="8">
        <v>292</v>
      </c>
      <c r="K24" s="8">
        <v>241</v>
      </c>
      <c r="L24" s="8">
        <v>278</v>
      </c>
      <c r="M24" s="8">
        <v>301</v>
      </c>
      <c r="N24" s="8">
        <v>267</v>
      </c>
      <c r="O24" s="8">
        <v>281</v>
      </c>
      <c r="P24" s="8">
        <v>286</v>
      </c>
      <c r="Q24" s="8">
        <v>292</v>
      </c>
      <c r="R24" s="8">
        <v>304</v>
      </c>
      <c r="S24" s="8">
        <v>276</v>
      </c>
      <c r="T24" s="8">
        <v>285</v>
      </c>
      <c r="U24" s="8">
        <v>279</v>
      </c>
      <c r="V24" s="8">
        <v>231</v>
      </c>
      <c r="W24" s="8">
        <v>266</v>
      </c>
      <c r="X24" s="8">
        <v>259</v>
      </c>
      <c r="Y24" s="8">
        <v>213</v>
      </c>
      <c r="Z24" s="8">
        <v>273</v>
      </c>
      <c r="AA24" s="8">
        <v>268</v>
      </c>
      <c r="AB24" s="8">
        <v>281</v>
      </c>
      <c r="AC24" s="8">
        <v>291</v>
      </c>
      <c r="AD24" s="8">
        <v>281</v>
      </c>
      <c r="AE24" s="8">
        <v>296</v>
      </c>
      <c r="AF24" s="8">
        <v>213</v>
      </c>
      <c r="AG24" s="8">
        <v>272</v>
      </c>
      <c r="AH24" s="8">
        <v>298</v>
      </c>
      <c r="AI24" s="9"/>
      <c r="AJ24" s="9"/>
      <c r="AK24" s="9"/>
      <c r="AL24" s="9"/>
      <c r="AM24" s="9"/>
      <c r="AN24" s="12">
        <v>62.595747060000001</v>
      </c>
      <c r="AO24" s="12">
        <v>92.986435850000007</v>
      </c>
      <c r="AP24" s="12">
        <v>96.615174809999999</v>
      </c>
      <c r="AQ24" s="12">
        <v>107.04779932000001</v>
      </c>
      <c r="AR24" s="12">
        <v>120.20197805000001</v>
      </c>
      <c r="AS24" s="12">
        <v>129.27382545</v>
      </c>
      <c r="AT24" s="12">
        <v>132.90256441</v>
      </c>
      <c r="AU24" s="12">
        <v>132.44897204</v>
      </c>
      <c r="AV24" s="12">
        <v>109.31576117</v>
      </c>
      <c r="AW24" s="12">
        <v>126.09867886000001</v>
      </c>
      <c r="AX24" s="12">
        <v>136.53130337000002</v>
      </c>
      <c r="AY24" s="12">
        <v>121.10916279</v>
      </c>
      <c r="AZ24" s="12">
        <v>127.45945597000001</v>
      </c>
      <c r="BA24" s="12">
        <v>129.72741782</v>
      </c>
      <c r="BB24" s="12">
        <v>132.44897204</v>
      </c>
      <c r="BC24" s="12">
        <v>137.89208048</v>
      </c>
      <c r="BD24" s="12">
        <v>125.19149412</v>
      </c>
      <c r="BE24" s="12">
        <v>129.27382545</v>
      </c>
      <c r="BF24" s="12">
        <v>126.55227123</v>
      </c>
      <c r="BG24" s="12">
        <v>104.77983747</v>
      </c>
      <c r="BH24" s="12">
        <v>120.65557042</v>
      </c>
      <c r="BI24" s="12">
        <v>117.48042383000001</v>
      </c>
      <c r="BJ24" s="12">
        <v>96.615174809999999</v>
      </c>
      <c r="BK24" s="12">
        <v>123.83071701</v>
      </c>
      <c r="BL24" s="12">
        <v>121.56275516000001</v>
      </c>
      <c r="BM24" s="12">
        <v>127.45945597000001</v>
      </c>
      <c r="BN24" s="12">
        <v>131.99537967000001</v>
      </c>
      <c r="BO24" s="12">
        <v>127.45945597000001</v>
      </c>
      <c r="BP24" s="12">
        <v>134.26334152000001</v>
      </c>
      <c r="BQ24" s="12">
        <v>96.615174809999999</v>
      </c>
      <c r="BR24" s="12">
        <v>123.37712464000001</v>
      </c>
      <c r="BS24" s="12">
        <v>135.17052626</v>
      </c>
      <c r="BT24" s="9"/>
      <c r="BU24" s="9"/>
      <c r="BV24" s="9"/>
      <c r="BW24" s="9"/>
      <c r="BX24" s="9"/>
      <c r="BY24" s="10">
        <v>0.84</v>
      </c>
      <c r="BZ24" s="10">
        <v>1.24</v>
      </c>
      <c r="CA24" s="10">
        <v>1.29</v>
      </c>
      <c r="CB24" s="10">
        <v>1.43</v>
      </c>
      <c r="CC24" s="10">
        <v>1.6</v>
      </c>
      <c r="CD24" s="10">
        <v>1.72</v>
      </c>
      <c r="CE24" s="10">
        <v>1.77</v>
      </c>
      <c r="CF24" s="10">
        <v>1.77</v>
      </c>
      <c r="CG24" s="10">
        <v>1.46</v>
      </c>
      <c r="CH24" s="10">
        <v>1.68</v>
      </c>
      <c r="CI24" s="10">
        <v>1.82</v>
      </c>
      <c r="CJ24" s="10">
        <v>1.62</v>
      </c>
      <c r="CK24" s="10">
        <v>1.7</v>
      </c>
      <c r="CL24" s="10">
        <v>1.73</v>
      </c>
      <c r="CM24" s="10">
        <v>1.77</v>
      </c>
      <c r="CN24" s="10">
        <v>1.84</v>
      </c>
      <c r="CO24" s="10">
        <v>1.67</v>
      </c>
      <c r="CP24" s="10">
        <v>1.72</v>
      </c>
      <c r="CQ24" s="10">
        <v>1.69</v>
      </c>
      <c r="CR24" s="10">
        <v>1.4</v>
      </c>
      <c r="CS24" s="10">
        <v>1.61</v>
      </c>
      <c r="CT24" s="10">
        <v>1.57</v>
      </c>
      <c r="CU24" s="10">
        <v>1.29</v>
      </c>
      <c r="CV24" s="10">
        <v>1.65</v>
      </c>
      <c r="CW24" s="10">
        <v>1.62</v>
      </c>
      <c r="CX24" s="10">
        <v>1.7</v>
      </c>
      <c r="CY24" s="10">
        <v>1.76</v>
      </c>
      <c r="CZ24" s="10">
        <v>1.7</v>
      </c>
      <c r="DA24" s="10">
        <v>1.79</v>
      </c>
      <c r="DB24" s="10">
        <v>1.29</v>
      </c>
      <c r="DC24" s="10">
        <v>1.64</v>
      </c>
      <c r="DD24" s="10">
        <v>1.8</v>
      </c>
      <c r="DE24" s="9"/>
      <c r="DF24" s="9"/>
      <c r="DG24" s="9"/>
      <c r="DH24" s="9"/>
      <c r="DI24" s="9"/>
    </row>
    <row r="25" spans="1:113" x14ac:dyDescent="0.2">
      <c r="A25" t="s">
        <v>24</v>
      </c>
      <c r="B25" t="s">
        <v>387</v>
      </c>
      <c r="C25" s="8">
        <v>212</v>
      </c>
      <c r="D25" s="8">
        <v>291</v>
      </c>
      <c r="E25" s="8">
        <v>244</v>
      </c>
      <c r="F25" s="8">
        <v>304</v>
      </c>
      <c r="G25" s="8">
        <v>303</v>
      </c>
      <c r="H25" s="8">
        <v>270</v>
      </c>
      <c r="I25" s="8">
        <v>317</v>
      </c>
      <c r="J25" s="8">
        <v>317</v>
      </c>
      <c r="K25" s="8">
        <v>333</v>
      </c>
      <c r="L25" s="8">
        <v>349</v>
      </c>
      <c r="M25" s="8">
        <v>314</v>
      </c>
      <c r="N25" s="8">
        <v>309</v>
      </c>
      <c r="O25" s="8">
        <v>302</v>
      </c>
      <c r="P25" s="8">
        <v>317</v>
      </c>
      <c r="Q25" s="8">
        <v>302</v>
      </c>
      <c r="R25" s="8">
        <v>342</v>
      </c>
      <c r="S25" s="8">
        <v>344</v>
      </c>
      <c r="T25" s="8">
        <v>342</v>
      </c>
      <c r="U25" s="8">
        <v>333</v>
      </c>
      <c r="V25" s="8">
        <v>273</v>
      </c>
      <c r="W25" s="8">
        <v>343</v>
      </c>
      <c r="X25" s="8">
        <v>326</v>
      </c>
      <c r="Y25" s="8">
        <v>260</v>
      </c>
      <c r="Z25" s="8">
        <v>251</v>
      </c>
      <c r="AA25" s="8">
        <v>298</v>
      </c>
      <c r="AB25" s="8">
        <v>294</v>
      </c>
      <c r="AC25" s="8">
        <v>300</v>
      </c>
      <c r="AD25" s="8">
        <v>336</v>
      </c>
      <c r="AE25" s="9"/>
      <c r="AF25" s="9"/>
      <c r="AG25" s="9"/>
      <c r="AH25" s="9"/>
      <c r="AI25" s="9"/>
      <c r="AJ25" s="9"/>
      <c r="AK25" s="9"/>
      <c r="AL25" s="9"/>
      <c r="AM25" s="9"/>
      <c r="AN25" s="12">
        <v>96.161582440000004</v>
      </c>
      <c r="AO25" s="12">
        <v>131.99537967000001</v>
      </c>
      <c r="AP25" s="12">
        <v>110.67653828</v>
      </c>
      <c r="AQ25" s="12">
        <v>137.89208048</v>
      </c>
      <c r="AR25" s="12">
        <v>137.43848811000001</v>
      </c>
      <c r="AS25" s="12">
        <v>122.4699399</v>
      </c>
      <c r="AT25" s="12">
        <v>143.78878129</v>
      </c>
      <c r="AU25" s="12">
        <v>143.78878129</v>
      </c>
      <c r="AV25" s="12">
        <v>151.04625921000002</v>
      </c>
      <c r="AW25" s="12">
        <v>158.30373713</v>
      </c>
      <c r="AX25" s="12">
        <v>142.42800418000002</v>
      </c>
      <c r="AY25" s="12">
        <v>140.16004233000001</v>
      </c>
      <c r="AZ25" s="12">
        <v>136.98489574000001</v>
      </c>
      <c r="BA25" s="12">
        <v>143.78878129</v>
      </c>
      <c r="BB25" s="12">
        <v>136.98489574000001</v>
      </c>
      <c r="BC25" s="12">
        <v>155.12859054</v>
      </c>
      <c r="BD25" s="12">
        <v>156.03577528</v>
      </c>
      <c r="BE25" s="12">
        <v>155.12859054</v>
      </c>
      <c r="BF25" s="12">
        <v>151.04625921000002</v>
      </c>
      <c r="BG25" s="12">
        <v>123.83071701</v>
      </c>
      <c r="BH25" s="12">
        <v>155.58218291</v>
      </c>
      <c r="BI25" s="12">
        <v>147.87111262000002</v>
      </c>
      <c r="BJ25" s="12">
        <v>117.9340162</v>
      </c>
      <c r="BK25" s="12">
        <v>113.85168487</v>
      </c>
      <c r="BL25" s="12">
        <v>135.17052626</v>
      </c>
      <c r="BM25" s="12">
        <v>133.35615678000002</v>
      </c>
      <c r="BN25" s="12">
        <v>136.07771099999999</v>
      </c>
      <c r="BO25" s="12">
        <v>152.40703632</v>
      </c>
      <c r="BP25" s="9"/>
      <c r="BQ25" s="9"/>
      <c r="BR25" s="9"/>
      <c r="BS25" s="9"/>
      <c r="BT25" s="9"/>
      <c r="BU25" s="9"/>
      <c r="BV25" s="9"/>
      <c r="BW25" s="9"/>
      <c r="BX25" s="9"/>
      <c r="BY25" s="10">
        <v>1.46</v>
      </c>
      <c r="BZ25" s="10">
        <v>2</v>
      </c>
      <c r="CA25" s="10">
        <v>1.68</v>
      </c>
      <c r="CB25" s="10">
        <v>2.09</v>
      </c>
      <c r="CC25" s="10">
        <v>2.08</v>
      </c>
      <c r="CD25" s="10">
        <v>1.85</v>
      </c>
      <c r="CE25" s="10">
        <v>2.1800000000000002</v>
      </c>
      <c r="CF25" s="10">
        <v>2.1800000000000002</v>
      </c>
      <c r="CG25" s="10">
        <v>2.29</v>
      </c>
      <c r="CH25" s="10">
        <v>2.4</v>
      </c>
      <c r="CI25" s="10">
        <v>2.16</v>
      </c>
      <c r="CJ25" s="10">
        <v>2.12</v>
      </c>
      <c r="CK25" s="10">
        <v>2.08</v>
      </c>
      <c r="CL25" s="10">
        <v>2.1800000000000002</v>
      </c>
      <c r="CM25" s="10">
        <v>2.0699999999999998</v>
      </c>
      <c r="CN25" s="10">
        <v>2.35</v>
      </c>
      <c r="CO25" s="10">
        <v>2.36</v>
      </c>
      <c r="CP25" s="10">
        <v>2.35</v>
      </c>
      <c r="CQ25" s="10">
        <v>2.29</v>
      </c>
      <c r="CR25" s="10">
        <v>1.88</v>
      </c>
      <c r="CS25" s="10">
        <v>2.36</v>
      </c>
      <c r="CT25" s="10">
        <v>2.2400000000000002</v>
      </c>
      <c r="CU25" s="10">
        <v>1.79</v>
      </c>
      <c r="CV25" s="10">
        <v>1.73</v>
      </c>
      <c r="CW25" s="10">
        <v>2.0499999999999998</v>
      </c>
      <c r="CX25" s="10">
        <v>2.02</v>
      </c>
      <c r="CY25" s="10">
        <v>2.06</v>
      </c>
      <c r="CZ25" s="10">
        <v>2.31</v>
      </c>
      <c r="DA25" s="9"/>
      <c r="DB25" s="9"/>
      <c r="DC25" s="9"/>
      <c r="DD25" s="9"/>
      <c r="DE25" s="9"/>
      <c r="DF25" s="9"/>
      <c r="DG25" s="9"/>
      <c r="DH25" s="9"/>
      <c r="DI25" s="9"/>
    </row>
    <row r="26" spans="1:113" x14ac:dyDescent="0.2">
      <c r="A26" t="s">
        <v>25</v>
      </c>
      <c r="B26" t="s">
        <v>387</v>
      </c>
      <c r="C26" s="8">
        <v>153</v>
      </c>
      <c r="D26" s="8">
        <v>208</v>
      </c>
      <c r="E26" s="8">
        <v>223</v>
      </c>
      <c r="F26" s="8">
        <v>245</v>
      </c>
      <c r="G26" s="8">
        <v>213</v>
      </c>
      <c r="H26" s="8">
        <v>242</v>
      </c>
      <c r="I26" s="8">
        <v>265</v>
      </c>
      <c r="J26" s="8">
        <v>236</v>
      </c>
      <c r="K26" s="8">
        <v>274</v>
      </c>
      <c r="L26" s="8">
        <v>291</v>
      </c>
      <c r="M26" s="8">
        <v>271</v>
      </c>
      <c r="N26" s="8">
        <v>264</v>
      </c>
      <c r="O26" s="8">
        <v>254</v>
      </c>
      <c r="P26" s="8">
        <v>265</v>
      </c>
      <c r="Q26" s="8">
        <v>229</v>
      </c>
      <c r="R26" s="8">
        <v>312</v>
      </c>
      <c r="S26" s="8">
        <v>279</v>
      </c>
      <c r="T26" s="8">
        <v>340</v>
      </c>
      <c r="U26" s="8">
        <v>256</v>
      </c>
      <c r="V26" s="8">
        <v>237</v>
      </c>
      <c r="W26" s="8">
        <v>284</v>
      </c>
      <c r="X26" s="8">
        <v>344</v>
      </c>
      <c r="Y26" s="8">
        <v>311</v>
      </c>
      <c r="Z26" s="8">
        <v>298</v>
      </c>
      <c r="AA26" s="8">
        <v>307</v>
      </c>
      <c r="AB26" s="8">
        <v>319</v>
      </c>
      <c r="AC26" s="8">
        <v>343</v>
      </c>
      <c r="AD26" s="8">
        <v>314</v>
      </c>
      <c r="AE26" s="8">
        <v>346</v>
      </c>
      <c r="AF26" s="8">
        <v>322</v>
      </c>
      <c r="AG26" s="8">
        <v>357</v>
      </c>
      <c r="AH26" s="9"/>
      <c r="AI26" s="9"/>
      <c r="AJ26" s="9"/>
      <c r="AK26" s="9"/>
      <c r="AL26" s="9"/>
      <c r="AM26" s="9"/>
      <c r="AN26" s="12">
        <v>69.399632609999998</v>
      </c>
      <c r="AO26" s="12">
        <v>94.347212960000007</v>
      </c>
      <c r="AP26" s="12">
        <v>101.15109851000001</v>
      </c>
      <c r="AQ26" s="12">
        <v>111.13013065000001</v>
      </c>
      <c r="AR26" s="12">
        <v>96.615174809999999</v>
      </c>
      <c r="AS26" s="12">
        <v>109.76935354000001</v>
      </c>
      <c r="AT26" s="12">
        <v>120.20197805000001</v>
      </c>
      <c r="AU26" s="12">
        <v>107.04779932000001</v>
      </c>
      <c r="AV26" s="12">
        <v>124.28430938000001</v>
      </c>
      <c r="AW26" s="12">
        <v>131.99537967000001</v>
      </c>
      <c r="AX26" s="12">
        <v>122.92353227000001</v>
      </c>
      <c r="AY26" s="12">
        <v>119.74838568000001</v>
      </c>
      <c r="AZ26" s="12">
        <v>115.21246198</v>
      </c>
      <c r="BA26" s="12">
        <v>120.20197805000001</v>
      </c>
      <c r="BB26" s="12">
        <v>103.87265273</v>
      </c>
      <c r="BC26" s="12">
        <v>141.52081944</v>
      </c>
      <c r="BD26" s="12">
        <v>126.55227123</v>
      </c>
      <c r="BE26" s="12">
        <v>154.22140580000001</v>
      </c>
      <c r="BF26" s="12">
        <v>116.11964672000001</v>
      </c>
      <c r="BG26" s="12">
        <v>107.50139169000001</v>
      </c>
      <c r="BH26" s="12">
        <v>128.82023308000001</v>
      </c>
      <c r="BI26" s="12">
        <v>156.03577528</v>
      </c>
      <c r="BJ26" s="12">
        <v>141.06722707</v>
      </c>
      <c r="BK26" s="12">
        <v>135.17052626</v>
      </c>
      <c r="BL26" s="12">
        <v>139.25285759000002</v>
      </c>
      <c r="BM26" s="12">
        <v>144.69596602999999</v>
      </c>
      <c r="BN26" s="12">
        <v>155.58218291</v>
      </c>
      <c r="BO26" s="12">
        <v>142.42800418000002</v>
      </c>
      <c r="BP26" s="12">
        <v>156.94296002000002</v>
      </c>
      <c r="BQ26" s="12">
        <v>146.05674314000001</v>
      </c>
      <c r="BR26" s="12">
        <v>161.93247608999999</v>
      </c>
      <c r="BS26" s="9"/>
      <c r="BT26" s="9"/>
      <c r="BU26" s="9"/>
      <c r="BV26" s="9"/>
      <c r="BW26" s="9"/>
      <c r="BX26" s="9"/>
      <c r="BY26" s="10">
        <v>1.05</v>
      </c>
      <c r="BZ26" s="10">
        <v>1.43</v>
      </c>
      <c r="CA26" s="10">
        <v>1.53</v>
      </c>
      <c r="CB26" s="10">
        <v>1.68</v>
      </c>
      <c r="CC26" s="10">
        <v>1.47</v>
      </c>
      <c r="CD26" s="10">
        <v>1.66</v>
      </c>
      <c r="CE26" s="10">
        <v>1.82</v>
      </c>
      <c r="CF26" s="10">
        <v>1.62</v>
      </c>
      <c r="CG26" s="10">
        <v>1.89</v>
      </c>
      <c r="CH26" s="10">
        <v>2</v>
      </c>
      <c r="CI26" s="10">
        <v>1.86</v>
      </c>
      <c r="CJ26" s="10">
        <v>1.81</v>
      </c>
      <c r="CK26" s="10">
        <v>1.75</v>
      </c>
      <c r="CL26" s="10">
        <v>1.82</v>
      </c>
      <c r="CM26" s="10">
        <v>1.57</v>
      </c>
      <c r="CN26" s="10">
        <v>2.15</v>
      </c>
      <c r="CO26" s="10">
        <v>1.92</v>
      </c>
      <c r="CP26" s="10">
        <v>2.33</v>
      </c>
      <c r="CQ26" s="10">
        <v>1.76</v>
      </c>
      <c r="CR26" s="10">
        <v>1.63</v>
      </c>
      <c r="CS26" s="10">
        <v>1.95</v>
      </c>
      <c r="CT26" s="10">
        <v>2.37</v>
      </c>
      <c r="CU26" s="10">
        <v>2.14</v>
      </c>
      <c r="CV26" s="10">
        <v>2.0499999999999998</v>
      </c>
      <c r="CW26" s="10">
        <v>2.11</v>
      </c>
      <c r="CX26" s="10">
        <v>2.19</v>
      </c>
      <c r="CY26" s="10">
        <v>2.36</v>
      </c>
      <c r="CZ26" s="10">
        <v>2.16</v>
      </c>
      <c r="DA26" s="10">
        <v>2.38</v>
      </c>
      <c r="DB26" s="10">
        <v>2.2200000000000002</v>
      </c>
      <c r="DC26" s="10">
        <v>2.4500000000000002</v>
      </c>
      <c r="DD26" s="9"/>
      <c r="DE26" s="9"/>
      <c r="DF26" s="9"/>
      <c r="DG26" s="9"/>
      <c r="DH26" s="9"/>
      <c r="DI26" s="9"/>
    </row>
    <row r="27" spans="1:113" x14ac:dyDescent="0.2">
      <c r="A27" t="s">
        <v>26</v>
      </c>
      <c r="B27" t="s">
        <v>387</v>
      </c>
      <c r="C27" s="8">
        <v>280</v>
      </c>
      <c r="D27" s="8">
        <v>250</v>
      </c>
      <c r="E27" s="8">
        <v>252</v>
      </c>
      <c r="F27" s="8">
        <v>278</v>
      </c>
      <c r="G27" s="8">
        <v>291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12">
        <v>127.00586360000001</v>
      </c>
      <c r="AO27" s="12">
        <v>113.3980925</v>
      </c>
      <c r="AP27" s="12">
        <v>114.30527724000001</v>
      </c>
      <c r="AQ27" s="12">
        <v>126.09867886000001</v>
      </c>
      <c r="AR27" s="12">
        <v>131.99537967000001</v>
      </c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10">
        <v>2.39</v>
      </c>
      <c r="BZ27" s="10">
        <v>2.14</v>
      </c>
      <c r="CA27" s="10">
        <v>2.15</v>
      </c>
      <c r="CB27" s="10">
        <v>2.38</v>
      </c>
      <c r="CC27" s="10">
        <v>2.4900000000000002</v>
      </c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</row>
    <row r="28" spans="1:113" x14ac:dyDescent="0.2">
      <c r="A28" t="s">
        <v>27</v>
      </c>
      <c r="B28" t="s">
        <v>387</v>
      </c>
      <c r="C28" s="8">
        <v>317</v>
      </c>
      <c r="D28" s="8">
        <v>351</v>
      </c>
      <c r="E28" s="8">
        <v>380</v>
      </c>
      <c r="F28" s="8">
        <v>402</v>
      </c>
      <c r="G28" s="8">
        <v>386</v>
      </c>
      <c r="H28" s="8">
        <v>402</v>
      </c>
      <c r="I28" s="8">
        <v>417</v>
      </c>
      <c r="J28" s="8">
        <v>382</v>
      </c>
      <c r="K28" s="8">
        <v>329</v>
      </c>
      <c r="L28" s="8">
        <v>355</v>
      </c>
      <c r="M28" s="8">
        <v>373</v>
      </c>
      <c r="N28" s="8">
        <v>367</v>
      </c>
      <c r="O28" s="8">
        <v>420</v>
      </c>
      <c r="P28" s="8">
        <v>373</v>
      </c>
      <c r="Q28" s="8">
        <v>388</v>
      </c>
      <c r="R28" s="8">
        <v>411</v>
      </c>
      <c r="S28" s="8">
        <v>368</v>
      </c>
      <c r="T28" s="8">
        <v>390</v>
      </c>
      <c r="U28" s="8">
        <v>390</v>
      </c>
      <c r="V28" s="8">
        <v>412</v>
      </c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12">
        <v>143.78878129</v>
      </c>
      <c r="AO28" s="12">
        <v>159.21092187000002</v>
      </c>
      <c r="AP28" s="12">
        <v>172.36510060000001</v>
      </c>
      <c r="AQ28" s="12">
        <v>182.34413274000002</v>
      </c>
      <c r="AR28" s="12">
        <v>175.08665482000001</v>
      </c>
      <c r="AS28" s="12">
        <v>182.34413274000002</v>
      </c>
      <c r="AT28" s="12">
        <v>189.14801829000001</v>
      </c>
      <c r="AU28" s="12">
        <v>173.27228534</v>
      </c>
      <c r="AV28" s="12">
        <v>149.23188973000001</v>
      </c>
      <c r="AW28" s="12">
        <v>161.02529135</v>
      </c>
      <c r="AX28" s="12">
        <v>169.18995401000001</v>
      </c>
      <c r="AY28" s="12">
        <v>166.46839979000001</v>
      </c>
      <c r="AZ28" s="12">
        <v>190.5087954</v>
      </c>
      <c r="BA28" s="12">
        <v>169.18995401000001</v>
      </c>
      <c r="BB28" s="12">
        <v>175.99383956</v>
      </c>
      <c r="BC28" s="12">
        <v>186.42646407000001</v>
      </c>
      <c r="BD28" s="12">
        <v>166.92199216</v>
      </c>
      <c r="BE28" s="12">
        <v>176.90102430000002</v>
      </c>
      <c r="BF28" s="12">
        <v>176.90102430000002</v>
      </c>
      <c r="BG28" s="12">
        <v>186.88005644</v>
      </c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10">
        <v>2.2799999999999998</v>
      </c>
      <c r="BZ28" s="10">
        <v>2.5299999999999998</v>
      </c>
      <c r="CA28" s="10">
        <v>2.74</v>
      </c>
      <c r="CB28" s="10">
        <v>2.89</v>
      </c>
      <c r="CC28" s="10">
        <v>2.78</v>
      </c>
      <c r="CD28" s="10">
        <v>2.9</v>
      </c>
      <c r="CE28" s="10">
        <v>3.01</v>
      </c>
      <c r="CF28" s="10">
        <v>2.75</v>
      </c>
      <c r="CG28" s="10">
        <v>2.37</v>
      </c>
      <c r="CH28" s="10">
        <v>2.5499999999999998</v>
      </c>
      <c r="CI28" s="10">
        <v>2.69</v>
      </c>
      <c r="CJ28" s="10">
        <v>2.64</v>
      </c>
      <c r="CK28" s="10">
        <v>3.02</v>
      </c>
      <c r="CL28" s="10">
        <v>2.69</v>
      </c>
      <c r="CM28" s="10">
        <v>2.79</v>
      </c>
      <c r="CN28" s="10">
        <v>2.96</v>
      </c>
      <c r="CO28" s="10">
        <v>2.65</v>
      </c>
      <c r="CP28" s="10">
        <v>2.81</v>
      </c>
      <c r="CQ28" s="10">
        <v>2.81</v>
      </c>
      <c r="CR28" s="10">
        <v>2.97</v>
      </c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</row>
    <row r="29" spans="1:113" x14ac:dyDescent="0.2">
      <c r="A29" t="s">
        <v>28</v>
      </c>
      <c r="B29" t="s">
        <v>387</v>
      </c>
      <c r="C29" s="8">
        <v>178</v>
      </c>
      <c r="D29" s="8">
        <v>249</v>
      </c>
      <c r="E29" s="8">
        <v>274</v>
      </c>
      <c r="F29" s="8">
        <v>265</v>
      </c>
      <c r="G29" s="8">
        <v>257</v>
      </c>
      <c r="H29" s="8">
        <v>294</v>
      </c>
      <c r="I29" s="8">
        <v>273</v>
      </c>
      <c r="J29" s="8">
        <v>304</v>
      </c>
      <c r="K29" s="8">
        <v>235</v>
      </c>
      <c r="L29" s="8">
        <v>293</v>
      </c>
      <c r="M29" s="8">
        <v>283</v>
      </c>
      <c r="N29" s="8">
        <v>253</v>
      </c>
      <c r="O29" s="8">
        <v>294</v>
      </c>
      <c r="P29" s="8">
        <v>295</v>
      </c>
      <c r="Q29" s="8">
        <v>297</v>
      </c>
      <c r="R29" s="8">
        <v>280</v>
      </c>
      <c r="S29" s="8">
        <v>299</v>
      </c>
      <c r="T29" s="8">
        <v>299</v>
      </c>
      <c r="U29" s="8">
        <v>265</v>
      </c>
      <c r="V29" s="8">
        <v>289</v>
      </c>
      <c r="W29" s="8">
        <v>284</v>
      </c>
      <c r="X29" s="8">
        <v>286</v>
      </c>
      <c r="Y29" s="8">
        <v>290</v>
      </c>
      <c r="Z29" s="8">
        <v>309</v>
      </c>
      <c r="AA29" s="8">
        <v>270</v>
      </c>
      <c r="AB29" s="8">
        <v>291</v>
      </c>
      <c r="AC29" s="8">
        <v>326</v>
      </c>
      <c r="AD29" s="8">
        <v>264</v>
      </c>
      <c r="AE29" s="8">
        <v>275</v>
      </c>
      <c r="AF29" s="8">
        <v>330</v>
      </c>
      <c r="AG29" s="8">
        <v>331</v>
      </c>
      <c r="AH29" s="8">
        <v>304</v>
      </c>
      <c r="AI29" s="9"/>
      <c r="AJ29" s="9"/>
      <c r="AK29" s="9"/>
      <c r="AL29" s="9"/>
      <c r="AM29" s="9"/>
      <c r="AN29" s="12">
        <v>80.739441859999999</v>
      </c>
      <c r="AO29" s="12">
        <v>112.94450013000001</v>
      </c>
      <c r="AP29" s="12">
        <v>124.28430938000001</v>
      </c>
      <c r="AQ29" s="12">
        <v>120.20197805000001</v>
      </c>
      <c r="AR29" s="12">
        <v>116.57323909</v>
      </c>
      <c r="AS29" s="12">
        <v>133.35615678000002</v>
      </c>
      <c r="AT29" s="12">
        <v>123.83071701</v>
      </c>
      <c r="AU29" s="12">
        <v>137.89208048</v>
      </c>
      <c r="AV29" s="12">
        <v>106.59420695</v>
      </c>
      <c r="AW29" s="12">
        <v>132.90256441</v>
      </c>
      <c r="AX29" s="12">
        <v>128.36664071000001</v>
      </c>
      <c r="AY29" s="12">
        <v>114.75886961</v>
      </c>
      <c r="AZ29" s="12">
        <v>133.35615678000002</v>
      </c>
      <c r="BA29" s="12">
        <v>133.80974915000002</v>
      </c>
      <c r="BB29" s="12">
        <v>134.71693389000001</v>
      </c>
      <c r="BC29" s="12">
        <v>127.00586360000001</v>
      </c>
      <c r="BD29" s="12">
        <v>135.62411863</v>
      </c>
      <c r="BE29" s="12">
        <v>135.62411863</v>
      </c>
      <c r="BF29" s="12">
        <v>120.20197805000001</v>
      </c>
      <c r="BG29" s="12">
        <v>131.08819493000001</v>
      </c>
      <c r="BH29" s="12">
        <v>128.82023308000001</v>
      </c>
      <c r="BI29" s="12">
        <v>129.72741782</v>
      </c>
      <c r="BJ29" s="12">
        <v>131.54178730000001</v>
      </c>
      <c r="BK29" s="12">
        <v>140.16004233000001</v>
      </c>
      <c r="BL29" s="12">
        <v>122.4699399</v>
      </c>
      <c r="BM29" s="12">
        <v>131.99537967000001</v>
      </c>
      <c r="BN29" s="12">
        <v>147.87111262000002</v>
      </c>
      <c r="BO29" s="12">
        <v>119.74838568000001</v>
      </c>
      <c r="BP29" s="12">
        <v>124.73790175000001</v>
      </c>
      <c r="BQ29" s="12">
        <v>149.6854821</v>
      </c>
      <c r="BR29" s="12">
        <v>150.13907447</v>
      </c>
      <c r="BS29" s="12">
        <v>137.89208048</v>
      </c>
      <c r="BT29" s="9"/>
      <c r="BU29" s="9"/>
      <c r="BV29" s="9"/>
      <c r="BW29" s="9"/>
      <c r="BX29" s="9"/>
      <c r="BY29" s="10">
        <v>1.0900000000000001</v>
      </c>
      <c r="BZ29" s="10">
        <v>1.53</v>
      </c>
      <c r="CA29" s="10">
        <v>1.68</v>
      </c>
      <c r="CB29" s="10">
        <v>1.62</v>
      </c>
      <c r="CC29" s="10">
        <v>1.58</v>
      </c>
      <c r="CD29" s="10">
        <v>1.8</v>
      </c>
      <c r="CE29" s="10">
        <v>1.67</v>
      </c>
      <c r="CF29" s="10">
        <v>1.86</v>
      </c>
      <c r="CG29" s="10">
        <v>1.44</v>
      </c>
      <c r="CH29" s="10">
        <v>1.8</v>
      </c>
      <c r="CI29" s="10">
        <v>1.74</v>
      </c>
      <c r="CJ29" s="10">
        <v>1.55</v>
      </c>
      <c r="CK29" s="10">
        <v>1.81</v>
      </c>
      <c r="CL29" s="10">
        <v>1.81</v>
      </c>
      <c r="CM29" s="10">
        <v>1.82</v>
      </c>
      <c r="CN29" s="10">
        <v>1.72</v>
      </c>
      <c r="CO29" s="10">
        <v>1.83</v>
      </c>
      <c r="CP29" s="10">
        <v>1.83</v>
      </c>
      <c r="CQ29" s="10">
        <v>1.62</v>
      </c>
      <c r="CR29" s="10">
        <v>1.77</v>
      </c>
      <c r="CS29" s="10">
        <v>1.74</v>
      </c>
      <c r="CT29" s="10">
        <v>1.75</v>
      </c>
      <c r="CU29" s="10">
        <v>1.78</v>
      </c>
      <c r="CV29" s="10">
        <v>1.89</v>
      </c>
      <c r="CW29" s="10">
        <v>1.66</v>
      </c>
      <c r="CX29" s="10">
        <v>1.79</v>
      </c>
      <c r="CY29" s="10">
        <v>2</v>
      </c>
      <c r="CZ29" s="10">
        <v>1.62</v>
      </c>
      <c r="DA29" s="10">
        <v>1.69</v>
      </c>
      <c r="DB29" s="10">
        <v>2.02</v>
      </c>
      <c r="DC29" s="10">
        <v>2.0299999999999998</v>
      </c>
      <c r="DD29" s="10">
        <v>1.87</v>
      </c>
      <c r="DE29" s="9"/>
      <c r="DF29" s="9"/>
      <c r="DG29" s="9"/>
      <c r="DH29" s="9"/>
      <c r="DI29" s="9"/>
    </row>
    <row r="30" spans="1:113" x14ac:dyDescent="0.2">
      <c r="A30" t="s">
        <v>29</v>
      </c>
      <c r="B30" t="s">
        <v>387</v>
      </c>
      <c r="C30" s="8">
        <v>133</v>
      </c>
      <c r="D30" s="8">
        <v>130</v>
      </c>
      <c r="E30" s="8">
        <v>156</v>
      </c>
      <c r="F30" s="8">
        <v>152</v>
      </c>
      <c r="G30" s="8">
        <v>169</v>
      </c>
      <c r="H30" s="8">
        <v>189</v>
      </c>
      <c r="I30" s="8">
        <v>144</v>
      </c>
      <c r="J30" s="8">
        <v>162</v>
      </c>
      <c r="K30" s="8">
        <v>130</v>
      </c>
      <c r="L30" s="8">
        <v>142</v>
      </c>
      <c r="M30" s="8">
        <v>153</v>
      </c>
      <c r="N30" s="8">
        <v>98</v>
      </c>
      <c r="O30" s="8">
        <v>117</v>
      </c>
      <c r="P30" s="8">
        <v>147</v>
      </c>
      <c r="Q30" s="8">
        <v>200</v>
      </c>
      <c r="R30" s="8">
        <v>121</v>
      </c>
      <c r="S30" s="8">
        <v>133</v>
      </c>
      <c r="T30" s="8">
        <v>131</v>
      </c>
      <c r="U30" s="8">
        <v>148</v>
      </c>
      <c r="V30" s="8">
        <v>152</v>
      </c>
      <c r="W30" s="8">
        <v>125</v>
      </c>
      <c r="X30" s="8">
        <v>134</v>
      </c>
      <c r="Y30" s="8">
        <v>117</v>
      </c>
      <c r="Z30" s="8">
        <v>142</v>
      </c>
      <c r="AA30" s="8">
        <v>155</v>
      </c>
      <c r="AB30" s="8">
        <v>116</v>
      </c>
      <c r="AC30" s="9"/>
      <c r="AD30" s="8">
        <v>95</v>
      </c>
      <c r="AE30" s="8">
        <v>115</v>
      </c>
      <c r="AF30" s="8">
        <v>135</v>
      </c>
      <c r="AG30" s="8">
        <v>143</v>
      </c>
      <c r="AH30" s="8">
        <v>139</v>
      </c>
      <c r="AI30" s="9"/>
      <c r="AJ30" s="9"/>
      <c r="AK30" s="9"/>
      <c r="AL30" s="9"/>
      <c r="AM30" s="9"/>
      <c r="AN30" s="12">
        <v>60.327785210000002</v>
      </c>
      <c r="AO30" s="12">
        <v>58.967008100000001</v>
      </c>
      <c r="AP30" s="12">
        <v>70.760409719999998</v>
      </c>
      <c r="AQ30" s="12">
        <v>68.946040240000002</v>
      </c>
      <c r="AR30" s="12">
        <v>76.657110529999997</v>
      </c>
      <c r="AS30" s="12">
        <v>85.728957930000007</v>
      </c>
      <c r="AT30" s="12">
        <v>65.317301280000009</v>
      </c>
      <c r="AU30" s="12">
        <v>73.48196394</v>
      </c>
      <c r="AV30" s="12">
        <v>58.967008100000001</v>
      </c>
      <c r="AW30" s="12">
        <v>64.410116540000004</v>
      </c>
      <c r="AX30" s="12">
        <v>69.399632609999998</v>
      </c>
      <c r="AY30" s="12">
        <v>44.452052260000002</v>
      </c>
      <c r="AZ30" s="12">
        <v>53.070307290000002</v>
      </c>
      <c r="BA30" s="12">
        <v>66.67807839000001</v>
      </c>
      <c r="BB30" s="12">
        <v>90.718474000000001</v>
      </c>
      <c r="BC30" s="12">
        <v>54.884676770000006</v>
      </c>
      <c r="BD30" s="12">
        <v>60.327785210000002</v>
      </c>
      <c r="BE30" s="12">
        <v>59.420600470000004</v>
      </c>
      <c r="BF30" s="12">
        <v>67.131670760000006</v>
      </c>
      <c r="BG30" s="12">
        <v>68.946040240000002</v>
      </c>
      <c r="BH30" s="12">
        <v>56.699046250000002</v>
      </c>
      <c r="BI30" s="12">
        <v>60.781377580000004</v>
      </c>
      <c r="BJ30" s="12">
        <v>53.070307290000002</v>
      </c>
      <c r="BK30" s="12">
        <v>64.410116540000004</v>
      </c>
      <c r="BL30" s="12">
        <v>70.306817350000003</v>
      </c>
      <c r="BM30" s="12">
        <v>52.61671492</v>
      </c>
      <c r="BN30" s="9"/>
      <c r="BO30" s="12">
        <v>43.091275150000001</v>
      </c>
      <c r="BP30" s="12">
        <v>52.163122550000004</v>
      </c>
      <c r="BQ30" s="12">
        <v>61.23496995</v>
      </c>
      <c r="BR30" s="12">
        <v>64.86370891</v>
      </c>
      <c r="BS30" s="12">
        <v>63.049339430000003</v>
      </c>
      <c r="BT30" s="9"/>
      <c r="BU30" s="9"/>
      <c r="BV30" s="9"/>
      <c r="BW30" s="9"/>
      <c r="BX30" s="9"/>
      <c r="BY30" s="10">
        <v>1.1100000000000001</v>
      </c>
      <c r="BZ30" s="10">
        <v>1.0900000000000001</v>
      </c>
      <c r="CA30" s="10">
        <v>1.3</v>
      </c>
      <c r="CB30" s="10">
        <v>1.27</v>
      </c>
      <c r="CC30" s="10">
        <v>1.41</v>
      </c>
      <c r="CD30" s="10">
        <v>1.58</v>
      </c>
      <c r="CE30" s="10">
        <v>1.2</v>
      </c>
      <c r="CF30" s="10">
        <v>1.35</v>
      </c>
      <c r="CG30" s="10">
        <v>1.0900000000000001</v>
      </c>
      <c r="CH30" s="10">
        <v>1.18</v>
      </c>
      <c r="CI30" s="10">
        <v>1.27</v>
      </c>
      <c r="CJ30" s="10">
        <v>0.82</v>
      </c>
      <c r="CK30" s="10">
        <v>0.98</v>
      </c>
      <c r="CL30" s="10">
        <v>1.22</v>
      </c>
      <c r="CM30" s="10">
        <v>1.67</v>
      </c>
      <c r="CN30" s="10">
        <v>1.01</v>
      </c>
      <c r="CO30" s="10">
        <v>1.1100000000000001</v>
      </c>
      <c r="CP30" s="10">
        <v>1.0900000000000001</v>
      </c>
      <c r="CQ30" s="10">
        <v>1.24</v>
      </c>
      <c r="CR30" s="10">
        <v>1.27</v>
      </c>
      <c r="CS30" s="10">
        <v>1.04</v>
      </c>
      <c r="CT30" s="10">
        <v>1.1200000000000001</v>
      </c>
      <c r="CU30" s="10">
        <v>0.98</v>
      </c>
      <c r="CV30" s="10">
        <v>1.19</v>
      </c>
      <c r="CW30" s="10">
        <v>1.3</v>
      </c>
      <c r="CX30" s="10">
        <v>0.97</v>
      </c>
      <c r="CY30" s="9"/>
      <c r="CZ30" s="10">
        <v>0.8</v>
      </c>
      <c r="DA30" s="10">
        <v>0.96</v>
      </c>
      <c r="DB30" s="10">
        <v>1.1200000000000001</v>
      </c>
      <c r="DC30" s="10">
        <v>1.19</v>
      </c>
      <c r="DD30" s="10">
        <v>1.1599999999999999</v>
      </c>
      <c r="DE30" s="9"/>
      <c r="DF30" s="9"/>
      <c r="DG30" s="9"/>
      <c r="DH30" s="9"/>
      <c r="DI30" s="9"/>
    </row>
    <row r="31" spans="1:113" x14ac:dyDescent="0.2">
      <c r="A31" t="s">
        <v>30</v>
      </c>
      <c r="B31" t="s">
        <v>387</v>
      </c>
      <c r="C31" s="8">
        <v>157</v>
      </c>
      <c r="D31" s="8">
        <v>309</v>
      </c>
      <c r="E31" s="8">
        <v>323</v>
      </c>
      <c r="F31" s="8">
        <v>316</v>
      </c>
      <c r="G31" s="8">
        <v>367</v>
      </c>
      <c r="H31" s="8">
        <v>369</v>
      </c>
      <c r="I31" s="8">
        <v>326</v>
      </c>
      <c r="J31" s="8">
        <v>369</v>
      </c>
      <c r="K31" s="8">
        <v>369</v>
      </c>
      <c r="L31" s="8">
        <v>343</v>
      </c>
      <c r="M31" s="8">
        <v>325</v>
      </c>
      <c r="N31" s="8">
        <v>335</v>
      </c>
      <c r="O31" s="8">
        <v>348</v>
      </c>
      <c r="P31" s="8">
        <v>386</v>
      </c>
      <c r="Q31" s="8">
        <v>369</v>
      </c>
      <c r="R31" s="8">
        <v>313</v>
      </c>
      <c r="S31" s="8">
        <v>344</v>
      </c>
      <c r="T31" s="8">
        <v>321</v>
      </c>
      <c r="U31" s="8">
        <v>391</v>
      </c>
      <c r="V31" s="8">
        <v>353</v>
      </c>
      <c r="W31" s="8">
        <v>376</v>
      </c>
      <c r="X31" s="8">
        <v>380</v>
      </c>
      <c r="Y31" s="8">
        <v>356</v>
      </c>
      <c r="Z31" s="8">
        <v>337</v>
      </c>
      <c r="AA31" s="8">
        <v>353</v>
      </c>
      <c r="AB31" s="8">
        <v>347</v>
      </c>
      <c r="AC31" s="8">
        <v>355</v>
      </c>
      <c r="AD31" s="8">
        <v>373</v>
      </c>
      <c r="AE31" s="8">
        <v>357</v>
      </c>
      <c r="AF31" s="8">
        <v>326</v>
      </c>
      <c r="AG31" s="9"/>
      <c r="AH31" s="9"/>
      <c r="AI31" s="9"/>
      <c r="AJ31" s="9"/>
      <c r="AK31" s="9"/>
      <c r="AL31" s="9"/>
      <c r="AM31" s="9"/>
      <c r="AN31" s="12">
        <v>71.214002090000008</v>
      </c>
      <c r="AO31" s="12">
        <v>140.16004233000001</v>
      </c>
      <c r="AP31" s="12">
        <v>146.51033551</v>
      </c>
      <c r="AQ31" s="12">
        <v>143.33518892000001</v>
      </c>
      <c r="AR31" s="12">
        <v>166.46839979000001</v>
      </c>
      <c r="AS31" s="12">
        <v>167.37558453</v>
      </c>
      <c r="AT31" s="12">
        <v>147.87111262000002</v>
      </c>
      <c r="AU31" s="12">
        <v>167.37558453</v>
      </c>
      <c r="AV31" s="12">
        <v>167.37558453</v>
      </c>
      <c r="AW31" s="12">
        <v>155.58218291</v>
      </c>
      <c r="AX31" s="12">
        <v>147.41752025</v>
      </c>
      <c r="AY31" s="12">
        <v>151.95344395000001</v>
      </c>
      <c r="AZ31" s="12">
        <v>157.85014476000001</v>
      </c>
      <c r="BA31" s="12">
        <v>175.08665482000001</v>
      </c>
      <c r="BB31" s="12">
        <v>167.37558453</v>
      </c>
      <c r="BC31" s="12">
        <v>141.97441181000002</v>
      </c>
      <c r="BD31" s="12">
        <v>156.03577528</v>
      </c>
      <c r="BE31" s="12">
        <v>145.60315077000001</v>
      </c>
      <c r="BF31" s="12">
        <v>177.35461667000001</v>
      </c>
      <c r="BG31" s="12">
        <v>160.11810661000001</v>
      </c>
      <c r="BH31" s="12">
        <v>170.55073111999999</v>
      </c>
      <c r="BI31" s="12">
        <v>172.36510060000001</v>
      </c>
      <c r="BJ31" s="12">
        <v>161.47888372</v>
      </c>
      <c r="BK31" s="12">
        <v>152.86062869</v>
      </c>
      <c r="BL31" s="12">
        <v>160.11810661000001</v>
      </c>
      <c r="BM31" s="12">
        <v>157.39655239000001</v>
      </c>
      <c r="BN31" s="12">
        <v>161.02529135</v>
      </c>
      <c r="BO31" s="12">
        <v>169.18995401000001</v>
      </c>
      <c r="BP31" s="12">
        <v>161.93247608999999</v>
      </c>
      <c r="BQ31" s="12">
        <v>147.87111262000002</v>
      </c>
      <c r="BR31" s="9"/>
      <c r="BS31" s="9"/>
      <c r="BT31" s="9"/>
      <c r="BU31" s="9"/>
      <c r="BV31" s="9"/>
      <c r="BW31" s="9"/>
      <c r="BX31" s="9"/>
      <c r="BY31" s="10">
        <v>0.95</v>
      </c>
      <c r="BZ31" s="10">
        <v>1.87</v>
      </c>
      <c r="CA31" s="10">
        <v>1.95</v>
      </c>
      <c r="CB31" s="10">
        <v>1.91</v>
      </c>
      <c r="CC31" s="10">
        <v>2.2200000000000002</v>
      </c>
      <c r="CD31" s="10">
        <v>2.23</v>
      </c>
      <c r="CE31" s="10">
        <v>1.97</v>
      </c>
      <c r="CF31" s="10">
        <v>2.23</v>
      </c>
      <c r="CG31" s="10">
        <v>2.23</v>
      </c>
      <c r="CH31" s="10">
        <v>2.0699999999999998</v>
      </c>
      <c r="CI31" s="10">
        <v>1.96</v>
      </c>
      <c r="CJ31" s="10">
        <v>2.0299999999999998</v>
      </c>
      <c r="CK31" s="10">
        <v>2.11</v>
      </c>
      <c r="CL31" s="10">
        <v>2.33</v>
      </c>
      <c r="CM31" s="10">
        <v>2.23</v>
      </c>
      <c r="CN31" s="10">
        <v>1.9</v>
      </c>
      <c r="CO31" s="10">
        <v>2.08</v>
      </c>
      <c r="CP31" s="10">
        <v>1.94</v>
      </c>
      <c r="CQ31" s="10">
        <v>2.36</v>
      </c>
      <c r="CR31" s="10">
        <v>2.14</v>
      </c>
      <c r="CS31" s="10">
        <v>2.2799999999999998</v>
      </c>
      <c r="CT31" s="10">
        <v>2.2999999999999998</v>
      </c>
      <c r="CU31" s="10">
        <v>2.15</v>
      </c>
      <c r="CV31" s="10">
        <v>2.04</v>
      </c>
      <c r="CW31" s="10">
        <v>2.14</v>
      </c>
      <c r="CX31" s="10">
        <v>2.1</v>
      </c>
      <c r="CY31" s="10">
        <v>2.15</v>
      </c>
      <c r="CZ31" s="10">
        <v>2.2599999999999998</v>
      </c>
      <c r="DA31" s="10">
        <v>2.16</v>
      </c>
      <c r="DB31" s="10">
        <v>1.97</v>
      </c>
      <c r="DC31" s="9"/>
      <c r="DD31" s="9"/>
      <c r="DE31" s="9"/>
      <c r="DF31" s="9"/>
      <c r="DG31" s="9"/>
      <c r="DH31" s="9"/>
      <c r="DI31" s="9"/>
    </row>
    <row r="32" spans="1:113" x14ac:dyDescent="0.2">
      <c r="A32" t="s">
        <v>32</v>
      </c>
      <c r="B32" t="s">
        <v>387</v>
      </c>
      <c r="C32" s="8">
        <v>225</v>
      </c>
      <c r="D32" s="8">
        <v>227</v>
      </c>
      <c r="E32" s="8">
        <v>216</v>
      </c>
      <c r="F32" s="8">
        <v>224</v>
      </c>
      <c r="G32" s="8">
        <v>230</v>
      </c>
      <c r="H32" s="8">
        <v>234</v>
      </c>
      <c r="I32" s="8">
        <v>235</v>
      </c>
      <c r="J32" s="8">
        <v>218</v>
      </c>
      <c r="K32" s="8">
        <v>206</v>
      </c>
      <c r="L32" s="8">
        <v>225</v>
      </c>
      <c r="M32" s="8">
        <v>208</v>
      </c>
      <c r="N32" s="8">
        <v>209</v>
      </c>
      <c r="O32" s="8">
        <v>214</v>
      </c>
      <c r="P32" s="8">
        <v>212</v>
      </c>
      <c r="Q32" s="8">
        <v>227</v>
      </c>
      <c r="R32" s="8">
        <v>238</v>
      </c>
      <c r="S32" s="8">
        <v>238</v>
      </c>
      <c r="T32" s="8">
        <v>233</v>
      </c>
      <c r="U32" s="8">
        <v>233</v>
      </c>
      <c r="V32" s="8">
        <v>239</v>
      </c>
      <c r="W32" s="8">
        <v>223</v>
      </c>
      <c r="X32" s="8">
        <v>229</v>
      </c>
      <c r="Y32" s="8">
        <v>229</v>
      </c>
      <c r="Z32" s="8">
        <v>229</v>
      </c>
      <c r="AA32" s="8">
        <v>214</v>
      </c>
      <c r="AB32" s="8">
        <v>212</v>
      </c>
      <c r="AC32" s="8">
        <v>217</v>
      </c>
      <c r="AD32" s="8">
        <v>231</v>
      </c>
      <c r="AE32" s="8">
        <v>221</v>
      </c>
      <c r="AF32" s="8">
        <v>229</v>
      </c>
      <c r="AG32" s="8">
        <v>234</v>
      </c>
      <c r="AH32" s="8">
        <v>240</v>
      </c>
      <c r="AI32" s="9"/>
      <c r="AJ32" s="9"/>
      <c r="AK32" s="9"/>
      <c r="AL32" s="9"/>
      <c r="AM32" s="9"/>
      <c r="AN32" s="12">
        <v>102.05828325</v>
      </c>
      <c r="AO32" s="12">
        <v>102.96546799000001</v>
      </c>
      <c r="AP32" s="12">
        <v>97.97595192</v>
      </c>
      <c r="AQ32" s="12">
        <v>101.60469088000001</v>
      </c>
      <c r="AR32" s="12">
        <v>104.32624510000001</v>
      </c>
      <c r="AS32" s="12">
        <v>106.14061458</v>
      </c>
      <c r="AT32" s="12">
        <v>106.59420695</v>
      </c>
      <c r="AU32" s="12">
        <v>98.883136660000005</v>
      </c>
      <c r="AV32" s="12">
        <v>93.440028220000002</v>
      </c>
      <c r="AW32" s="12">
        <v>102.05828325</v>
      </c>
      <c r="AX32" s="12">
        <v>94.347212960000007</v>
      </c>
      <c r="AY32" s="12">
        <v>94.800805330000003</v>
      </c>
      <c r="AZ32" s="12">
        <v>97.068767180000009</v>
      </c>
      <c r="BA32" s="12">
        <v>96.161582440000004</v>
      </c>
      <c r="BB32" s="12">
        <v>102.96546799000001</v>
      </c>
      <c r="BC32" s="12">
        <v>107.95498406</v>
      </c>
      <c r="BD32" s="12">
        <v>107.95498406</v>
      </c>
      <c r="BE32" s="12">
        <v>105.68702221000001</v>
      </c>
      <c r="BF32" s="12">
        <v>105.68702221000001</v>
      </c>
      <c r="BG32" s="12">
        <v>108.40857643000001</v>
      </c>
      <c r="BH32" s="12">
        <v>101.15109851000001</v>
      </c>
      <c r="BI32" s="12">
        <v>103.87265273</v>
      </c>
      <c r="BJ32" s="12">
        <v>103.87265273</v>
      </c>
      <c r="BK32" s="12">
        <v>103.87265273</v>
      </c>
      <c r="BL32" s="12">
        <v>97.068767180000009</v>
      </c>
      <c r="BM32" s="12">
        <v>96.161582440000004</v>
      </c>
      <c r="BN32" s="12">
        <v>98.42954429000001</v>
      </c>
      <c r="BO32" s="12">
        <v>104.77983747</v>
      </c>
      <c r="BP32" s="12">
        <v>100.24391377000001</v>
      </c>
      <c r="BQ32" s="12">
        <v>103.87265273</v>
      </c>
      <c r="BR32" s="12">
        <v>106.14061458</v>
      </c>
      <c r="BS32" s="12">
        <v>108.86216880000001</v>
      </c>
      <c r="BT32" s="9"/>
      <c r="BU32" s="9"/>
      <c r="BV32" s="9"/>
      <c r="BW32" s="9"/>
      <c r="BX32" s="9"/>
      <c r="BY32" s="10">
        <v>2.11</v>
      </c>
      <c r="BZ32" s="10">
        <v>1.78</v>
      </c>
      <c r="CA32" s="10">
        <v>1.69</v>
      </c>
      <c r="CB32" s="10">
        <v>1.75</v>
      </c>
      <c r="CC32" s="10">
        <v>1.8</v>
      </c>
      <c r="CD32" s="10">
        <v>1.83</v>
      </c>
      <c r="CE32" s="10">
        <v>1.84</v>
      </c>
      <c r="CF32" s="10">
        <v>1.71</v>
      </c>
      <c r="CG32" s="10">
        <v>1.61</v>
      </c>
      <c r="CH32" s="10">
        <v>1.76</v>
      </c>
      <c r="CI32" s="10">
        <v>1.63</v>
      </c>
      <c r="CJ32" s="10">
        <v>1.64</v>
      </c>
      <c r="CK32" s="10">
        <v>1.68</v>
      </c>
      <c r="CL32" s="10">
        <v>1.66</v>
      </c>
      <c r="CM32" s="10">
        <v>1.78</v>
      </c>
      <c r="CN32" s="10">
        <v>1.87</v>
      </c>
      <c r="CO32" s="10">
        <v>1.86</v>
      </c>
      <c r="CP32" s="10">
        <v>1.82</v>
      </c>
      <c r="CQ32" s="10">
        <v>1.82</v>
      </c>
      <c r="CR32" s="10">
        <v>1.87</v>
      </c>
      <c r="CS32" s="10">
        <v>1.74</v>
      </c>
      <c r="CT32" s="10">
        <v>1.79</v>
      </c>
      <c r="CU32" s="10">
        <v>1.8</v>
      </c>
      <c r="CV32" s="10">
        <v>1.79</v>
      </c>
      <c r="CW32" s="10">
        <v>1.67</v>
      </c>
      <c r="CX32" s="10">
        <v>1.66</v>
      </c>
      <c r="CY32" s="10">
        <v>1.7</v>
      </c>
      <c r="CZ32" s="10">
        <v>1.81</v>
      </c>
      <c r="DA32" s="10">
        <v>1.73</v>
      </c>
      <c r="DB32" s="10">
        <v>1.79</v>
      </c>
      <c r="DC32" s="10">
        <v>1.84</v>
      </c>
      <c r="DD32" s="10">
        <v>1.88</v>
      </c>
      <c r="DE32" s="9"/>
      <c r="DF32" s="9"/>
      <c r="DG32" s="9"/>
      <c r="DH32" s="9"/>
      <c r="DI32" s="9"/>
    </row>
    <row r="33" spans="1:113" x14ac:dyDescent="0.2">
      <c r="A33" t="s">
        <v>33</v>
      </c>
      <c r="B33" t="s">
        <v>387</v>
      </c>
      <c r="C33" s="8">
        <v>274</v>
      </c>
      <c r="D33" s="8">
        <v>266</v>
      </c>
      <c r="E33" s="8">
        <v>226</v>
      </c>
      <c r="F33" s="8">
        <v>200</v>
      </c>
      <c r="G33" s="8">
        <v>251</v>
      </c>
      <c r="H33" s="8">
        <v>325</v>
      </c>
      <c r="I33" s="8">
        <v>320</v>
      </c>
      <c r="J33" s="8">
        <v>246</v>
      </c>
      <c r="K33" s="8">
        <v>331</v>
      </c>
      <c r="L33" s="8">
        <v>327</v>
      </c>
      <c r="M33" s="8">
        <v>311</v>
      </c>
      <c r="N33" s="8">
        <v>286</v>
      </c>
      <c r="O33" s="8">
        <v>294</v>
      </c>
      <c r="P33" s="8">
        <v>300</v>
      </c>
      <c r="Q33" s="8">
        <v>305</v>
      </c>
      <c r="R33" s="8">
        <v>232</v>
      </c>
      <c r="S33" s="8">
        <v>232</v>
      </c>
      <c r="T33" s="8">
        <v>237</v>
      </c>
      <c r="U33" s="8">
        <v>246</v>
      </c>
      <c r="V33" s="8">
        <v>246</v>
      </c>
      <c r="W33" s="8">
        <v>298</v>
      </c>
      <c r="X33" s="8">
        <v>244</v>
      </c>
      <c r="Y33" s="8">
        <v>211</v>
      </c>
      <c r="Z33" s="8">
        <v>197</v>
      </c>
      <c r="AA33" s="8">
        <v>294</v>
      </c>
      <c r="AB33" s="8">
        <v>281</v>
      </c>
      <c r="AC33" s="8">
        <v>252</v>
      </c>
      <c r="AD33" s="8">
        <v>332</v>
      </c>
      <c r="AE33" s="8">
        <v>246</v>
      </c>
      <c r="AF33" s="8">
        <v>305</v>
      </c>
      <c r="AG33" s="8">
        <v>281</v>
      </c>
      <c r="AH33" s="8">
        <v>276</v>
      </c>
      <c r="AI33" s="9"/>
      <c r="AJ33" s="9"/>
      <c r="AK33" s="9"/>
      <c r="AL33" s="9"/>
      <c r="AM33" s="9"/>
      <c r="AN33" s="12">
        <v>124.28430938000001</v>
      </c>
      <c r="AO33" s="12">
        <v>120.65557042</v>
      </c>
      <c r="AP33" s="12">
        <v>102.51187562000001</v>
      </c>
      <c r="AQ33" s="12">
        <v>90.718474000000001</v>
      </c>
      <c r="AR33" s="12">
        <v>113.85168487</v>
      </c>
      <c r="AS33" s="12">
        <v>147.41752025</v>
      </c>
      <c r="AT33" s="12">
        <v>145.14955840000002</v>
      </c>
      <c r="AU33" s="12">
        <v>111.58372302000001</v>
      </c>
      <c r="AV33" s="12">
        <v>150.13907447</v>
      </c>
      <c r="AW33" s="12">
        <v>148.32470499000001</v>
      </c>
      <c r="AX33" s="12">
        <v>141.06722707</v>
      </c>
      <c r="AY33" s="12">
        <v>129.72741782</v>
      </c>
      <c r="AZ33" s="12">
        <v>133.35615678000002</v>
      </c>
      <c r="BA33" s="12">
        <v>136.07771099999999</v>
      </c>
      <c r="BB33" s="12">
        <v>138.34567285</v>
      </c>
      <c r="BC33" s="12">
        <v>105.23342984</v>
      </c>
      <c r="BD33" s="12">
        <v>105.23342984</v>
      </c>
      <c r="BE33" s="12">
        <v>107.50139169000001</v>
      </c>
      <c r="BF33" s="12">
        <v>111.58372302000001</v>
      </c>
      <c r="BG33" s="12">
        <v>111.58372302000001</v>
      </c>
      <c r="BH33" s="12">
        <v>135.17052626</v>
      </c>
      <c r="BI33" s="12">
        <v>110.67653828</v>
      </c>
      <c r="BJ33" s="12">
        <v>95.707990070000008</v>
      </c>
      <c r="BK33" s="12">
        <v>89.35769689</v>
      </c>
      <c r="BL33" s="12">
        <v>133.35615678000002</v>
      </c>
      <c r="BM33" s="12">
        <v>127.45945597000001</v>
      </c>
      <c r="BN33" s="12">
        <v>114.30527724000001</v>
      </c>
      <c r="BO33" s="12">
        <v>150.59266684000002</v>
      </c>
      <c r="BP33" s="12">
        <v>111.58372302000001</v>
      </c>
      <c r="BQ33" s="12">
        <v>138.34567285</v>
      </c>
      <c r="BR33" s="12">
        <v>127.45945597000001</v>
      </c>
      <c r="BS33" s="12">
        <v>125.19149412</v>
      </c>
      <c r="BT33" s="9"/>
      <c r="BU33" s="9"/>
      <c r="BV33" s="9"/>
      <c r="BW33" s="9"/>
      <c r="BX33" s="9"/>
      <c r="BY33" s="10">
        <v>1.92</v>
      </c>
      <c r="BZ33" s="10">
        <v>1.86</v>
      </c>
      <c r="CA33" s="10">
        <v>1.58</v>
      </c>
      <c r="CB33" s="10">
        <v>1.39</v>
      </c>
      <c r="CC33" s="10">
        <v>1.75</v>
      </c>
      <c r="CD33" s="10">
        <v>2.27</v>
      </c>
      <c r="CE33" s="10">
        <v>2.2400000000000002</v>
      </c>
      <c r="CF33" s="10">
        <v>1.72</v>
      </c>
      <c r="CG33" s="10">
        <v>2.31</v>
      </c>
      <c r="CH33" s="10">
        <v>2.2799999999999998</v>
      </c>
      <c r="CI33" s="10">
        <v>2.17</v>
      </c>
      <c r="CJ33" s="10">
        <v>2</v>
      </c>
      <c r="CK33" s="10">
        <v>2.0499999999999998</v>
      </c>
      <c r="CL33" s="10">
        <v>2.1</v>
      </c>
      <c r="CM33" s="10">
        <v>2.13</v>
      </c>
      <c r="CN33" s="10">
        <v>1.62</v>
      </c>
      <c r="CO33" s="10">
        <v>1.62</v>
      </c>
      <c r="CP33" s="10">
        <v>1.65</v>
      </c>
      <c r="CQ33" s="10">
        <v>1.71</v>
      </c>
      <c r="CR33" s="10">
        <v>1.72</v>
      </c>
      <c r="CS33" s="10">
        <v>2.08</v>
      </c>
      <c r="CT33" s="10">
        <v>1.7</v>
      </c>
      <c r="CU33" s="10">
        <v>1.48</v>
      </c>
      <c r="CV33" s="10">
        <v>1.37</v>
      </c>
      <c r="CW33" s="10">
        <v>2.0499999999999998</v>
      </c>
      <c r="CX33" s="10">
        <v>1.96</v>
      </c>
      <c r="CY33" s="10">
        <v>1.76</v>
      </c>
      <c r="CZ33" s="10">
        <v>2.3199999999999998</v>
      </c>
      <c r="DA33" s="10">
        <v>1.72</v>
      </c>
      <c r="DB33" s="10">
        <v>2.13</v>
      </c>
      <c r="DC33" s="10">
        <v>1.96</v>
      </c>
      <c r="DD33" s="10">
        <v>1.92</v>
      </c>
      <c r="DE33" s="9"/>
      <c r="DF33" s="9"/>
      <c r="DG33" s="9"/>
      <c r="DH33" s="9"/>
      <c r="DI33" s="9"/>
    </row>
    <row r="34" spans="1:113" x14ac:dyDescent="0.2">
      <c r="A34" t="s">
        <v>34</v>
      </c>
      <c r="B34" t="s">
        <v>387</v>
      </c>
      <c r="C34" s="8">
        <v>329</v>
      </c>
      <c r="D34" s="8">
        <v>355</v>
      </c>
      <c r="E34" s="8">
        <v>336</v>
      </c>
      <c r="F34" s="8">
        <v>339</v>
      </c>
      <c r="G34" s="8">
        <v>330</v>
      </c>
      <c r="H34" s="8">
        <v>328</v>
      </c>
      <c r="I34" s="8">
        <v>312</v>
      </c>
      <c r="J34" s="8">
        <v>299</v>
      </c>
      <c r="K34" s="8">
        <v>304</v>
      </c>
      <c r="L34" s="8">
        <v>317</v>
      </c>
      <c r="M34" s="8">
        <v>332</v>
      </c>
      <c r="N34" s="8">
        <v>325</v>
      </c>
      <c r="O34" s="8">
        <v>323</v>
      </c>
      <c r="P34" s="8">
        <v>337</v>
      </c>
      <c r="Q34" s="8">
        <v>333</v>
      </c>
      <c r="R34" s="8">
        <v>317</v>
      </c>
      <c r="S34" s="8">
        <v>295</v>
      </c>
      <c r="T34" s="8">
        <v>327</v>
      </c>
      <c r="U34" s="8">
        <v>342</v>
      </c>
      <c r="V34" s="8">
        <v>336</v>
      </c>
      <c r="W34" s="8">
        <v>342</v>
      </c>
      <c r="X34" s="8">
        <v>342</v>
      </c>
      <c r="Y34" s="8">
        <v>319</v>
      </c>
      <c r="Z34" s="8">
        <v>326</v>
      </c>
      <c r="AA34" s="8">
        <v>318</v>
      </c>
      <c r="AB34" s="8">
        <v>329</v>
      </c>
      <c r="AC34" s="8">
        <v>325</v>
      </c>
      <c r="AD34" s="8">
        <v>325</v>
      </c>
      <c r="AE34" s="8">
        <v>272</v>
      </c>
      <c r="AF34" s="8">
        <v>325</v>
      </c>
      <c r="AG34" s="9"/>
      <c r="AH34" s="9"/>
      <c r="AI34" s="9"/>
      <c r="AJ34" s="9"/>
      <c r="AK34" s="9"/>
      <c r="AL34" s="9"/>
      <c r="AM34" s="9"/>
      <c r="AN34" s="12">
        <v>149.23188973000001</v>
      </c>
      <c r="AO34" s="12">
        <v>161.02529135</v>
      </c>
      <c r="AP34" s="12">
        <v>152.40703632</v>
      </c>
      <c r="AQ34" s="12">
        <v>153.76781343000002</v>
      </c>
      <c r="AR34" s="12">
        <v>149.6854821</v>
      </c>
      <c r="AS34" s="12">
        <v>148.77829736000001</v>
      </c>
      <c r="AT34" s="12">
        <v>141.52081944</v>
      </c>
      <c r="AU34" s="12">
        <v>135.62411863</v>
      </c>
      <c r="AV34" s="12">
        <v>137.89208048</v>
      </c>
      <c r="AW34" s="12">
        <v>143.78878129</v>
      </c>
      <c r="AX34" s="12">
        <v>150.59266684000002</v>
      </c>
      <c r="AY34" s="12">
        <v>147.41752025</v>
      </c>
      <c r="AZ34" s="12">
        <v>146.51033551</v>
      </c>
      <c r="BA34" s="12">
        <v>152.86062869</v>
      </c>
      <c r="BB34" s="12">
        <v>151.04625921000002</v>
      </c>
      <c r="BC34" s="12">
        <v>143.78878129</v>
      </c>
      <c r="BD34" s="12">
        <v>133.80974915000002</v>
      </c>
      <c r="BE34" s="12">
        <v>148.32470499000001</v>
      </c>
      <c r="BF34" s="12">
        <v>155.12859054</v>
      </c>
      <c r="BG34" s="12">
        <v>152.40703632</v>
      </c>
      <c r="BH34" s="12">
        <v>155.12859054</v>
      </c>
      <c r="BI34" s="12">
        <v>155.12859054</v>
      </c>
      <c r="BJ34" s="12">
        <v>144.69596602999999</v>
      </c>
      <c r="BK34" s="12">
        <v>147.87111262000002</v>
      </c>
      <c r="BL34" s="12">
        <v>144.24237366</v>
      </c>
      <c r="BM34" s="12">
        <v>149.23188973000001</v>
      </c>
      <c r="BN34" s="12">
        <v>147.41752025</v>
      </c>
      <c r="BO34" s="12">
        <v>147.41752025</v>
      </c>
      <c r="BP34" s="12">
        <v>123.37712464000001</v>
      </c>
      <c r="BQ34" s="12">
        <v>147.41752025</v>
      </c>
      <c r="BR34" s="9"/>
      <c r="BS34" s="9"/>
      <c r="BT34" s="9"/>
      <c r="BU34" s="9"/>
      <c r="BV34" s="9"/>
      <c r="BW34" s="9"/>
      <c r="BX34" s="9"/>
      <c r="BY34" s="10">
        <v>2.62</v>
      </c>
      <c r="BZ34" s="10">
        <v>2.83</v>
      </c>
      <c r="CA34" s="10">
        <v>2.68</v>
      </c>
      <c r="CB34" s="10">
        <v>2.7</v>
      </c>
      <c r="CC34" s="10">
        <v>2.62</v>
      </c>
      <c r="CD34" s="10">
        <v>2.61</v>
      </c>
      <c r="CE34" s="10">
        <v>2.48</v>
      </c>
      <c r="CF34" s="10">
        <v>2.38</v>
      </c>
      <c r="CG34" s="10">
        <v>2.42</v>
      </c>
      <c r="CH34" s="10">
        <v>2.5299999999999998</v>
      </c>
      <c r="CI34" s="10">
        <v>2.64</v>
      </c>
      <c r="CJ34" s="10">
        <v>2.59</v>
      </c>
      <c r="CK34" s="10">
        <v>2.57</v>
      </c>
      <c r="CL34" s="10">
        <v>2.68</v>
      </c>
      <c r="CM34" s="10">
        <v>2.65</v>
      </c>
      <c r="CN34" s="10">
        <v>2.52</v>
      </c>
      <c r="CO34" s="10">
        <v>2.35</v>
      </c>
      <c r="CP34" s="10">
        <v>2.6</v>
      </c>
      <c r="CQ34" s="10">
        <v>2.72</v>
      </c>
      <c r="CR34" s="10">
        <v>2.67</v>
      </c>
      <c r="CS34" s="10">
        <v>2.72</v>
      </c>
      <c r="CT34" s="10">
        <v>2.72</v>
      </c>
      <c r="CU34" s="10">
        <v>2.54</v>
      </c>
      <c r="CV34" s="10">
        <v>2.6</v>
      </c>
      <c r="CW34" s="10">
        <v>2.5299999999999998</v>
      </c>
      <c r="CX34" s="10">
        <v>2.62</v>
      </c>
      <c r="CY34" s="10">
        <v>2.58</v>
      </c>
      <c r="CZ34" s="10">
        <v>2.59</v>
      </c>
      <c r="DA34" s="10">
        <v>2.16</v>
      </c>
      <c r="DB34" s="10">
        <v>2.59</v>
      </c>
      <c r="DC34" s="9"/>
      <c r="DD34" s="9"/>
      <c r="DE34" s="9"/>
      <c r="DF34" s="9"/>
      <c r="DG34" s="9"/>
      <c r="DH34" s="9"/>
      <c r="DI34" s="9"/>
    </row>
    <row r="35" spans="1:113" x14ac:dyDescent="0.2">
      <c r="A35" t="s">
        <v>35</v>
      </c>
      <c r="B35" t="s">
        <v>387</v>
      </c>
      <c r="C35" s="8">
        <v>275</v>
      </c>
      <c r="D35" s="8">
        <v>249</v>
      </c>
      <c r="E35" s="8">
        <v>274</v>
      </c>
      <c r="F35" s="8">
        <v>270</v>
      </c>
      <c r="G35" s="8">
        <v>279</v>
      </c>
      <c r="H35" s="8">
        <v>273</v>
      </c>
      <c r="I35" s="8">
        <v>264</v>
      </c>
      <c r="J35" s="8">
        <v>266</v>
      </c>
      <c r="K35" s="8">
        <v>287</v>
      </c>
      <c r="L35" s="8">
        <v>321</v>
      </c>
      <c r="M35" s="8">
        <v>308</v>
      </c>
      <c r="N35" s="8">
        <v>272</v>
      </c>
      <c r="O35" s="8">
        <v>284</v>
      </c>
      <c r="P35" s="8">
        <v>323</v>
      </c>
      <c r="Q35" s="8">
        <v>308</v>
      </c>
      <c r="R35" s="8">
        <v>336</v>
      </c>
      <c r="S35" s="8">
        <v>288</v>
      </c>
      <c r="T35" s="8">
        <v>307</v>
      </c>
      <c r="U35" s="8">
        <v>302</v>
      </c>
      <c r="V35" s="8">
        <v>307</v>
      </c>
      <c r="W35" s="8">
        <v>294</v>
      </c>
      <c r="X35" s="8">
        <v>296</v>
      </c>
      <c r="Y35" s="8">
        <v>252</v>
      </c>
      <c r="Z35" s="8">
        <v>296</v>
      </c>
      <c r="AA35" s="8">
        <v>302</v>
      </c>
      <c r="AB35" s="8">
        <v>302</v>
      </c>
      <c r="AC35" s="8">
        <v>339</v>
      </c>
      <c r="AD35" s="8">
        <v>318</v>
      </c>
      <c r="AE35" s="8">
        <v>279</v>
      </c>
      <c r="AF35" s="8">
        <v>248</v>
      </c>
      <c r="AG35" s="8">
        <v>331</v>
      </c>
      <c r="AH35" s="8">
        <v>269</v>
      </c>
      <c r="AI35" s="8">
        <v>311</v>
      </c>
      <c r="AJ35" s="9"/>
      <c r="AK35" s="9"/>
      <c r="AL35" s="9"/>
      <c r="AM35" s="9"/>
      <c r="AN35" s="12">
        <v>124.73790175000001</v>
      </c>
      <c r="AO35" s="12">
        <v>112.94450013000001</v>
      </c>
      <c r="AP35" s="12">
        <v>124.28430938000001</v>
      </c>
      <c r="AQ35" s="12">
        <v>122.4699399</v>
      </c>
      <c r="AR35" s="12">
        <v>126.55227123</v>
      </c>
      <c r="AS35" s="12">
        <v>123.83071701</v>
      </c>
      <c r="AT35" s="12">
        <v>119.74838568000001</v>
      </c>
      <c r="AU35" s="12">
        <v>120.65557042</v>
      </c>
      <c r="AV35" s="12">
        <v>130.18101018999999</v>
      </c>
      <c r="AW35" s="12">
        <v>145.60315077000001</v>
      </c>
      <c r="AX35" s="12">
        <v>139.70644996000001</v>
      </c>
      <c r="AY35" s="12">
        <v>123.37712464000001</v>
      </c>
      <c r="AZ35" s="12">
        <v>128.82023308000001</v>
      </c>
      <c r="BA35" s="12">
        <v>146.51033551</v>
      </c>
      <c r="BB35" s="12">
        <v>139.70644996000001</v>
      </c>
      <c r="BC35" s="12">
        <v>152.40703632</v>
      </c>
      <c r="BD35" s="12">
        <v>130.63460256000002</v>
      </c>
      <c r="BE35" s="12">
        <v>139.25285759000002</v>
      </c>
      <c r="BF35" s="12">
        <v>136.98489574000001</v>
      </c>
      <c r="BG35" s="12">
        <v>139.25285759000002</v>
      </c>
      <c r="BH35" s="12">
        <v>133.35615678000002</v>
      </c>
      <c r="BI35" s="12">
        <v>134.26334152000001</v>
      </c>
      <c r="BJ35" s="12">
        <v>114.30527724000001</v>
      </c>
      <c r="BK35" s="12">
        <v>134.26334152000001</v>
      </c>
      <c r="BL35" s="12">
        <v>136.98489574000001</v>
      </c>
      <c r="BM35" s="12">
        <v>136.98489574000001</v>
      </c>
      <c r="BN35" s="12">
        <v>153.76781343000002</v>
      </c>
      <c r="BO35" s="12">
        <v>144.24237366</v>
      </c>
      <c r="BP35" s="12">
        <v>126.55227123</v>
      </c>
      <c r="BQ35" s="12">
        <v>112.49090776</v>
      </c>
      <c r="BR35" s="12">
        <v>150.13907447</v>
      </c>
      <c r="BS35" s="12">
        <v>122.01634753</v>
      </c>
      <c r="BT35" s="12">
        <v>141.06722707</v>
      </c>
      <c r="BU35" s="9"/>
      <c r="BV35" s="9"/>
      <c r="BW35" s="9"/>
      <c r="BX35" s="9"/>
      <c r="BY35" s="10">
        <v>1.98</v>
      </c>
      <c r="BZ35" s="10">
        <v>1.79</v>
      </c>
      <c r="CA35" s="10">
        <v>1.97</v>
      </c>
      <c r="CB35" s="10">
        <v>1.94</v>
      </c>
      <c r="CC35" s="10">
        <v>2.0099999999999998</v>
      </c>
      <c r="CD35" s="10">
        <v>1.97</v>
      </c>
      <c r="CE35" s="10">
        <v>1.9</v>
      </c>
      <c r="CF35" s="10">
        <v>1.91</v>
      </c>
      <c r="CG35" s="10">
        <v>2.06</v>
      </c>
      <c r="CH35" s="10">
        <v>2.31</v>
      </c>
      <c r="CI35" s="10">
        <v>2.2200000000000002</v>
      </c>
      <c r="CJ35" s="10">
        <v>1.96</v>
      </c>
      <c r="CK35" s="10">
        <v>2.0499999999999998</v>
      </c>
      <c r="CL35" s="10">
        <v>2.33</v>
      </c>
      <c r="CM35" s="10">
        <v>2.2200000000000002</v>
      </c>
      <c r="CN35" s="10">
        <v>2.42</v>
      </c>
      <c r="CO35" s="10">
        <v>2.0699999999999998</v>
      </c>
      <c r="CP35" s="10">
        <v>2.21</v>
      </c>
      <c r="CQ35" s="10">
        <v>2.1800000000000002</v>
      </c>
      <c r="CR35" s="10">
        <v>2.21</v>
      </c>
      <c r="CS35" s="10">
        <v>2.12</v>
      </c>
      <c r="CT35" s="10">
        <v>2.13</v>
      </c>
      <c r="CU35" s="10">
        <v>1.82</v>
      </c>
      <c r="CV35" s="10">
        <v>2.13</v>
      </c>
      <c r="CW35" s="10">
        <v>2.1800000000000002</v>
      </c>
      <c r="CX35" s="10">
        <v>2.1800000000000002</v>
      </c>
      <c r="CY35" s="10">
        <v>2.44</v>
      </c>
      <c r="CZ35" s="10">
        <v>2.29</v>
      </c>
      <c r="DA35" s="10">
        <v>2.0099999999999998</v>
      </c>
      <c r="DB35" s="10">
        <v>1.79</v>
      </c>
      <c r="DC35" s="10">
        <v>2.38</v>
      </c>
      <c r="DD35" s="10">
        <v>1.94</v>
      </c>
      <c r="DE35" s="10">
        <v>2.2400000000000002</v>
      </c>
      <c r="DF35" s="9"/>
      <c r="DG35" s="9"/>
      <c r="DH35" s="9"/>
      <c r="DI35" s="9"/>
    </row>
    <row r="36" spans="1:113" x14ac:dyDescent="0.2">
      <c r="A36" t="s">
        <v>36</v>
      </c>
      <c r="B36" t="s">
        <v>387</v>
      </c>
      <c r="C36" s="8">
        <v>204</v>
      </c>
      <c r="D36" s="8">
        <v>276</v>
      </c>
      <c r="E36" s="8">
        <v>235</v>
      </c>
      <c r="F36" s="8">
        <v>264</v>
      </c>
      <c r="G36" s="8">
        <v>228</v>
      </c>
      <c r="H36" s="8">
        <v>207</v>
      </c>
      <c r="I36" s="8">
        <v>251</v>
      </c>
      <c r="J36" s="8">
        <v>243</v>
      </c>
      <c r="K36" s="8">
        <v>240</v>
      </c>
      <c r="L36" s="8">
        <v>212</v>
      </c>
      <c r="M36" s="8">
        <v>276</v>
      </c>
      <c r="N36" s="8">
        <v>257</v>
      </c>
      <c r="O36" s="8">
        <v>180</v>
      </c>
      <c r="P36" s="8">
        <v>217</v>
      </c>
      <c r="Q36" s="8">
        <v>222</v>
      </c>
      <c r="R36" s="8">
        <v>215</v>
      </c>
      <c r="S36" s="8">
        <v>253</v>
      </c>
      <c r="T36" s="8">
        <v>251</v>
      </c>
      <c r="U36" s="8">
        <v>264</v>
      </c>
      <c r="V36" s="8">
        <v>249</v>
      </c>
      <c r="W36" s="8">
        <v>286</v>
      </c>
      <c r="X36" s="8">
        <v>315</v>
      </c>
      <c r="Y36" s="8">
        <v>279</v>
      </c>
      <c r="Z36" s="8">
        <v>276</v>
      </c>
      <c r="AA36" s="8">
        <v>279</v>
      </c>
      <c r="AB36" s="8">
        <v>300</v>
      </c>
      <c r="AC36" s="8">
        <v>291</v>
      </c>
      <c r="AD36" s="8">
        <v>270</v>
      </c>
      <c r="AE36" s="8">
        <v>306</v>
      </c>
      <c r="AF36" s="8">
        <v>281</v>
      </c>
      <c r="AG36" s="8">
        <v>282</v>
      </c>
      <c r="AH36" s="8">
        <v>278</v>
      </c>
      <c r="AI36" s="9"/>
      <c r="AJ36" s="9"/>
      <c r="AK36" s="9"/>
      <c r="AL36" s="9"/>
      <c r="AM36" s="9"/>
      <c r="AN36" s="12">
        <v>92.532843480000011</v>
      </c>
      <c r="AO36" s="12">
        <v>125.19149412</v>
      </c>
      <c r="AP36" s="12">
        <v>106.59420695</v>
      </c>
      <c r="AQ36" s="12">
        <v>119.74838568000001</v>
      </c>
      <c r="AR36" s="12">
        <v>103.41906036</v>
      </c>
      <c r="AS36" s="12">
        <v>93.893620589999998</v>
      </c>
      <c r="AT36" s="12">
        <v>113.85168487</v>
      </c>
      <c r="AU36" s="12">
        <v>110.22294591000001</v>
      </c>
      <c r="AV36" s="12">
        <v>108.86216880000001</v>
      </c>
      <c r="AW36" s="12">
        <v>96.161582440000004</v>
      </c>
      <c r="AX36" s="12">
        <v>125.19149412</v>
      </c>
      <c r="AY36" s="12">
        <v>116.57323909</v>
      </c>
      <c r="AZ36" s="12">
        <v>81.646626600000005</v>
      </c>
      <c r="BA36" s="12">
        <v>98.42954429000001</v>
      </c>
      <c r="BB36" s="12">
        <v>100.69750614</v>
      </c>
      <c r="BC36" s="12">
        <v>97.522359550000004</v>
      </c>
      <c r="BD36" s="12">
        <v>114.75886961</v>
      </c>
      <c r="BE36" s="12">
        <v>113.85168487</v>
      </c>
      <c r="BF36" s="12">
        <v>119.74838568000001</v>
      </c>
      <c r="BG36" s="12">
        <v>112.94450013000001</v>
      </c>
      <c r="BH36" s="12">
        <v>129.72741782</v>
      </c>
      <c r="BI36" s="12">
        <v>142.88159655000001</v>
      </c>
      <c r="BJ36" s="12">
        <v>126.55227123</v>
      </c>
      <c r="BK36" s="12">
        <v>125.19149412</v>
      </c>
      <c r="BL36" s="12">
        <v>126.55227123</v>
      </c>
      <c r="BM36" s="12">
        <v>136.07771099999999</v>
      </c>
      <c r="BN36" s="12">
        <v>131.99537967000001</v>
      </c>
      <c r="BO36" s="12">
        <v>122.4699399</v>
      </c>
      <c r="BP36" s="12">
        <v>138.79926522</v>
      </c>
      <c r="BQ36" s="12">
        <v>127.45945597000001</v>
      </c>
      <c r="BR36" s="12">
        <v>127.91304834</v>
      </c>
      <c r="BS36" s="12">
        <v>126.09867886000001</v>
      </c>
      <c r="BT36" s="9"/>
      <c r="BU36" s="9"/>
      <c r="BV36" s="9"/>
      <c r="BW36" s="9"/>
      <c r="BX36" s="9"/>
      <c r="BY36" s="10">
        <v>1.93</v>
      </c>
      <c r="BZ36" s="10">
        <v>2.61</v>
      </c>
      <c r="CA36" s="10">
        <v>2.2200000000000002</v>
      </c>
      <c r="CB36" s="10">
        <v>2.5</v>
      </c>
      <c r="CC36" s="10">
        <v>2.16</v>
      </c>
      <c r="CD36" s="10">
        <v>1.95</v>
      </c>
      <c r="CE36" s="10">
        <v>2.37</v>
      </c>
      <c r="CF36" s="10">
        <v>2.2999999999999998</v>
      </c>
      <c r="CG36" s="10">
        <v>2.27</v>
      </c>
      <c r="CH36" s="10">
        <v>2.0099999999999998</v>
      </c>
      <c r="CI36" s="10">
        <v>2.61</v>
      </c>
      <c r="CJ36" s="10">
        <v>2.4300000000000002</v>
      </c>
      <c r="CK36" s="10">
        <v>1.7</v>
      </c>
      <c r="CL36" s="10">
        <v>2.0499999999999998</v>
      </c>
      <c r="CM36" s="10">
        <v>2.1</v>
      </c>
      <c r="CN36" s="10">
        <v>2.04</v>
      </c>
      <c r="CO36" s="10">
        <v>2.39</v>
      </c>
      <c r="CP36" s="10">
        <v>2.37</v>
      </c>
      <c r="CQ36" s="10">
        <v>2.4900000000000002</v>
      </c>
      <c r="CR36" s="10">
        <v>2.36</v>
      </c>
      <c r="CS36" s="10">
        <v>2.7</v>
      </c>
      <c r="CT36" s="10">
        <v>2.97</v>
      </c>
      <c r="CU36" s="10">
        <v>2.64</v>
      </c>
      <c r="CV36" s="10">
        <v>2.61</v>
      </c>
      <c r="CW36" s="10">
        <v>2.64</v>
      </c>
      <c r="CX36" s="10">
        <v>2.83</v>
      </c>
      <c r="CY36" s="10">
        <v>2.75</v>
      </c>
      <c r="CZ36" s="10">
        <v>2.56</v>
      </c>
      <c r="DA36" s="10">
        <v>2.9</v>
      </c>
      <c r="DB36" s="10">
        <v>2.65</v>
      </c>
      <c r="DC36" s="10">
        <v>2.66</v>
      </c>
      <c r="DD36" s="10">
        <v>2.63</v>
      </c>
      <c r="DE36" s="9"/>
      <c r="DF36" s="9"/>
      <c r="DG36" s="9"/>
      <c r="DH36" s="9"/>
      <c r="DI36" s="9"/>
    </row>
    <row r="37" spans="1:113" x14ac:dyDescent="0.2">
      <c r="A37" t="s">
        <v>37</v>
      </c>
      <c r="B37" t="s">
        <v>387</v>
      </c>
      <c r="C37" s="8">
        <v>291</v>
      </c>
      <c r="D37" s="8">
        <v>294</v>
      </c>
      <c r="E37" s="8">
        <v>323</v>
      </c>
      <c r="F37" s="8">
        <v>330</v>
      </c>
      <c r="G37" s="8">
        <v>272</v>
      </c>
      <c r="H37" s="8">
        <v>306</v>
      </c>
      <c r="I37" s="8">
        <v>298</v>
      </c>
      <c r="J37" s="9"/>
      <c r="K37" s="8">
        <v>183</v>
      </c>
      <c r="L37" s="8">
        <v>241</v>
      </c>
      <c r="M37" s="8">
        <v>308</v>
      </c>
      <c r="N37" s="8">
        <v>290</v>
      </c>
      <c r="O37" s="8">
        <v>307</v>
      </c>
      <c r="P37" s="8">
        <v>304</v>
      </c>
      <c r="Q37" s="8">
        <v>337</v>
      </c>
      <c r="R37" s="8">
        <v>305</v>
      </c>
      <c r="S37" s="8">
        <v>315</v>
      </c>
      <c r="T37" s="8">
        <v>313</v>
      </c>
      <c r="U37" s="8">
        <v>317</v>
      </c>
      <c r="V37" s="8">
        <v>304</v>
      </c>
      <c r="W37" s="8">
        <v>278</v>
      </c>
      <c r="X37" s="8">
        <v>292</v>
      </c>
      <c r="Y37" s="8">
        <v>292</v>
      </c>
      <c r="Z37" s="8">
        <v>297</v>
      </c>
      <c r="AA37" s="8">
        <v>346</v>
      </c>
      <c r="AB37" s="8">
        <v>322</v>
      </c>
      <c r="AC37" s="8">
        <v>303</v>
      </c>
      <c r="AD37" s="8">
        <v>310</v>
      </c>
      <c r="AE37" s="8">
        <v>314</v>
      </c>
      <c r="AF37" s="8">
        <v>270</v>
      </c>
      <c r="AG37" s="8">
        <v>287</v>
      </c>
      <c r="AH37" s="8">
        <v>235</v>
      </c>
      <c r="AI37" s="9"/>
      <c r="AJ37" s="9"/>
      <c r="AK37" s="9"/>
      <c r="AL37" s="9"/>
      <c r="AM37" s="9"/>
      <c r="AN37" s="12">
        <v>131.99537967000001</v>
      </c>
      <c r="AO37" s="12">
        <v>133.35615678000002</v>
      </c>
      <c r="AP37" s="12">
        <v>146.51033551</v>
      </c>
      <c r="AQ37" s="12">
        <v>149.6854821</v>
      </c>
      <c r="AR37" s="12">
        <v>123.37712464000001</v>
      </c>
      <c r="AS37" s="12">
        <v>138.79926522</v>
      </c>
      <c r="AT37" s="12">
        <v>135.17052626</v>
      </c>
      <c r="AU37" s="9"/>
      <c r="AV37" s="12">
        <v>83.007403710000006</v>
      </c>
      <c r="AW37" s="12">
        <v>109.31576117</v>
      </c>
      <c r="AX37" s="12">
        <v>139.70644996000001</v>
      </c>
      <c r="AY37" s="12">
        <v>131.54178730000001</v>
      </c>
      <c r="AZ37" s="12">
        <v>139.25285759000002</v>
      </c>
      <c r="BA37" s="12">
        <v>137.89208048</v>
      </c>
      <c r="BB37" s="12">
        <v>152.86062869</v>
      </c>
      <c r="BC37" s="12">
        <v>138.34567285</v>
      </c>
      <c r="BD37" s="12">
        <v>142.88159655000001</v>
      </c>
      <c r="BE37" s="12">
        <v>141.97441181000002</v>
      </c>
      <c r="BF37" s="12">
        <v>143.78878129</v>
      </c>
      <c r="BG37" s="12">
        <v>137.89208048</v>
      </c>
      <c r="BH37" s="12">
        <v>126.09867886000001</v>
      </c>
      <c r="BI37" s="12">
        <v>132.44897204</v>
      </c>
      <c r="BJ37" s="12">
        <v>132.44897204</v>
      </c>
      <c r="BK37" s="12">
        <v>134.71693389000001</v>
      </c>
      <c r="BL37" s="12">
        <v>156.94296002000002</v>
      </c>
      <c r="BM37" s="12">
        <v>146.05674314000001</v>
      </c>
      <c r="BN37" s="12">
        <v>137.43848811000001</v>
      </c>
      <c r="BO37" s="12">
        <v>140.61363470000001</v>
      </c>
      <c r="BP37" s="12">
        <v>142.42800418000002</v>
      </c>
      <c r="BQ37" s="12">
        <v>122.4699399</v>
      </c>
      <c r="BR37" s="12">
        <v>130.18101018999999</v>
      </c>
      <c r="BS37" s="12">
        <v>106.59420695</v>
      </c>
      <c r="BT37" s="9"/>
      <c r="BU37" s="9"/>
      <c r="BV37" s="9"/>
      <c r="BW37" s="9"/>
      <c r="BX37" s="9"/>
      <c r="BY37" s="10">
        <v>2.2000000000000002</v>
      </c>
      <c r="BZ37" s="10">
        <v>2.2200000000000002</v>
      </c>
      <c r="CA37" s="10">
        <v>2.4500000000000002</v>
      </c>
      <c r="CB37" s="10">
        <v>2.5</v>
      </c>
      <c r="CC37" s="10">
        <v>2.06</v>
      </c>
      <c r="CD37" s="10">
        <v>2.31</v>
      </c>
      <c r="CE37" s="10">
        <v>2.25</v>
      </c>
      <c r="CF37" s="9"/>
      <c r="CG37" s="10">
        <v>1.38</v>
      </c>
      <c r="CH37" s="10">
        <v>1.82</v>
      </c>
      <c r="CI37" s="10">
        <v>2.33</v>
      </c>
      <c r="CJ37" s="10">
        <v>2.19</v>
      </c>
      <c r="CK37" s="10">
        <v>2.3199999999999998</v>
      </c>
      <c r="CL37" s="10">
        <v>2.2999999999999998</v>
      </c>
      <c r="CM37" s="10">
        <v>2.54</v>
      </c>
      <c r="CN37" s="10">
        <v>2.31</v>
      </c>
      <c r="CO37" s="10">
        <v>2.38</v>
      </c>
      <c r="CP37" s="10">
        <v>2.37</v>
      </c>
      <c r="CQ37" s="10">
        <v>2.39</v>
      </c>
      <c r="CR37" s="10">
        <v>2.2999999999999998</v>
      </c>
      <c r="CS37" s="10">
        <v>2.1</v>
      </c>
      <c r="CT37" s="10">
        <v>2.21</v>
      </c>
      <c r="CU37" s="10">
        <v>2.21</v>
      </c>
      <c r="CV37" s="10">
        <v>2.2400000000000002</v>
      </c>
      <c r="CW37" s="10">
        <v>2.62</v>
      </c>
      <c r="CX37" s="10">
        <v>2.4300000000000002</v>
      </c>
      <c r="CY37" s="10">
        <v>2.29</v>
      </c>
      <c r="CZ37" s="10">
        <v>2.35</v>
      </c>
      <c r="DA37" s="10">
        <v>2.38</v>
      </c>
      <c r="DB37" s="10">
        <v>2.0499999999999998</v>
      </c>
      <c r="DC37" s="10">
        <v>2.17</v>
      </c>
      <c r="DD37" s="10">
        <v>1.78</v>
      </c>
      <c r="DE37" s="9"/>
      <c r="DF37" s="9"/>
      <c r="DG37" s="9"/>
      <c r="DH37" s="9"/>
      <c r="DI37" s="9"/>
    </row>
    <row r="38" spans="1:113" x14ac:dyDescent="0.2">
      <c r="A38" t="s">
        <v>38</v>
      </c>
      <c r="B38" t="s">
        <v>387</v>
      </c>
      <c r="C38" s="8">
        <v>167</v>
      </c>
      <c r="D38" s="8">
        <v>151</v>
      </c>
      <c r="E38" s="8">
        <v>129</v>
      </c>
      <c r="F38" s="8">
        <v>203</v>
      </c>
      <c r="G38" s="8">
        <v>180</v>
      </c>
      <c r="H38" s="8">
        <v>182</v>
      </c>
      <c r="I38" s="8">
        <v>236</v>
      </c>
      <c r="J38" s="8">
        <v>193</v>
      </c>
      <c r="K38" s="8">
        <v>199</v>
      </c>
      <c r="L38" s="8">
        <v>239</v>
      </c>
      <c r="M38" s="8">
        <v>239</v>
      </c>
      <c r="N38" s="8">
        <v>257</v>
      </c>
      <c r="O38" s="8">
        <v>276</v>
      </c>
      <c r="P38" s="8">
        <v>278</v>
      </c>
      <c r="Q38" s="8">
        <v>240</v>
      </c>
      <c r="R38" s="8">
        <v>243</v>
      </c>
      <c r="S38" s="8">
        <v>256</v>
      </c>
      <c r="T38" s="8">
        <v>240</v>
      </c>
      <c r="U38" s="8">
        <v>278</v>
      </c>
      <c r="V38" s="8">
        <v>267</v>
      </c>
      <c r="W38" s="8">
        <v>293</v>
      </c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12">
        <v>75.749925790000006</v>
      </c>
      <c r="AO38" s="12">
        <v>68.492447870000007</v>
      </c>
      <c r="AP38" s="12">
        <v>58.513415730000006</v>
      </c>
      <c r="AQ38" s="12">
        <v>92.079251110000001</v>
      </c>
      <c r="AR38" s="12">
        <v>81.646626600000005</v>
      </c>
      <c r="AS38" s="12">
        <v>82.55381134000001</v>
      </c>
      <c r="AT38" s="12">
        <v>107.04779932000001</v>
      </c>
      <c r="AU38" s="12">
        <v>87.543327410000003</v>
      </c>
      <c r="AV38" s="12">
        <v>90.264881630000005</v>
      </c>
      <c r="AW38" s="12">
        <v>108.40857643000001</v>
      </c>
      <c r="AX38" s="12">
        <v>108.40857643000001</v>
      </c>
      <c r="AY38" s="12">
        <v>116.57323909</v>
      </c>
      <c r="AZ38" s="12">
        <v>125.19149412</v>
      </c>
      <c r="BA38" s="12">
        <v>126.09867886000001</v>
      </c>
      <c r="BB38" s="12">
        <v>108.86216880000001</v>
      </c>
      <c r="BC38" s="12">
        <v>110.22294591000001</v>
      </c>
      <c r="BD38" s="12">
        <v>116.11964672000001</v>
      </c>
      <c r="BE38" s="12">
        <v>108.86216880000001</v>
      </c>
      <c r="BF38" s="12">
        <v>126.09867886000001</v>
      </c>
      <c r="BG38" s="12">
        <v>121.10916279</v>
      </c>
      <c r="BH38" s="12">
        <v>132.90256441</v>
      </c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10">
        <v>1.37</v>
      </c>
      <c r="BZ38" s="10">
        <v>1.25</v>
      </c>
      <c r="CA38" s="10">
        <v>1.06</v>
      </c>
      <c r="CB38" s="10">
        <v>1.67</v>
      </c>
      <c r="CC38" s="10">
        <v>1.49</v>
      </c>
      <c r="CD38" s="10">
        <v>1.5</v>
      </c>
      <c r="CE38" s="10">
        <v>1.94</v>
      </c>
      <c r="CF38" s="10">
        <v>1.59</v>
      </c>
      <c r="CG38" s="10">
        <v>1.64</v>
      </c>
      <c r="CH38" s="10">
        <v>1.97</v>
      </c>
      <c r="CI38" s="10">
        <v>1.97</v>
      </c>
      <c r="CJ38" s="10">
        <v>2.12</v>
      </c>
      <c r="CK38" s="10">
        <v>2.27</v>
      </c>
      <c r="CL38" s="10">
        <v>2.29</v>
      </c>
      <c r="CM38" s="10">
        <v>1.98</v>
      </c>
      <c r="CN38" s="10">
        <v>2</v>
      </c>
      <c r="CO38" s="10">
        <v>2.11</v>
      </c>
      <c r="CP38" s="10">
        <v>1.98</v>
      </c>
      <c r="CQ38" s="10">
        <v>2.29</v>
      </c>
      <c r="CR38" s="10">
        <v>2.21</v>
      </c>
      <c r="CS38" s="10">
        <v>2.42</v>
      </c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</row>
    <row r="39" spans="1:113" x14ac:dyDescent="0.2">
      <c r="A39" t="s">
        <v>39</v>
      </c>
      <c r="B39" t="s">
        <v>387</v>
      </c>
      <c r="C39" s="8">
        <v>54</v>
      </c>
      <c r="D39" s="8">
        <v>231</v>
      </c>
      <c r="E39" s="8">
        <v>265</v>
      </c>
      <c r="F39" s="8">
        <v>245</v>
      </c>
      <c r="G39" s="8">
        <v>262</v>
      </c>
      <c r="H39" s="8">
        <v>268</v>
      </c>
      <c r="I39" s="8">
        <v>268</v>
      </c>
      <c r="J39" s="8">
        <v>253</v>
      </c>
      <c r="K39" s="8">
        <v>226</v>
      </c>
      <c r="L39" s="8">
        <v>271</v>
      </c>
      <c r="M39" s="8">
        <v>294</v>
      </c>
      <c r="N39" s="8">
        <v>266</v>
      </c>
      <c r="O39" s="8">
        <v>288</v>
      </c>
      <c r="P39" s="8">
        <v>256</v>
      </c>
      <c r="Q39" s="8">
        <v>294</v>
      </c>
      <c r="R39" s="8">
        <v>283</v>
      </c>
      <c r="S39" s="8">
        <v>251</v>
      </c>
      <c r="T39" s="8">
        <v>237</v>
      </c>
      <c r="U39" s="8">
        <v>271</v>
      </c>
      <c r="V39" s="8">
        <v>238</v>
      </c>
      <c r="W39" s="8">
        <v>234</v>
      </c>
      <c r="X39" s="8">
        <v>276</v>
      </c>
      <c r="Y39" s="8">
        <v>255</v>
      </c>
      <c r="Z39" s="8">
        <v>278</v>
      </c>
      <c r="AA39" s="8">
        <v>273</v>
      </c>
      <c r="AB39" s="8">
        <v>258</v>
      </c>
      <c r="AC39" s="8">
        <v>238</v>
      </c>
      <c r="AD39" s="8">
        <v>291</v>
      </c>
      <c r="AE39" s="8">
        <v>284</v>
      </c>
      <c r="AF39" s="8">
        <v>266</v>
      </c>
      <c r="AG39" s="8">
        <v>281</v>
      </c>
      <c r="AH39" s="9"/>
      <c r="AI39" s="9"/>
      <c r="AJ39" s="9"/>
      <c r="AK39" s="9"/>
      <c r="AL39" s="9"/>
      <c r="AM39" s="9"/>
      <c r="AN39" s="12">
        <v>24.49398798</v>
      </c>
      <c r="AO39" s="12">
        <v>104.77983747</v>
      </c>
      <c r="AP39" s="12">
        <v>120.20197805000001</v>
      </c>
      <c r="AQ39" s="12">
        <v>111.13013065000001</v>
      </c>
      <c r="AR39" s="12">
        <v>118.84120094000001</v>
      </c>
      <c r="AS39" s="12">
        <v>121.56275516000001</v>
      </c>
      <c r="AT39" s="12">
        <v>121.56275516000001</v>
      </c>
      <c r="AU39" s="12">
        <v>114.75886961</v>
      </c>
      <c r="AV39" s="12">
        <v>102.51187562000001</v>
      </c>
      <c r="AW39" s="12">
        <v>122.92353227000001</v>
      </c>
      <c r="AX39" s="12">
        <v>133.35615678000002</v>
      </c>
      <c r="AY39" s="12">
        <v>120.65557042</v>
      </c>
      <c r="AZ39" s="12">
        <v>130.63460256000002</v>
      </c>
      <c r="BA39" s="12">
        <v>116.11964672000001</v>
      </c>
      <c r="BB39" s="12">
        <v>133.35615678000002</v>
      </c>
      <c r="BC39" s="12">
        <v>128.36664071000001</v>
      </c>
      <c r="BD39" s="12">
        <v>113.85168487</v>
      </c>
      <c r="BE39" s="12">
        <v>107.50139169000001</v>
      </c>
      <c r="BF39" s="12">
        <v>122.92353227000001</v>
      </c>
      <c r="BG39" s="12">
        <v>107.95498406</v>
      </c>
      <c r="BH39" s="12">
        <v>106.14061458</v>
      </c>
      <c r="BI39" s="12">
        <v>125.19149412</v>
      </c>
      <c r="BJ39" s="12">
        <v>115.66605435000001</v>
      </c>
      <c r="BK39" s="12">
        <v>126.09867886000001</v>
      </c>
      <c r="BL39" s="12">
        <v>123.83071701</v>
      </c>
      <c r="BM39" s="12">
        <v>117.02683146000001</v>
      </c>
      <c r="BN39" s="12">
        <v>107.95498406</v>
      </c>
      <c r="BO39" s="12">
        <v>131.99537967000001</v>
      </c>
      <c r="BP39" s="12">
        <v>128.82023308000001</v>
      </c>
      <c r="BQ39" s="12">
        <v>120.65557042</v>
      </c>
      <c r="BR39" s="12">
        <v>127.45945597000001</v>
      </c>
      <c r="BS39" s="9"/>
      <c r="BT39" s="9"/>
      <c r="BU39" s="9"/>
      <c r="BV39" s="9"/>
      <c r="BW39" s="9"/>
      <c r="BX39" s="9"/>
      <c r="BY39" s="10">
        <v>0.49</v>
      </c>
      <c r="BZ39" s="10">
        <v>2.1</v>
      </c>
      <c r="CA39" s="10">
        <v>2.4</v>
      </c>
      <c r="CB39" s="10">
        <v>2.23</v>
      </c>
      <c r="CC39" s="10">
        <v>2.38</v>
      </c>
      <c r="CD39" s="10">
        <v>2.4300000000000002</v>
      </c>
      <c r="CE39" s="10">
        <v>2.4300000000000002</v>
      </c>
      <c r="CF39" s="10">
        <v>2.29</v>
      </c>
      <c r="CG39" s="10">
        <v>2.0499999999999998</v>
      </c>
      <c r="CH39" s="10">
        <v>2.46</v>
      </c>
      <c r="CI39" s="10">
        <v>2.67</v>
      </c>
      <c r="CJ39" s="10">
        <v>2.41</v>
      </c>
      <c r="CK39" s="10">
        <v>2.61</v>
      </c>
      <c r="CL39" s="10">
        <v>2.3199999999999998</v>
      </c>
      <c r="CM39" s="10">
        <v>2.67</v>
      </c>
      <c r="CN39" s="10">
        <v>2.57</v>
      </c>
      <c r="CO39" s="10">
        <v>2.27</v>
      </c>
      <c r="CP39" s="10">
        <v>2.15</v>
      </c>
      <c r="CQ39" s="10">
        <v>2.46</v>
      </c>
      <c r="CR39" s="10">
        <v>2.16</v>
      </c>
      <c r="CS39" s="10">
        <v>2.13</v>
      </c>
      <c r="CT39" s="10">
        <v>2.5099999999999998</v>
      </c>
      <c r="CU39" s="10">
        <v>2.31</v>
      </c>
      <c r="CV39" s="10">
        <v>2.52</v>
      </c>
      <c r="CW39" s="10">
        <v>2.48</v>
      </c>
      <c r="CX39" s="10">
        <v>2.34</v>
      </c>
      <c r="CY39" s="10">
        <v>2.16</v>
      </c>
      <c r="CZ39" s="10">
        <v>2.64</v>
      </c>
      <c r="DA39" s="10">
        <v>2.58</v>
      </c>
      <c r="DB39" s="10">
        <v>2.41</v>
      </c>
      <c r="DC39" s="10">
        <v>2.5499999999999998</v>
      </c>
      <c r="DD39" s="9"/>
      <c r="DE39" s="9"/>
      <c r="DF39" s="9"/>
      <c r="DG39" s="9"/>
      <c r="DH39" s="9"/>
      <c r="DI39" s="9"/>
    </row>
    <row r="40" spans="1:113" x14ac:dyDescent="0.2">
      <c r="A40" t="s">
        <v>40</v>
      </c>
      <c r="B40" t="s">
        <v>387</v>
      </c>
      <c r="C40" s="8">
        <v>244</v>
      </c>
      <c r="D40" s="8">
        <v>297</v>
      </c>
      <c r="E40" s="8">
        <v>216</v>
      </c>
      <c r="F40" s="8">
        <v>268</v>
      </c>
      <c r="G40" s="8">
        <v>291</v>
      </c>
      <c r="H40" s="8">
        <v>294</v>
      </c>
      <c r="I40" s="8">
        <v>299</v>
      </c>
      <c r="J40" s="8">
        <v>263</v>
      </c>
      <c r="K40" s="8">
        <v>245</v>
      </c>
      <c r="L40" s="8">
        <v>281</v>
      </c>
      <c r="M40" s="8">
        <v>233</v>
      </c>
      <c r="N40" s="8">
        <v>284</v>
      </c>
      <c r="O40" s="8">
        <v>271</v>
      </c>
      <c r="P40" s="8">
        <v>308</v>
      </c>
      <c r="Q40" s="8">
        <v>315</v>
      </c>
      <c r="R40" s="8">
        <v>299</v>
      </c>
      <c r="S40" s="8">
        <v>273</v>
      </c>
      <c r="T40" s="8">
        <v>337</v>
      </c>
      <c r="U40" s="8">
        <v>269</v>
      </c>
      <c r="V40" s="8">
        <v>235</v>
      </c>
      <c r="W40" s="8">
        <v>255</v>
      </c>
      <c r="X40" s="8">
        <v>295</v>
      </c>
      <c r="Y40" s="8">
        <v>285</v>
      </c>
      <c r="Z40" s="8">
        <v>287</v>
      </c>
      <c r="AA40" s="8">
        <v>278</v>
      </c>
      <c r="AB40" s="8">
        <v>301</v>
      </c>
      <c r="AC40" s="8">
        <v>303</v>
      </c>
      <c r="AD40" s="8">
        <v>311</v>
      </c>
      <c r="AE40" s="8">
        <v>278</v>
      </c>
      <c r="AF40" s="8">
        <v>301</v>
      </c>
      <c r="AG40" s="8">
        <v>297</v>
      </c>
      <c r="AH40" s="8">
        <v>333</v>
      </c>
      <c r="AI40" s="9"/>
      <c r="AJ40" s="9"/>
      <c r="AK40" s="9"/>
      <c r="AL40" s="9"/>
      <c r="AM40" s="9"/>
      <c r="AN40" s="12">
        <v>110.67653828</v>
      </c>
      <c r="AO40" s="12">
        <v>134.71693389000001</v>
      </c>
      <c r="AP40" s="12">
        <v>97.97595192</v>
      </c>
      <c r="AQ40" s="12">
        <v>121.56275516000001</v>
      </c>
      <c r="AR40" s="12">
        <v>131.99537967000001</v>
      </c>
      <c r="AS40" s="12">
        <v>133.35615678000002</v>
      </c>
      <c r="AT40" s="12">
        <v>135.62411863</v>
      </c>
      <c r="AU40" s="12">
        <v>119.29479331</v>
      </c>
      <c r="AV40" s="12">
        <v>111.13013065000001</v>
      </c>
      <c r="AW40" s="12">
        <v>127.45945597000001</v>
      </c>
      <c r="AX40" s="12">
        <v>105.68702221000001</v>
      </c>
      <c r="AY40" s="12">
        <v>128.82023308000001</v>
      </c>
      <c r="AZ40" s="12">
        <v>122.92353227000001</v>
      </c>
      <c r="BA40" s="12">
        <v>139.70644996000001</v>
      </c>
      <c r="BB40" s="12">
        <v>142.88159655000001</v>
      </c>
      <c r="BC40" s="12">
        <v>135.62411863</v>
      </c>
      <c r="BD40" s="12">
        <v>123.83071701</v>
      </c>
      <c r="BE40" s="12">
        <v>152.86062869</v>
      </c>
      <c r="BF40" s="12">
        <v>122.01634753</v>
      </c>
      <c r="BG40" s="12">
        <v>106.59420695</v>
      </c>
      <c r="BH40" s="12">
        <v>115.66605435000001</v>
      </c>
      <c r="BI40" s="12">
        <v>133.80974915000002</v>
      </c>
      <c r="BJ40" s="12">
        <v>129.27382545</v>
      </c>
      <c r="BK40" s="12">
        <v>130.18101018999999</v>
      </c>
      <c r="BL40" s="12">
        <v>126.09867886000001</v>
      </c>
      <c r="BM40" s="12">
        <v>136.53130337000002</v>
      </c>
      <c r="BN40" s="12">
        <v>137.43848811000001</v>
      </c>
      <c r="BO40" s="12">
        <v>141.06722707</v>
      </c>
      <c r="BP40" s="12">
        <v>126.09867886000001</v>
      </c>
      <c r="BQ40" s="12">
        <v>136.53130337000002</v>
      </c>
      <c r="BR40" s="12">
        <v>134.71693389000001</v>
      </c>
      <c r="BS40" s="12">
        <v>151.04625921000002</v>
      </c>
      <c r="BT40" s="9"/>
      <c r="BU40" s="9"/>
      <c r="BV40" s="9"/>
      <c r="BW40" s="9"/>
      <c r="BX40" s="9"/>
      <c r="BY40" s="10">
        <v>1.85</v>
      </c>
      <c r="BZ40" s="10">
        <v>2.25</v>
      </c>
      <c r="CA40" s="10">
        <v>1.63</v>
      </c>
      <c r="CB40" s="10">
        <v>2.0299999999999998</v>
      </c>
      <c r="CC40" s="10">
        <v>2.2000000000000002</v>
      </c>
      <c r="CD40" s="10">
        <v>2.23</v>
      </c>
      <c r="CE40" s="10">
        <v>2.2599999999999998</v>
      </c>
      <c r="CF40" s="10">
        <v>1.99</v>
      </c>
      <c r="CG40" s="10">
        <v>1.86</v>
      </c>
      <c r="CH40" s="10">
        <v>2.12</v>
      </c>
      <c r="CI40" s="10">
        <v>1.77</v>
      </c>
      <c r="CJ40" s="10">
        <v>2.14</v>
      </c>
      <c r="CK40" s="10">
        <v>2.0499999999999998</v>
      </c>
      <c r="CL40" s="10">
        <v>2.33</v>
      </c>
      <c r="CM40" s="10">
        <v>2.38</v>
      </c>
      <c r="CN40" s="10">
        <v>2.2599999999999998</v>
      </c>
      <c r="CO40" s="10">
        <v>2.0699999999999998</v>
      </c>
      <c r="CP40" s="10">
        <v>2.5499999999999998</v>
      </c>
      <c r="CQ40" s="10">
        <v>2.04</v>
      </c>
      <c r="CR40" s="10">
        <v>1.78</v>
      </c>
      <c r="CS40" s="10">
        <v>1.93</v>
      </c>
      <c r="CT40" s="10">
        <v>2.23</v>
      </c>
      <c r="CU40" s="10">
        <v>2.15</v>
      </c>
      <c r="CV40" s="10">
        <v>2.17</v>
      </c>
      <c r="CW40" s="10">
        <v>2.1</v>
      </c>
      <c r="CX40" s="10">
        <v>2.2799999999999998</v>
      </c>
      <c r="CY40" s="10">
        <v>2.29</v>
      </c>
      <c r="CZ40" s="10">
        <v>2.35</v>
      </c>
      <c r="DA40" s="10">
        <v>2.1</v>
      </c>
      <c r="DB40" s="10">
        <v>2.27</v>
      </c>
      <c r="DC40" s="10">
        <v>2.25</v>
      </c>
      <c r="DD40" s="10">
        <v>2.52</v>
      </c>
      <c r="DE40" s="9"/>
      <c r="DF40" s="9"/>
      <c r="DG40" s="9"/>
      <c r="DH40" s="9"/>
      <c r="DI40" s="9"/>
    </row>
    <row r="41" spans="1:113" x14ac:dyDescent="0.2">
      <c r="A41" t="s">
        <v>41</v>
      </c>
      <c r="B41" t="s">
        <v>387</v>
      </c>
      <c r="C41" s="8">
        <v>286</v>
      </c>
      <c r="D41" s="8">
        <v>276</v>
      </c>
      <c r="E41" s="8">
        <v>220</v>
      </c>
      <c r="F41" s="8">
        <v>243</v>
      </c>
      <c r="G41" s="8">
        <v>268</v>
      </c>
      <c r="H41" s="8">
        <v>282</v>
      </c>
      <c r="I41" s="8">
        <v>311</v>
      </c>
      <c r="J41" s="8">
        <v>269</v>
      </c>
      <c r="K41" s="8">
        <v>244</v>
      </c>
      <c r="L41" s="8">
        <v>184</v>
      </c>
      <c r="M41" s="8">
        <v>227</v>
      </c>
      <c r="N41" s="8">
        <v>207</v>
      </c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12">
        <v>129.72741782</v>
      </c>
      <c r="AO41" s="12">
        <v>125.19149412</v>
      </c>
      <c r="AP41" s="12">
        <v>99.79032140000001</v>
      </c>
      <c r="AQ41" s="12">
        <v>110.22294591000001</v>
      </c>
      <c r="AR41" s="12">
        <v>121.56275516000001</v>
      </c>
      <c r="AS41" s="12">
        <v>127.91304834</v>
      </c>
      <c r="AT41" s="12">
        <v>141.06722707</v>
      </c>
      <c r="AU41" s="12">
        <v>122.01634753</v>
      </c>
      <c r="AV41" s="12">
        <v>110.67653828</v>
      </c>
      <c r="AW41" s="12">
        <v>83.460996080000001</v>
      </c>
      <c r="AX41" s="12">
        <v>102.96546799000001</v>
      </c>
      <c r="AY41" s="12">
        <v>93.893620589999998</v>
      </c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10">
        <v>1.85</v>
      </c>
      <c r="BZ41" s="10">
        <v>1.79</v>
      </c>
      <c r="CA41" s="10">
        <v>1.42</v>
      </c>
      <c r="CB41" s="10">
        <v>1.58</v>
      </c>
      <c r="CC41" s="10">
        <v>1.73</v>
      </c>
      <c r="CD41" s="10">
        <v>1.83</v>
      </c>
      <c r="CE41" s="10">
        <v>2.02</v>
      </c>
      <c r="CF41" s="10">
        <v>1.74</v>
      </c>
      <c r="CG41" s="10">
        <v>1.58</v>
      </c>
      <c r="CH41" s="10">
        <v>1.2</v>
      </c>
      <c r="CI41" s="10">
        <v>1.47</v>
      </c>
      <c r="CJ41" s="10">
        <v>1.34</v>
      </c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</row>
    <row r="42" spans="1:113" x14ac:dyDescent="0.2">
      <c r="A42" t="s">
        <v>42</v>
      </c>
      <c r="B42" t="s">
        <v>387</v>
      </c>
      <c r="C42" s="8">
        <v>203</v>
      </c>
      <c r="D42" s="8">
        <v>230</v>
      </c>
      <c r="E42" s="8">
        <v>216</v>
      </c>
      <c r="F42" s="8">
        <v>244</v>
      </c>
      <c r="G42" s="8">
        <v>218</v>
      </c>
      <c r="H42" s="8">
        <v>278</v>
      </c>
      <c r="I42" s="8">
        <v>214</v>
      </c>
      <c r="J42" s="8">
        <v>315</v>
      </c>
      <c r="K42" s="8">
        <v>300</v>
      </c>
      <c r="L42" s="8">
        <v>313</v>
      </c>
      <c r="M42" s="8">
        <v>369</v>
      </c>
      <c r="N42" s="8">
        <v>330</v>
      </c>
      <c r="O42" s="8">
        <v>269</v>
      </c>
      <c r="P42" s="8">
        <v>315</v>
      </c>
      <c r="Q42" s="8">
        <v>249</v>
      </c>
      <c r="R42" s="8">
        <v>299</v>
      </c>
      <c r="S42" s="8">
        <v>313</v>
      </c>
      <c r="T42" s="8">
        <v>208</v>
      </c>
      <c r="U42" s="8">
        <v>202</v>
      </c>
      <c r="V42" s="8">
        <v>289</v>
      </c>
      <c r="W42" s="8">
        <v>307</v>
      </c>
      <c r="X42" s="8">
        <v>223</v>
      </c>
      <c r="Y42" s="8">
        <v>229</v>
      </c>
      <c r="Z42" s="8">
        <v>248</v>
      </c>
      <c r="AA42" s="8">
        <v>315</v>
      </c>
      <c r="AB42" s="8">
        <v>323</v>
      </c>
      <c r="AC42" s="8">
        <v>313</v>
      </c>
      <c r="AD42" s="8">
        <v>255</v>
      </c>
      <c r="AE42" s="8">
        <v>206</v>
      </c>
      <c r="AF42" s="8">
        <v>226</v>
      </c>
      <c r="AG42" s="8">
        <v>270</v>
      </c>
      <c r="AH42" s="8">
        <v>233</v>
      </c>
      <c r="AI42" s="8">
        <v>179</v>
      </c>
      <c r="AJ42" s="8">
        <v>279</v>
      </c>
      <c r="AK42" s="9"/>
      <c r="AL42" s="9"/>
      <c r="AM42" s="9"/>
      <c r="AN42" s="12">
        <v>92.079251110000001</v>
      </c>
      <c r="AO42" s="12">
        <v>104.32624510000001</v>
      </c>
      <c r="AP42" s="12">
        <v>97.97595192</v>
      </c>
      <c r="AQ42" s="12">
        <v>110.67653828</v>
      </c>
      <c r="AR42" s="12">
        <v>98.883136660000005</v>
      </c>
      <c r="AS42" s="12">
        <v>126.09867886000001</v>
      </c>
      <c r="AT42" s="12">
        <v>97.068767180000009</v>
      </c>
      <c r="AU42" s="12">
        <v>142.88159655000001</v>
      </c>
      <c r="AV42" s="12">
        <v>136.07771099999999</v>
      </c>
      <c r="AW42" s="12">
        <v>141.97441181000002</v>
      </c>
      <c r="AX42" s="12">
        <v>167.37558453</v>
      </c>
      <c r="AY42" s="12">
        <v>149.6854821</v>
      </c>
      <c r="AZ42" s="12">
        <v>122.01634753</v>
      </c>
      <c r="BA42" s="12">
        <v>142.88159655000001</v>
      </c>
      <c r="BB42" s="12">
        <v>112.94450013000001</v>
      </c>
      <c r="BC42" s="12">
        <v>135.62411863</v>
      </c>
      <c r="BD42" s="12">
        <v>141.97441181000002</v>
      </c>
      <c r="BE42" s="12">
        <v>94.347212960000007</v>
      </c>
      <c r="BF42" s="12">
        <v>91.625658740000006</v>
      </c>
      <c r="BG42" s="12">
        <v>131.08819493000001</v>
      </c>
      <c r="BH42" s="12">
        <v>139.25285759000002</v>
      </c>
      <c r="BI42" s="12">
        <v>101.15109851000001</v>
      </c>
      <c r="BJ42" s="12">
        <v>103.87265273</v>
      </c>
      <c r="BK42" s="12">
        <v>112.49090776</v>
      </c>
      <c r="BL42" s="12">
        <v>142.88159655000001</v>
      </c>
      <c r="BM42" s="12">
        <v>146.51033551</v>
      </c>
      <c r="BN42" s="12">
        <v>141.97441181000002</v>
      </c>
      <c r="BO42" s="12">
        <v>115.66605435000001</v>
      </c>
      <c r="BP42" s="12">
        <v>93.440028220000002</v>
      </c>
      <c r="BQ42" s="12">
        <v>102.51187562000001</v>
      </c>
      <c r="BR42" s="12">
        <v>122.4699399</v>
      </c>
      <c r="BS42" s="12">
        <v>105.68702221000001</v>
      </c>
      <c r="BT42" s="12">
        <v>81.193034230000009</v>
      </c>
      <c r="BU42" s="12">
        <v>126.55227123</v>
      </c>
      <c r="BV42" s="9"/>
      <c r="BW42" s="9"/>
      <c r="BX42" s="9"/>
      <c r="BY42" s="10">
        <v>1.68</v>
      </c>
      <c r="BZ42" s="10">
        <v>1.9</v>
      </c>
      <c r="CA42" s="10">
        <v>1.79</v>
      </c>
      <c r="CB42" s="10">
        <v>2.02</v>
      </c>
      <c r="CC42" s="10">
        <v>1.8</v>
      </c>
      <c r="CD42" s="10">
        <v>2.29</v>
      </c>
      <c r="CE42" s="10">
        <v>1.76</v>
      </c>
      <c r="CF42" s="10">
        <v>2.6</v>
      </c>
      <c r="CG42" s="10">
        <v>2.4700000000000002</v>
      </c>
      <c r="CH42" s="10">
        <v>2.58</v>
      </c>
      <c r="CI42" s="10">
        <v>3.05</v>
      </c>
      <c r="CJ42" s="10">
        <v>2.72</v>
      </c>
      <c r="CK42" s="10">
        <v>2.2200000000000002</v>
      </c>
      <c r="CL42" s="10">
        <v>2.6</v>
      </c>
      <c r="CM42" s="10">
        <v>2.0499999999999998</v>
      </c>
      <c r="CN42" s="10">
        <v>2.4700000000000002</v>
      </c>
      <c r="CO42" s="10">
        <v>2.58</v>
      </c>
      <c r="CP42" s="10">
        <v>1.72</v>
      </c>
      <c r="CQ42" s="10">
        <v>1.67</v>
      </c>
      <c r="CR42" s="10">
        <v>2.38</v>
      </c>
      <c r="CS42" s="10">
        <v>2.5299999999999998</v>
      </c>
      <c r="CT42" s="10">
        <v>1.84</v>
      </c>
      <c r="CU42" s="10">
        <v>1.89</v>
      </c>
      <c r="CV42" s="10">
        <v>2.04</v>
      </c>
      <c r="CW42" s="10">
        <v>2.6</v>
      </c>
      <c r="CX42" s="10">
        <v>2.67</v>
      </c>
      <c r="CY42" s="10">
        <v>2.58</v>
      </c>
      <c r="CZ42" s="10">
        <v>2.1</v>
      </c>
      <c r="DA42" s="10">
        <v>1.7</v>
      </c>
      <c r="DB42" s="10">
        <v>1.87</v>
      </c>
      <c r="DC42" s="10">
        <v>2.23</v>
      </c>
      <c r="DD42" s="10">
        <v>1.93</v>
      </c>
      <c r="DE42" s="10">
        <v>1.48</v>
      </c>
      <c r="DF42" s="10">
        <v>2.2999999999999998</v>
      </c>
      <c r="DG42" s="9"/>
      <c r="DH42" s="9"/>
      <c r="DI42" s="9"/>
    </row>
    <row r="43" spans="1:113" x14ac:dyDescent="0.2">
      <c r="A43" t="s">
        <v>43</v>
      </c>
      <c r="B43" t="s">
        <v>387</v>
      </c>
      <c r="C43" s="8">
        <v>240</v>
      </c>
      <c r="D43" s="8">
        <v>243</v>
      </c>
      <c r="E43" s="8">
        <v>259</v>
      </c>
      <c r="F43" s="8">
        <v>275</v>
      </c>
      <c r="G43" s="8">
        <v>275</v>
      </c>
      <c r="H43" s="8">
        <v>266</v>
      </c>
      <c r="I43" s="8">
        <v>280</v>
      </c>
      <c r="J43" s="8">
        <v>263</v>
      </c>
      <c r="K43" s="8">
        <v>268</v>
      </c>
      <c r="L43" s="8">
        <v>264</v>
      </c>
      <c r="M43" s="8">
        <v>261</v>
      </c>
      <c r="N43" s="8">
        <v>274</v>
      </c>
      <c r="O43" s="8">
        <v>262</v>
      </c>
      <c r="P43" s="8">
        <v>270</v>
      </c>
      <c r="Q43" s="8">
        <v>279</v>
      </c>
      <c r="R43" s="8">
        <v>279</v>
      </c>
      <c r="S43" s="8">
        <v>284</v>
      </c>
      <c r="T43" s="8">
        <v>285</v>
      </c>
      <c r="U43" s="8">
        <v>271</v>
      </c>
      <c r="V43" s="8">
        <v>271</v>
      </c>
      <c r="W43" s="8">
        <v>291</v>
      </c>
      <c r="X43" s="8">
        <v>288</v>
      </c>
      <c r="Y43" s="8">
        <v>261</v>
      </c>
      <c r="Z43" s="9"/>
      <c r="AA43" s="8">
        <v>296</v>
      </c>
      <c r="AB43" s="8">
        <v>307</v>
      </c>
      <c r="AC43" s="8">
        <v>315</v>
      </c>
      <c r="AD43" s="8">
        <v>338</v>
      </c>
      <c r="AE43" s="8">
        <v>285</v>
      </c>
      <c r="AF43" s="8">
        <v>302</v>
      </c>
      <c r="AG43" s="8">
        <v>326</v>
      </c>
      <c r="AH43" s="9"/>
      <c r="AI43" s="9"/>
      <c r="AJ43" s="9"/>
      <c r="AK43" s="9"/>
      <c r="AL43" s="9"/>
      <c r="AM43" s="9"/>
      <c r="AN43" s="12">
        <v>108.86216880000001</v>
      </c>
      <c r="AO43" s="12">
        <v>110.22294591000001</v>
      </c>
      <c r="AP43" s="12">
        <v>117.48042383000001</v>
      </c>
      <c r="AQ43" s="12">
        <v>124.73790175000001</v>
      </c>
      <c r="AR43" s="12">
        <v>124.73790175000001</v>
      </c>
      <c r="AS43" s="12">
        <v>120.65557042</v>
      </c>
      <c r="AT43" s="12">
        <v>127.00586360000001</v>
      </c>
      <c r="AU43" s="12">
        <v>119.29479331</v>
      </c>
      <c r="AV43" s="12">
        <v>121.56275516000001</v>
      </c>
      <c r="AW43" s="12">
        <v>119.74838568000001</v>
      </c>
      <c r="AX43" s="12">
        <v>118.38760857000001</v>
      </c>
      <c r="AY43" s="12">
        <v>124.28430938000001</v>
      </c>
      <c r="AZ43" s="12">
        <v>118.84120094000001</v>
      </c>
      <c r="BA43" s="12">
        <v>122.4699399</v>
      </c>
      <c r="BB43" s="12">
        <v>126.55227123</v>
      </c>
      <c r="BC43" s="12">
        <v>126.55227123</v>
      </c>
      <c r="BD43" s="12">
        <v>128.82023308000001</v>
      </c>
      <c r="BE43" s="12">
        <v>129.27382545</v>
      </c>
      <c r="BF43" s="12">
        <v>122.92353227000001</v>
      </c>
      <c r="BG43" s="12">
        <v>122.92353227000001</v>
      </c>
      <c r="BH43" s="12">
        <v>131.99537967000001</v>
      </c>
      <c r="BI43" s="12">
        <v>130.63460256000002</v>
      </c>
      <c r="BJ43" s="12">
        <v>118.38760857000001</v>
      </c>
      <c r="BK43" s="9"/>
      <c r="BL43" s="12">
        <v>134.26334152000001</v>
      </c>
      <c r="BM43" s="12">
        <v>139.25285759000002</v>
      </c>
      <c r="BN43" s="12">
        <v>142.88159655000001</v>
      </c>
      <c r="BO43" s="12">
        <v>153.31422105999999</v>
      </c>
      <c r="BP43" s="12">
        <v>129.27382545</v>
      </c>
      <c r="BQ43" s="12">
        <v>136.98489574000001</v>
      </c>
      <c r="BR43" s="12">
        <v>147.87111262000002</v>
      </c>
      <c r="BS43" s="9"/>
      <c r="BT43" s="9"/>
      <c r="BU43" s="9"/>
      <c r="BV43" s="9"/>
      <c r="BW43" s="9"/>
      <c r="BX43" s="9"/>
      <c r="BY43" s="10">
        <v>1.67</v>
      </c>
      <c r="BZ43" s="10">
        <v>1.69</v>
      </c>
      <c r="CA43" s="10">
        <v>1.8</v>
      </c>
      <c r="CB43" s="10">
        <v>1.92</v>
      </c>
      <c r="CC43" s="10">
        <v>1.92</v>
      </c>
      <c r="CD43" s="10">
        <v>1.86</v>
      </c>
      <c r="CE43" s="10">
        <v>1.96</v>
      </c>
      <c r="CF43" s="10">
        <v>1.84</v>
      </c>
      <c r="CG43" s="10">
        <v>1.87</v>
      </c>
      <c r="CH43" s="10">
        <v>1.84</v>
      </c>
      <c r="CI43" s="10">
        <v>1.82</v>
      </c>
      <c r="CJ43" s="10">
        <v>1.91</v>
      </c>
      <c r="CK43" s="10">
        <v>1.83</v>
      </c>
      <c r="CL43" s="10">
        <v>1.88</v>
      </c>
      <c r="CM43" s="10">
        <v>1.95</v>
      </c>
      <c r="CN43" s="10">
        <v>1.94</v>
      </c>
      <c r="CO43" s="10">
        <v>1.98</v>
      </c>
      <c r="CP43" s="10">
        <v>1.99</v>
      </c>
      <c r="CQ43" s="10">
        <v>1.89</v>
      </c>
      <c r="CR43" s="10">
        <v>1.89</v>
      </c>
      <c r="CS43" s="10">
        <v>2.0299999999999998</v>
      </c>
      <c r="CT43" s="10">
        <v>2.0099999999999998</v>
      </c>
      <c r="CU43" s="10">
        <v>1.82</v>
      </c>
      <c r="CV43" s="9"/>
      <c r="CW43" s="10">
        <v>2.0699999999999998</v>
      </c>
      <c r="CX43" s="10">
        <v>2.14</v>
      </c>
      <c r="CY43" s="10">
        <v>2.2000000000000002</v>
      </c>
      <c r="CZ43" s="10">
        <v>2.36</v>
      </c>
      <c r="DA43" s="10">
        <v>1.99</v>
      </c>
      <c r="DB43" s="10">
        <v>2.11</v>
      </c>
      <c r="DC43" s="10">
        <v>2.27</v>
      </c>
      <c r="DD43" s="9"/>
      <c r="DE43" s="9"/>
      <c r="DF43" s="9"/>
      <c r="DG43" s="9"/>
      <c r="DH43" s="9"/>
      <c r="DI43" s="9"/>
    </row>
    <row r="44" spans="1:113" x14ac:dyDescent="0.2">
      <c r="A44" t="s">
        <v>44</v>
      </c>
      <c r="B44" t="s">
        <v>387</v>
      </c>
      <c r="C44" s="8">
        <v>216</v>
      </c>
      <c r="D44" s="8">
        <v>189</v>
      </c>
      <c r="E44" s="8">
        <v>203</v>
      </c>
      <c r="F44" s="8">
        <v>293</v>
      </c>
      <c r="G44" s="8">
        <v>267</v>
      </c>
      <c r="H44" s="8">
        <v>308</v>
      </c>
      <c r="I44" s="8">
        <v>266</v>
      </c>
      <c r="J44" s="8">
        <v>278</v>
      </c>
      <c r="K44" s="8">
        <v>294</v>
      </c>
      <c r="L44" s="8">
        <v>274</v>
      </c>
      <c r="M44" s="8">
        <v>285</v>
      </c>
      <c r="N44" s="8">
        <v>260</v>
      </c>
      <c r="O44" s="8">
        <v>301</v>
      </c>
      <c r="P44" s="8">
        <v>327</v>
      </c>
      <c r="Q44" s="8">
        <v>313</v>
      </c>
      <c r="R44" s="8">
        <v>294</v>
      </c>
      <c r="S44" s="8">
        <v>310</v>
      </c>
      <c r="T44" s="8">
        <v>327</v>
      </c>
      <c r="U44" s="8">
        <v>326</v>
      </c>
      <c r="V44" s="8">
        <v>329</v>
      </c>
      <c r="W44" s="8">
        <v>340</v>
      </c>
      <c r="X44" s="8">
        <v>345</v>
      </c>
      <c r="Y44" s="8">
        <v>319</v>
      </c>
      <c r="Z44" s="8">
        <v>351</v>
      </c>
      <c r="AA44" s="8">
        <v>346</v>
      </c>
      <c r="AB44" s="8">
        <v>317</v>
      </c>
      <c r="AC44" s="8">
        <v>329</v>
      </c>
      <c r="AD44" s="8">
        <v>342</v>
      </c>
      <c r="AE44" s="8">
        <v>340</v>
      </c>
      <c r="AF44" s="9"/>
      <c r="AG44" s="9"/>
      <c r="AH44" s="9"/>
      <c r="AI44" s="9"/>
      <c r="AJ44" s="9"/>
      <c r="AK44" s="9"/>
      <c r="AL44" s="9"/>
      <c r="AM44" s="9"/>
      <c r="AN44" s="12">
        <v>97.97595192</v>
      </c>
      <c r="AO44" s="12">
        <v>85.728957930000007</v>
      </c>
      <c r="AP44" s="12">
        <v>92.079251110000001</v>
      </c>
      <c r="AQ44" s="12">
        <v>132.90256441</v>
      </c>
      <c r="AR44" s="12">
        <v>121.10916279</v>
      </c>
      <c r="AS44" s="12">
        <v>139.70644996000001</v>
      </c>
      <c r="AT44" s="12">
        <v>120.65557042</v>
      </c>
      <c r="AU44" s="12">
        <v>126.09867886000001</v>
      </c>
      <c r="AV44" s="12">
        <v>133.35615678000002</v>
      </c>
      <c r="AW44" s="12">
        <v>124.28430938000001</v>
      </c>
      <c r="AX44" s="12">
        <v>129.27382545</v>
      </c>
      <c r="AY44" s="12">
        <v>117.9340162</v>
      </c>
      <c r="AZ44" s="12">
        <v>136.53130337000002</v>
      </c>
      <c r="BA44" s="12">
        <v>148.32470499000001</v>
      </c>
      <c r="BB44" s="12">
        <v>141.97441181000002</v>
      </c>
      <c r="BC44" s="12">
        <v>133.35615678000002</v>
      </c>
      <c r="BD44" s="12">
        <v>140.61363470000001</v>
      </c>
      <c r="BE44" s="12">
        <v>148.32470499000001</v>
      </c>
      <c r="BF44" s="12">
        <v>147.87111262000002</v>
      </c>
      <c r="BG44" s="12">
        <v>149.23188973000001</v>
      </c>
      <c r="BH44" s="12">
        <v>154.22140580000001</v>
      </c>
      <c r="BI44" s="12">
        <v>156.48936765000002</v>
      </c>
      <c r="BJ44" s="12">
        <v>144.69596602999999</v>
      </c>
      <c r="BK44" s="12">
        <v>159.21092187000002</v>
      </c>
      <c r="BL44" s="12">
        <v>156.94296002000002</v>
      </c>
      <c r="BM44" s="12">
        <v>143.78878129</v>
      </c>
      <c r="BN44" s="12">
        <v>149.23188973000001</v>
      </c>
      <c r="BO44" s="12">
        <v>155.12859054</v>
      </c>
      <c r="BP44" s="12">
        <v>154.22140580000001</v>
      </c>
      <c r="BQ44" s="9"/>
      <c r="BR44" s="9"/>
      <c r="BS44" s="9"/>
      <c r="BT44" s="9"/>
      <c r="BU44" s="9"/>
      <c r="BV44" s="9"/>
      <c r="BW44" s="9"/>
      <c r="BX44" s="9"/>
      <c r="BY44" s="10">
        <v>1.75</v>
      </c>
      <c r="BZ44" s="10">
        <v>1.53</v>
      </c>
      <c r="CA44" s="10">
        <v>1.64</v>
      </c>
      <c r="CB44" s="10">
        <v>2.37</v>
      </c>
      <c r="CC44" s="10">
        <v>2.16</v>
      </c>
      <c r="CD44" s="10">
        <v>2.5</v>
      </c>
      <c r="CE44" s="10">
        <v>2.15</v>
      </c>
      <c r="CF44" s="10">
        <v>2.25</v>
      </c>
      <c r="CG44" s="10">
        <v>2.38</v>
      </c>
      <c r="CH44" s="10">
        <v>2.2200000000000002</v>
      </c>
      <c r="CI44" s="10">
        <v>2.31</v>
      </c>
      <c r="CJ44" s="10">
        <v>2.11</v>
      </c>
      <c r="CK44" s="10">
        <v>2.44</v>
      </c>
      <c r="CL44" s="10">
        <v>2.65</v>
      </c>
      <c r="CM44" s="10">
        <v>2.54</v>
      </c>
      <c r="CN44" s="10">
        <v>2.38</v>
      </c>
      <c r="CO44" s="10">
        <v>2.5099999999999998</v>
      </c>
      <c r="CP44" s="10">
        <v>2.65</v>
      </c>
      <c r="CQ44" s="10">
        <v>2.64</v>
      </c>
      <c r="CR44" s="10">
        <v>2.67</v>
      </c>
      <c r="CS44" s="10">
        <v>2.76</v>
      </c>
      <c r="CT44" s="10">
        <v>2.79</v>
      </c>
      <c r="CU44" s="10">
        <v>2.59</v>
      </c>
      <c r="CV44" s="10">
        <v>2.84</v>
      </c>
      <c r="CW44" s="10">
        <v>2.8</v>
      </c>
      <c r="CX44" s="10">
        <v>2.57</v>
      </c>
      <c r="CY44" s="10">
        <v>2.67</v>
      </c>
      <c r="CZ44" s="10">
        <v>2.77</v>
      </c>
      <c r="DA44" s="10">
        <v>2.76</v>
      </c>
      <c r="DB44" s="9"/>
      <c r="DC44" s="9"/>
      <c r="DD44" s="9"/>
      <c r="DE44" s="9"/>
      <c r="DF44" s="9"/>
      <c r="DG44" s="9"/>
      <c r="DH44" s="9"/>
      <c r="DI44" s="9"/>
    </row>
    <row r="46" spans="1:113" x14ac:dyDescent="0.2">
      <c r="AM46" t="s">
        <v>389</v>
      </c>
      <c r="AN46" s="8">
        <f>AVERAGE(AN2:AN44)</f>
        <v>92.186897768333353</v>
      </c>
      <c r="AO46" s="8">
        <f>AVERAGE(AO2:AO44)</f>
        <v>106.75575133000001</v>
      </c>
      <c r="AP46" s="8">
        <f>AVERAGE(AP2:AP44)</f>
        <v>111.000040695</v>
      </c>
      <c r="AQ46" s="8">
        <f>AVERAGE(AQ2:AQ44)</f>
        <v>115.31152857341465</v>
      </c>
      <c r="AR46" s="8">
        <f>AVERAGE(AR2:AR44)</f>
        <v>118.96239566536585</v>
      </c>
      <c r="AS46" s="8">
        <f>AVERAGE(AS2:AS44)</f>
        <v>125.31571699675003</v>
      </c>
      <c r="AT46" s="8">
        <f>AVERAGE(AT2:AT44)</f>
        <v>123.1611583895</v>
      </c>
      <c r="AU46" s="8">
        <f>AVERAGE(AU2:AU44)</f>
        <v>119.37570550589749</v>
      </c>
      <c r="AV46" s="8">
        <f>AVERAGE(AV2:AV44)</f>
        <v>120.39420373050002</v>
      </c>
      <c r="AW46" s="8">
        <f>AVERAGE(AW2:AW44)</f>
        <v>123.05907435499998</v>
      </c>
      <c r="AX46" s="8">
        <f>AVERAGE(AX2:AX44)</f>
        <v>126.91458889899999</v>
      </c>
      <c r="AY46" s="8">
        <f>AVERAGE(AY2:AY44)</f>
        <v>123.76210819350001</v>
      </c>
      <c r="AZ46" s="8">
        <f>AVERAGE(AZ2:AZ44)</f>
        <v>124.84199937999999</v>
      </c>
      <c r="BA46" s="8">
        <f>AVERAGE(BA2:BA44)</f>
        <v>128.7499038</v>
      </c>
      <c r="BB46" s="8">
        <f>AVERAGE(BB2:BB44)</f>
        <v>129.05233216794872</v>
      </c>
      <c r="BC46" s="8">
        <f>AVERAGE(BC2:BC44)</f>
        <v>130.48281876717948</v>
      </c>
      <c r="BD46" s="8">
        <f>AVERAGE(BD2:BD44)</f>
        <v>128.97091287051282</v>
      </c>
      <c r="BE46" s="8">
        <f>AVERAGE(BE2:BE44)</f>
        <v>126.09812069615388</v>
      </c>
      <c r="BF46" s="8">
        <f>AVERAGE(BF2:BF44)</f>
        <v>128.33118202153847</v>
      </c>
      <c r="BG46" s="8">
        <f>AVERAGE(BG2:BG44)</f>
        <v>127.05300478499997</v>
      </c>
      <c r="BH46" s="8">
        <f>AVERAGE(BH2:BH44)</f>
        <v>128.52120443842105</v>
      </c>
      <c r="BI46" s="8">
        <f>AVERAGE(BI2:BI44)</f>
        <v>130.02099217270271</v>
      </c>
      <c r="BJ46" s="8">
        <f>AVERAGE(BJ2:BJ44)</f>
        <v>127.87561171945947</v>
      </c>
      <c r="BK46" s="8">
        <f>AVERAGE(BK2:BK44)</f>
        <v>128.80661210399998</v>
      </c>
      <c r="BL46" s="8">
        <f>AVERAGE(BL2:BL44)</f>
        <v>132.05774341277777</v>
      </c>
      <c r="BM46" s="8">
        <f>AVERAGE(BM2:BM44)</f>
        <v>131.06236206388888</v>
      </c>
      <c r="BN46" s="8">
        <f>AVERAGE(BN2:BN44)</f>
        <v>133.44619444000003</v>
      </c>
      <c r="BO46" s="8">
        <f>AVERAGE(BO2:BO44)</f>
        <v>132.81368110111109</v>
      </c>
      <c r="BP46" s="8">
        <f>AVERAGE(BP2:BP44)</f>
        <v>130.91901929200003</v>
      </c>
      <c r="BQ46" s="8">
        <f>AVERAGE(BQ2:BQ44)</f>
        <v>126.64775739424245</v>
      </c>
      <c r="BR46" s="8">
        <f>AVERAGE(BR2:BR44)</f>
        <v>126.80028221451616</v>
      </c>
      <c r="BS46" s="8">
        <f>AVERAGE(BS2:BS44)</f>
        <v>124.8342883375</v>
      </c>
      <c r="BT46" s="8">
        <f>AVERAGE(BT2:BT44)</f>
        <v>124.90061577636362</v>
      </c>
      <c r="BU46" s="8">
        <f>AVERAGE(BU2:BU44)</f>
        <v>144.31371484833332</v>
      </c>
    </row>
    <row r="47" spans="1:113" x14ac:dyDescent="0.2">
      <c r="AM47" t="s">
        <v>388</v>
      </c>
      <c r="AN47">
        <f>STDEV(AN2:AN44)</f>
        <v>31.031531775268572</v>
      </c>
      <c r="AO47">
        <f>STDEV(AO2:AO44)</f>
        <v>35.164962636222263</v>
      </c>
      <c r="AP47">
        <f>STDEV(AP2:AP44)</f>
        <v>31.775435902872054</v>
      </c>
      <c r="AQ47">
        <f>STDEV(AQ2:AQ44)</f>
        <v>34.10843223650766</v>
      </c>
      <c r="AR47">
        <f>STDEV(AR2:AR44)</f>
        <v>34.181482674029937</v>
      </c>
      <c r="AS47">
        <f>STDEV(AS2:AS44)</f>
        <v>28.230181553252418</v>
      </c>
      <c r="AT47">
        <f>STDEV(AT2:AT44)</f>
        <v>33.140644965141355</v>
      </c>
      <c r="AU47">
        <f>STDEV(AU2:AU44)</f>
        <v>33.169902580281203</v>
      </c>
      <c r="AV47">
        <f>STDEV(AV2:AV44)</f>
        <v>34.42925340611739</v>
      </c>
      <c r="AW47">
        <f>STDEV(AW2:AW44)</f>
        <v>32.435986487178162</v>
      </c>
      <c r="AX47">
        <f>STDEV(AX2:AX44)</f>
        <v>32.75511191118764</v>
      </c>
      <c r="AY47">
        <f>STDEV(AY2:AY44)</f>
        <v>33.53935410005969</v>
      </c>
      <c r="AZ47">
        <f>STDEV(AZ2:AZ44)</f>
        <v>36.329567442750232</v>
      </c>
      <c r="BA47">
        <f>STDEV(BA2:BA44)</f>
        <v>35.103711280306257</v>
      </c>
      <c r="BB47">
        <f>STDEV(BB2:BB44)</f>
        <v>34.322633898999172</v>
      </c>
      <c r="BC47">
        <f>STDEV(BC2:BC44)</f>
        <v>35.033576051853444</v>
      </c>
      <c r="BD47">
        <f>STDEV(BD2:BD44)</f>
        <v>35.993588984953945</v>
      </c>
      <c r="BE47">
        <f>STDEV(BE2:BE44)</f>
        <v>36.704288606925111</v>
      </c>
      <c r="BF47">
        <f>STDEV(BF2:BF44)</f>
        <v>37.509630987874274</v>
      </c>
      <c r="BG47">
        <f>STDEV(BG2:BG44)</f>
        <v>34.110108187240343</v>
      </c>
      <c r="BH47">
        <f>STDEV(BH2:BH44)</f>
        <v>32.728457378278513</v>
      </c>
      <c r="BI47">
        <f>STDEV(BI2:BI44)</f>
        <v>32.791713883522313</v>
      </c>
      <c r="BJ47">
        <f>STDEV(BJ2:BJ44)</f>
        <v>34.425813547946547</v>
      </c>
      <c r="BK47">
        <f>STDEV(BK2:BK44)</f>
        <v>35.748716305842244</v>
      </c>
      <c r="BL47">
        <f>STDEV(BL2:BL44)</f>
        <v>33.779002545988753</v>
      </c>
      <c r="BM47">
        <f>STDEV(BM2:BM44)</f>
        <v>37.576473263240374</v>
      </c>
      <c r="BN47">
        <f>STDEV(BN2:BN44)</f>
        <v>33.658378315868219</v>
      </c>
      <c r="BO47">
        <f>STDEV(BO2:BO44)</f>
        <v>36.172062438212741</v>
      </c>
      <c r="BP47">
        <f>STDEV(BP2:BP44)</f>
        <v>36.980904977535964</v>
      </c>
      <c r="BQ47">
        <f>STDEV(BQ2:BQ44)</f>
        <v>32.732186886903307</v>
      </c>
      <c r="BR47">
        <f>STDEV(BR2:BR44)</f>
        <v>31.864288071407323</v>
      </c>
      <c r="BS47">
        <f>STDEV(BS2:BS44)</f>
        <v>34.521299404054673</v>
      </c>
      <c r="BT47">
        <f>STDEV(BT2:BT44)</f>
        <v>43.906177185861957</v>
      </c>
      <c r="BU47">
        <f>STDEV(BU2:BU44)</f>
        <v>25.5471763310570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Data Collected by Monash</vt:lpstr>
      <vt:lpstr>OsteoStrong Spectrum Data (U)</vt:lpstr>
      <vt:lpstr>OsteoStrong Spectrum Data (L)</vt:lpstr>
      <vt:lpstr>OsteoStrong Spectrum Data (P)</vt:lpstr>
      <vt:lpstr>OsteoStrong Spectrum Data 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ub Mesinovic</dc:creator>
  <cp:lastModifiedBy>Jakub Mesinovic</cp:lastModifiedBy>
  <dcterms:created xsi:type="dcterms:W3CDTF">2025-05-20T16:34:45Z</dcterms:created>
  <dcterms:modified xsi:type="dcterms:W3CDTF">2025-05-24T06:33:51Z</dcterms:modified>
</cp:coreProperties>
</file>